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charts/chart6.xml" ContentType="application/vnd.openxmlformats-officedocument.drawingml.chart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drawings/drawing8.xml" ContentType="application/vnd.openxmlformats-officedocument.drawing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+xml"/>
  <Default Extension="xml" ContentType="application/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worksheets/sheet3.xml" ContentType="application/vnd.openxmlformats-officedocument.spreadsheetml.worksheet+xml"/>
  <Override PartName="/xl/drawings/drawing13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drawings/drawing11.xml" ContentType="application/vnd.openxmlformats-officedocument.drawing+xml"/>
  <Override PartName="/xl/sharedStrings.xml" ContentType="application/vnd.openxmlformats-officedocument.spreadsheetml.sharedStrings+xml"/>
  <Override PartName="/xl/charts/chart14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  <Default Extension="bin" ContentType="application/vnd.openxmlformats-officedocument.spreadsheetml.printerSettings"/>
  <Override PartName="/xl/worksheets/sheet16.xml" ContentType="application/vnd.openxmlformats-officedocument.spreadsheetml.worksheet+xml"/>
  <Override PartName="/xl/charts/chart7.xml" ContentType="application/vnd.openxmlformats-officedocument.drawingml.chart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customXml/itemProps2.xml" ContentType="application/vnd.openxmlformats-officedocument.customXmlProperties+xml"/>
  <Override PartName="/xl/worksheets/sheet14.xml" ContentType="application/vnd.openxmlformats-officedocument.spreadsheetml.worksheet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drawings/drawing12.xml" ContentType="application/vnd.openxmlformats-officedocument.drawing+xml"/>
  <Override PartName="/xl/calcChain.xml" ContentType="application/vnd.openxmlformats-officedocument.spreadsheetml.calcChain+xml"/>
  <Override PartName="/xl/drawings/drawing10.xml" ContentType="application/vnd.openxmlformats-officedocument.drawing+xml"/>
  <Override PartName="/xl/charts/chart13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65" windowWidth="24915" windowHeight="11505" firstSheet="1" activeTab="13"/>
  </bookViews>
  <sheets>
    <sheet name="Measured Conc." sheetId="2" r:id="rId1"/>
    <sheet name="Substrates" sheetId="1" r:id="rId2"/>
    <sheet name="Fed TE" sheetId="3" r:id="rId3"/>
    <sheet name="R1 - Co" sheetId="4" r:id="rId4"/>
    <sheet name="R1 - Mn" sheetId="5" r:id="rId5"/>
    <sheet name="R1 - Mo" sheetId="6" r:id="rId6"/>
    <sheet name="R1 - Ni" sheetId="7" r:id="rId7"/>
    <sheet name="R1 - W" sheetId="8" r:id="rId8"/>
    <sheet name="R1 - Zn" sheetId="9" r:id="rId9"/>
    <sheet name="R2 - Co" sheetId="10" r:id="rId10"/>
    <sheet name="R2 - Mn" sheetId="11" r:id="rId11"/>
    <sheet name="R2 - Mo" sheetId="12" r:id="rId12"/>
    <sheet name="R2 - Ni" sheetId="13" r:id="rId13"/>
    <sheet name="R2 - W" sheetId="14" r:id="rId14"/>
    <sheet name="R2 - Zn" sheetId="15" r:id="rId15"/>
    <sheet name="ModelFitting" sheetId="16" r:id="rId16"/>
  </sheets>
  <calcPr calcId="145621"/>
</workbook>
</file>

<file path=xl/calcChain.xml><?xml version="1.0" encoding="utf-8"?>
<calcChain xmlns="http://schemas.openxmlformats.org/spreadsheetml/2006/main">
  <c r="D10" i="16" l="1"/>
  <c r="E10" i="16"/>
  <c r="B10" i="16"/>
  <c r="C10" i="16"/>
  <c r="L2" i="15" l="1"/>
  <c r="L2" i="14"/>
  <c r="L2" i="13"/>
  <c r="L2" i="12"/>
  <c r="L2" i="11"/>
  <c r="L2" i="10"/>
  <c r="L2" i="9"/>
  <c r="L2" i="7"/>
  <c r="L2" i="6"/>
  <c r="L2" i="5"/>
  <c r="L2" i="4"/>
  <c r="L2" i="8"/>
  <c r="B2" i="13"/>
  <c r="K2" i="15"/>
  <c r="K2" i="14"/>
  <c r="K2" i="13"/>
  <c r="K2" i="12"/>
  <c r="K2" i="11"/>
  <c r="K2" i="10"/>
  <c r="K2" i="9"/>
  <c r="K2" i="8"/>
  <c r="K2" i="7"/>
  <c r="K2" i="6"/>
  <c r="K2" i="5"/>
  <c r="K2" i="4"/>
  <c r="B3" i="15" l="1"/>
  <c r="B4" i="15" s="1"/>
  <c r="B5" i="15" s="1"/>
  <c r="B6" i="15" s="1"/>
  <c r="B7" i="15" s="1"/>
  <c r="B8" i="15" s="1"/>
  <c r="B9" i="15" s="1"/>
  <c r="B10" i="15" s="1"/>
  <c r="B11" i="15" s="1"/>
  <c r="B12" i="15" s="1"/>
  <c r="B13" i="15" s="1"/>
  <c r="B14" i="15" s="1"/>
  <c r="B15" i="15" s="1"/>
  <c r="B16" i="15" s="1"/>
  <c r="B17" i="15" s="1"/>
  <c r="B18" i="15" s="1"/>
  <c r="B19" i="15" s="1"/>
  <c r="B20" i="15" s="1"/>
  <c r="B21" i="15" s="1"/>
  <c r="B22" i="15" s="1"/>
  <c r="B23" i="15" s="1"/>
  <c r="B24" i="15" s="1"/>
  <c r="B25" i="15" s="1"/>
  <c r="B26" i="15" s="1"/>
  <c r="B27" i="15" s="1"/>
  <c r="B28" i="15" s="1"/>
  <c r="B29" i="15" s="1"/>
  <c r="B30" i="15" s="1"/>
  <c r="B31" i="15" s="1"/>
  <c r="B32" i="15" s="1"/>
  <c r="B33" i="15" s="1"/>
  <c r="B34" i="15" s="1"/>
  <c r="B35" i="15" s="1"/>
  <c r="B36" i="15" s="1"/>
  <c r="B37" i="15" s="1"/>
  <c r="B38" i="15" s="1"/>
  <c r="B39" i="15" s="1"/>
  <c r="B40" i="15" s="1"/>
  <c r="B41" i="15" s="1"/>
  <c r="B42" i="15" s="1"/>
  <c r="B43" i="15" s="1"/>
  <c r="B44" i="15" s="1"/>
  <c r="B45" i="15" s="1"/>
  <c r="B46" i="15" s="1"/>
  <c r="B47" i="15" s="1"/>
  <c r="B48" i="15" s="1"/>
  <c r="B49" i="15" s="1"/>
  <c r="B50" i="15" s="1"/>
  <c r="B51" i="15" s="1"/>
  <c r="B52" i="15" s="1"/>
  <c r="B53" i="15" s="1"/>
  <c r="B54" i="15" s="1"/>
  <c r="B55" i="15" s="1"/>
  <c r="B56" i="15" s="1"/>
  <c r="B57" i="15" s="1"/>
  <c r="B58" i="15" s="1"/>
  <c r="B59" i="15" s="1"/>
  <c r="B60" i="15" s="1"/>
  <c r="B61" i="15" s="1"/>
  <c r="B62" i="15" s="1"/>
  <c r="B63" i="15" s="1"/>
  <c r="B64" i="15" s="1"/>
  <c r="B65" i="15" s="1"/>
  <c r="B66" i="15" s="1"/>
  <c r="B67" i="15" s="1"/>
  <c r="B68" i="15" s="1"/>
  <c r="B69" i="15" s="1"/>
  <c r="B70" i="15" s="1"/>
  <c r="B71" i="15" s="1"/>
  <c r="B72" i="15" s="1"/>
  <c r="B73" i="15" s="1"/>
  <c r="B74" i="15" s="1"/>
  <c r="B75" i="15" s="1"/>
  <c r="B76" i="15" s="1"/>
  <c r="B77" i="15" s="1"/>
  <c r="B78" i="15" s="1"/>
  <c r="B79" i="15" s="1"/>
  <c r="B3" i="14"/>
  <c r="B4" i="14" s="1"/>
  <c r="B5" i="14" s="1"/>
  <c r="B6" i="14" s="1"/>
  <c r="B7" i="14" s="1"/>
  <c r="B8" i="14" s="1"/>
  <c r="B9" i="14" s="1"/>
  <c r="B10" i="14" s="1"/>
  <c r="B11" i="14" s="1"/>
  <c r="B12" i="14" s="1"/>
  <c r="B13" i="14" s="1"/>
  <c r="B14" i="14" s="1"/>
  <c r="B15" i="14" s="1"/>
  <c r="B16" i="14" s="1"/>
  <c r="B17" i="14" s="1"/>
  <c r="B18" i="14" s="1"/>
  <c r="B19" i="14" s="1"/>
  <c r="B20" i="14" s="1"/>
  <c r="B21" i="14" s="1"/>
  <c r="B22" i="14" s="1"/>
  <c r="B23" i="14" s="1"/>
  <c r="B24" i="14" s="1"/>
  <c r="B25" i="14" s="1"/>
  <c r="B26" i="14" s="1"/>
  <c r="B27" i="14" s="1"/>
  <c r="B28" i="14" s="1"/>
  <c r="B29" i="14" s="1"/>
  <c r="B30" i="14" s="1"/>
  <c r="B31" i="14" s="1"/>
  <c r="B32" i="14" s="1"/>
  <c r="B33" i="14" s="1"/>
  <c r="B34" i="14" s="1"/>
  <c r="B35" i="14" s="1"/>
  <c r="B36" i="14" s="1"/>
  <c r="B37" i="14" s="1"/>
  <c r="B38" i="14" s="1"/>
  <c r="B39" i="14" s="1"/>
  <c r="B40" i="14" s="1"/>
  <c r="B41" i="14" s="1"/>
  <c r="B42" i="14" s="1"/>
  <c r="B43" i="14" s="1"/>
  <c r="B44" i="14" s="1"/>
  <c r="B45" i="14" s="1"/>
  <c r="B46" i="14" s="1"/>
  <c r="B47" i="14" s="1"/>
  <c r="B48" i="14" s="1"/>
  <c r="B49" i="14" s="1"/>
  <c r="B50" i="14" s="1"/>
  <c r="B51" i="14" s="1"/>
  <c r="B52" i="14" s="1"/>
  <c r="B53" i="14" s="1"/>
  <c r="B54" i="14" s="1"/>
  <c r="B55" i="14" s="1"/>
  <c r="B56" i="14" s="1"/>
  <c r="B57" i="14" s="1"/>
  <c r="B58" i="14" s="1"/>
  <c r="B59" i="14" s="1"/>
  <c r="B60" i="14" s="1"/>
  <c r="B61" i="14" s="1"/>
  <c r="B62" i="14" s="1"/>
  <c r="B63" i="14" s="1"/>
  <c r="B64" i="14" s="1"/>
  <c r="B65" i="14" s="1"/>
  <c r="B66" i="14" s="1"/>
  <c r="B67" i="14" s="1"/>
  <c r="B68" i="14" s="1"/>
  <c r="B69" i="14" s="1"/>
  <c r="B70" i="14" s="1"/>
  <c r="B71" i="14" s="1"/>
  <c r="B72" i="14" s="1"/>
  <c r="B73" i="14" s="1"/>
  <c r="B74" i="14" s="1"/>
  <c r="B75" i="14" s="1"/>
  <c r="B76" i="14" s="1"/>
  <c r="B77" i="14" s="1"/>
  <c r="B78" i="14" s="1"/>
  <c r="B79" i="14" s="1"/>
  <c r="B3" i="13"/>
  <c r="B4" i="13" s="1"/>
  <c r="B5" i="13" s="1"/>
  <c r="B6" i="13" s="1"/>
  <c r="B7" i="13" s="1"/>
  <c r="B8" i="13" s="1"/>
  <c r="B9" i="13" s="1"/>
  <c r="B10" i="13" s="1"/>
  <c r="B11" i="13" s="1"/>
  <c r="B12" i="13" s="1"/>
  <c r="B13" i="13" s="1"/>
  <c r="B14" i="13" s="1"/>
  <c r="B15" i="13" s="1"/>
  <c r="B16" i="13" s="1"/>
  <c r="B17" i="13" s="1"/>
  <c r="B18" i="13" s="1"/>
  <c r="B19" i="13" s="1"/>
  <c r="B20" i="13" s="1"/>
  <c r="B21" i="13" s="1"/>
  <c r="B22" i="13" s="1"/>
  <c r="B23" i="13" s="1"/>
  <c r="B24" i="13" s="1"/>
  <c r="B25" i="13" s="1"/>
  <c r="B26" i="13" s="1"/>
  <c r="B27" i="13" s="1"/>
  <c r="B28" i="13" s="1"/>
  <c r="B29" i="13" s="1"/>
  <c r="B30" i="13" s="1"/>
  <c r="B31" i="13" s="1"/>
  <c r="B32" i="13" s="1"/>
  <c r="B33" i="13" s="1"/>
  <c r="B34" i="13" s="1"/>
  <c r="B35" i="13" s="1"/>
  <c r="B36" i="13" s="1"/>
  <c r="B37" i="13" s="1"/>
  <c r="B38" i="13" s="1"/>
  <c r="B39" i="13" s="1"/>
  <c r="B40" i="13" s="1"/>
  <c r="B41" i="13" s="1"/>
  <c r="B42" i="13" s="1"/>
  <c r="B43" i="13" s="1"/>
  <c r="B44" i="13" s="1"/>
  <c r="B45" i="13" s="1"/>
  <c r="B46" i="13" s="1"/>
  <c r="B47" i="13" s="1"/>
  <c r="B48" i="13" s="1"/>
  <c r="B49" i="13" s="1"/>
  <c r="B50" i="13" s="1"/>
  <c r="B51" i="13" s="1"/>
  <c r="B52" i="13" s="1"/>
  <c r="B53" i="13" s="1"/>
  <c r="B54" i="13" s="1"/>
  <c r="B55" i="13" s="1"/>
  <c r="B56" i="13" s="1"/>
  <c r="B57" i="13" s="1"/>
  <c r="B58" i="13" s="1"/>
  <c r="B59" i="13" s="1"/>
  <c r="B60" i="13" s="1"/>
  <c r="B61" i="13" s="1"/>
  <c r="B62" i="13" s="1"/>
  <c r="B63" i="13" s="1"/>
  <c r="B64" i="13" s="1"/>
  <c r="B65" i="13" s="1"/>
  <c r="B66" i="13" s="1"/>
  <c r="B67" i="13" s="1"/>
  <c r="B68" i="13" s="1"/>
  <c r="B69" i="13" s="1"/>
  <c r="B70" i="13" s="1"/>
  <c r="B71" i="13" s="1"/>
  <c r="B72" i="13" s="1"/>
  <c r="B73" i="13" s="1"/>
  <c r="B74" i="13" s="1"/>
  <c r="B75" i="13" s="1"/>
  <c r="B76" i="13" s="1"/>
  <c r="B77" i="13" s="1"/>
  <c r="B78" i="13" s="1"/>
  <c r="B79" i="13" s="1"/>
  <c r="B3" i="12"/>
  <c r="B4" i="12" s="1"/>
  <c r="B5" i="12" s="1"/>
  <c r="B6" i="12" s="1"/>
  <c r="B7" i="12" s="1"/>
  <c r="B8" i="12" s="1"/>
  <c r="B9" i="12" s="1"/>
  <c r="B10" i="12" s="1"/>
  <c r="B11" i="12" s="1"/>
  <c r="B12" i="12" s="1"/>
  <c r="B13" i="12" s="1"/>
  <c r="B14" i="12" s="1"/>
  <c r="B15" i="12" s="1"/>
  <c r="B16" i="12" s="1"/>
  <c r="B17" i="12" s="1"/>
  <c r="B18" i="12" s="1"/>
  <c r="B19" i="12" s="1"/>
  <c r="B20" i="12" s="1"/>
  <c r="B21" i="12" s="1"/>
  <c r="B22" i="12" s="1"/>
  <c r="B23" i="12" s="1"/>
  <c r="B24" i="12" s="1"/>
  <c r="B25" i="12" s="1"/>
  <c r="B26" i="12" s="1"/>
  <c r="B27" i="12" s="1"/>
  <c r="B28" i="12" s="1"/>
  <c r="B29" i="12" s="1"/>
  <c r="B30" i="12" s="1"/>
  <c r="B31" i="12" s="1"/>
  <c r="B32" i="12" s="1"/>
  <c r="B33" i="12" s="1"/>
  <c r="B34" i="12" s="1"/>
  <c r="B35" i="12" s="1"/>
  <c r="B36" i="12" s="1"/>
  <c r="B37" i="12" s="1"/>
  <c r="B38" i="12" s="1"/>
  <c r="B39" i="12" s="1"/>
  <c r="B40" i="12" s="1"/>
  <c r="B41" i="12" s="1"/>
  <c r="B42" i="12" s="1"/>
  <c r="B43" i="12" s="1"/>
  <c r="B44" i="12" s="1"/>
  <c r="B45" i="12" s="1"/>
  <c r="B46" i="12" s="1"/>
  <c r="B47" i="12" s="1"/>
  <c r="B48" i="12" s="1"/>
  <c r="B49" i="12" s="1"/>
  <c r="B50" i="12" s="1"/>
  <c r="B51" i="12" s="1"/>
  <c r="B52" i="12" s="1"/>
  <c r="B53" i="12" s="1"/>
  <c r="B54" i="12" s="1"/>
  <c r="B55" i="12" s="1"/>
  <c r="B56" i="12" s="1"/>
  <c r="B57" i="12" s="1"/>
  <c r="B58" i="12" s="1"/>
  <c r="B59" i="12" s="1"/>
  <c r="B60" i="12" s="1"/>
  <c r="B61" i="12" s="1"/>
  <c r="B62" i="12" s="1"/>
  <c r="B63" i="12" s="1"/>
  <c r="B64" i="12" s="1"/>
  <c r="B65" i="12" s="1"/>
  <c r="B66" i="12" s="1"/>
  <c r="B67" i="12" s="1"/>
  <c r="B68" i="12" s="1"/>
  <c r="B69" i="12" s="1"/>
  <c r="B70" i="12" s="1"/>
  <c r="B71" i="12" s="1"/>
  <c r="B72" i="12" s="1"/>
  <c r="B73" i="12" s="1"/>
  <c r="B74" i="12" s="1"/>
  <c r="B75" i="12" s="1"/>
  <c r="B76" i="12" s="1"/>
  <c r="B77" i="12" s="1"/>
  <c r="B78" i="12" s="1"/>
  <c r="B79" i="12" s="1"/>
  <c r="B3" i="11"/>
  <c r="B4" i="11" s="1"/>
  <c r="B5" i="11" s="1"/>
  <c r="B6" i="11" s="1"/>
  <c r="B7" i="11" s="1"/>
  <c r="B8" i="11" s="1"/>
  <c r="B9" i="11" s="1"/>
  <c r="B10" i="11" s="1"/>
  <c r="B11" i="11" s="1"/>
  <c r="B12" i="11" s="1"/>
  <c r="B13" i="11" s="1"/>
  <c r="B14" i="11" s="1"/>
  <c r="B15" i="11" s="1"/>
  <c r="B16" i="11" s="1"/>
  <c r="B17" i="11" s="1"/>
  <c r="B18" i="11" s="1"/>
  <c r="B19" i="11" s="1"/>
  <c r="B20" i="11" s="1"/>
  <c r="B21" i="11" s="1"/>
  <c r="B22" i="11" s="1"/>
  <c r="B23" i="11" s="1"/>
  <c r="B24" i="11" s="1"/>
  <c r="B25" i="11" s="1"/>
  <c r="B26" i="11" s="1"/>
  <c r="B27" i="11" s="1"/>
  <c r="B28" i="11" s="1"/>
  <c r="B29" i="11" s="1"/>
  <c r="B30" i="11" s="1"/>
  <c r="B31" i="11" s="1"/>
  <c r="B32" i="11" s="1"/>
  <c r="B33" i="11" s="1"/>
  <c r="B34" i="11" s="1"/>
  <c r="B35" i="11" s="1"/>
  <c r="B36" i="11" s="1"/>
  <c r="B37" i="11" s="1"/>
  <c r="B38" i="11" s="1"/>
  <c r="B39" i="11" s="1"/>
  <c r="B40" i="11" s="1"/>
  <c r="B41" i="11" s="1"/>
  <c r="B42" i="11" s="1"/>
  <c r="B43" i="11" s="1"/>
  <c r="B44" i="11" s="1"/>
  <c r="B45" i="11" s="1"/>
  <c r="B46" i="11" s="1"/>
  <c r="B47" i="11" s="1"/>
  <c r="B48" i="11" s="1"/>
  <c r="B49" i="11" s="1"/>
  <c r="B50" i="11" s="1"/>
  <c r="B51" i="11" s="1"/>
  <c r="B52" i="11" s="1"/>
  <c r="B53" i="11" s="1"/>
  <c r="B54" i="11" s="1"/>
  <c r="B55" i="11" s="1"/>
  <c r="B56" i="11" s="1"/>
  <c r="B57" i="11" s="1"/>
  <c r="B58" i="11" s="1"/>
  <c r="B59" i="11" s="1"/>
  <c r="B60" i="11" s="1"/>
  <c r="B61" i="11" s="1"/>
  <c r="B62" i="11" s="1"/>
  <c r="B63" i="11" s="1"/>
  <c r="B64" i="11" s="1"/>
  <c r="B65" i="11" s="1"/>
  <c r="B66" i="11" s="1"/>
  <c r="B67" i="11" s="1"/>
  <c r="B68" i="11" s="1"/>
  <c r="B69" i="11" s="1"/>
  <c r="B70" i="11" s="1"/>
  <c r="B71" i="11" s="1"/>
  <c r="B72" i="11" s="1"/>
  <c r="B73" i="11" s="1"/>
  <c r="B74" i="11" s="1"/>
  <c r="B75" i="11" s="1"/>
  <c r="B76" i="11" s="1"/>
  <c r="B77" i="11" s="1"/>
  <c r="B78" i="11" s="1"/>
  <c r="B79" i="11" s="1"/>
  <c r="B3" i="10"/>
  <c r="B4" i="10" s="1"/>
  <c r="B5" i="10" s="1"/>
  <c r="B6" i="10" s="1"/>
  <c r="B7" i="10" s="1"/>
  <c r="B8" i="10" s="1"/>
  <c r="B9" i="10" s="1"/>
  <c r="B10" i="10" s="1"/>
  <c r="B11" i="10" s="1"/>
  <c r="B12" i="10" s="1"/>
  <c r="B13" i="10" s="1"/>
  <c r="B14" i="10" s="1"/>
  <c r="B15" i="10" s="1"/>
  <c r="B16" i="10" s="1"/>
  <c r="B17" i="10" s="1"/>
  <c r="B18" i="10" s="1"/>
  <c r="B19" i="10" s="1"/>
  <c r="B20" i="10" s="1"/>
  <c r="B21" i="10" s="1"/>
  <c r="B22" i="10" s="1"/>
  <c r="B23" i="10" s="1"/>
  <c r="B24" i="10" s="1"/>
  <c r="B25" i="10" s="1"/>
  <c r="B26" i="10" s="1"/>
  <c r="B27" i="10" s="1"/>
  <c r="B28" i="10" s="1"/>
  <c r="B29" i="10" s="1"/>
  <c r="B30" i="10" s="1"/>
  <c r="B31" i="10" s="1"/>
  <c r="B32" i="10" s="1"/>
  <c r="B33" i="10" s="1"/>
  <c r="B34" i="10" s="1"/>
  <c r="B35" i="10" s="1"/>
  <c r="B36" i="10" s="1"/>
  <c r="B37" i="10" s="1"/>
  <c r="B38" i="10" s="1"/>
  <c r="B39" i="10" s="1"/>
  <c r="B40" i="10" s="1"/>
  <c r="B41" i="10" s="1"/>
  <c r="B42" i="10" s="1"/>
  <c r="B43" i="10" s="1"/>
  <c r="B44" i="10" s="1"/>
  <c r="B45" i="10" s="1"/>
  <c r="B46" i="10" s="1"/>
  <c r="B47" i="10" s="1"/>
  <c r="B48" i="10" s="1"/>
  <c r="B49" i="10" s="1"/>
  <c r="B50" i="10" s="1"/>
  <c r="B51" i="10" s="1"/>
  <c r="B52" i="10" s="1"/>
  <c r="B53" i="10" s="1"/>
  <c r="B54" i="10" s="1"/>
  <c r="B55" i="10" s="1"/>
  <c r="B56" i="10" s="1"/>
  <c r="B57" i="10" s="1"/>
  <c r="B58" i="10" s="1"/>
  <c r="B59" i="10" s="1"/>
  <c r="B60" i="10" s="1"/>
  <c r="B61" i="10" s="1"/>
  <c r="B62" i="10" s="1"/>
  <c r="B63" i="10" s="1"/>
  <c r="B64" i="10" s="1"/>
  <c r="B65" i="10" s="1"/>
  <c r="B66" i="10" s="1"/>
  <c r="B67" i="10" s="1"/>
  <c r="B68" i="10" s="1"/>
  <c r="B69" i="10" s="1"/>
  <c r="B70" i="10" s="1"/>
  <c r="B71" i="10" s="1"/>
  <c r="B72" i="10" s="1"/>
  <c r="B73" i="10" s="1"/>
  <c r="B74" i="10" s="1"/>
  <c r="B75" i="10" s="1"/>
  <c r="B76" i="10" s="1"/>
  <c r="B77" i="10" s="1"/>
  <c r="B78" i="10" s="1"/>
  <c r="B79" i="10" s="1"/>
  <c r="B3" i="9"/>
  <c r="B4" i="9" s="1"/>
  <c r="B5" i="9" s="1"/>
  <c r="B6" i="9" s="1"/>
  <c r="B7" i="9" s="1"/>
  <c r="B8" i="9" s="1"/>
  <c r="B9" i="9" s="1"/>
  <c r="B10" i="9" s="1"/>
  <c r="B11" i="9" s="1"/>
  <c r="B12" i="9" s="1"/>
  <c r="B13" i="9" s="1"/>
  <c r="B14" i="9" s="1"/>
  <c r="B15" i="9" s="1"/>
  <c r="B16" i="9" s="1"/>
  <c r="B17" i="9" s="1"/>
  <c r="B18" i="9" s="1"/>
  <c r="B19" i="9" s="1"/>
  <c r="B20" i="9" s="1"/>
  <c r="B21" i="9" s="1"/>
  <c r="B22" i="9" s="1"/>
  <c r="B23" i="9" s="1"/>
  <c r="B24" i="9" s="1"/>
  <c r="B25" i="9" s="1"/>
  <c r="B26" i="9" s="1"/>
  <c r="B27" i="9" s="1"/>
  <c r="B28" i="9" s="1"/>
  <c r="B29" i="9" s="1"/>
  <c r="B30" i="9" s="1"/>
  <c r="B31" i="9" s="1"/>
  <c r="B32" i="9" s="1"/>
  <c r="B33" i="9" s="1"/>
  <c r="B34" i="9" s="1"/>
  <c r="B35" i="9" s="1"/>
  <c r="B36" i="9" s="1"/>
  <c r="B37" i="9" s="1"/>
  <c r="B38" i="9" s="1"/>
  <c r="B39" i="9" s="1"/>
  <c r="B40" i="9" s="1"/>
  <c r="B41" i="9" s="1"/>
  <c r="B42" i="9" s="1"/>
  <c r="B43" i="9" s="1"/>
  <c r="B44" i="9" s="1"/>
  <c r="B45" i="9" s="1"/>
  <c r="B46" i="9" s="1"/>
  <c r="B47" i="9" s="1"/>
  <c r="B48" i="9" s="1"/>
  <c r="B49" i="9" s="1"/>
  <c r="B50" i="9" s="1"/>
  <c r="B51" i="9" s="1"/>
  <c r="B52" i="9" s="1"/>
  <c r="B53" i="9" s="1"/>
  <c r="B54" i="9" s="1"/>
  <c r="B55" i="9" s="1"/>
  <c r="B56" i="9" s="1"/>
  <c r="B57" i="9" s="1"/>
  <c r="B58" i="9" s="1"/>
  <c r="B59" i="9" s="1"/>
  <c r="B60" i="9" s="1"/>
  <c r="B61" i="9" s="1"/>
  <c r="B62" i="9" s="1"/>
  <c r="B63" i="9" s="1"/>
  <c r="B64" i="9" s="1"/>
  <c r="B65" i="9" s="1"/>
  <c r="B66" i="9" s="1"/>
  <c r="B67" i="9" s="1"/>
  <c r="B68" i="9" s="1"/>
  <c r="B69" i="9" s="1"/>
  <c r="B70" i="9" s="1"/>
  <c r="B71" i="9" s="1"/>
  <c r="B72" i="9" s="1"/>
  <c r="B73" i="9" s="1"/>
  <c r="B74" i="9" s="1"/>
  <c r="B75" i="9" s="1"/>
  <c r="B76" i="9" s="1"/>
  <c r="B77" i="9" s="1"/>
  <c r="B78" i="9" s="1"/>
  <c r="B79" i="9" s="1"/>
  <c r="B3" i="8"/>
  <c r="B4" i="8" s="1"/>
  <c r="B5" i="8" s="1"/>
  <c r="B6" i="8" s="1"/>
  <c r="B7" i="8" s="1"/>
  <c r="B8" i="8" s="1"/>
  <c r="B9" i="8" s="1"/>
  <c r="B10" i="8" s="1"/>
  <c r="B11" i="8" s="1"/>
  <c r="B12" i="8" s="1"/>
  <c r="B13" i="8" s="1"/>
  <c r="B14" i="8" s="1"/>
  <c r="B15" i="8" s="1"/>
  <c r="B16" i="8" s="1"/>
  <c r="B17" i="8" s="1"/>
  <c r="B18" i="8" s="1"/>
  <c r="B19" i="8" s="1"/>
  <c r="B20" i="8" s="1"/>
  <c r="B21" i="8" s="1"/>
  <c r="B22" i="8" s="1"/>
  <c r="B23" i="8" s="1"/>
  <c r="B24" i="8" s="1"/>
  <c r="B25" i="8" s="1"/>
  <c r="B26" i="8" s="1"/>
  <c r="B27" i="8" s="1"/>
  <c r="B28" i="8" s="1"/>
  <c r="B29" i="8" s="1"/>
  <c r="B30" i="8" s="1"/>
  <c r="B31" i="8" s="1"/>
  <c r="B32" i="8" s="1"/>
  <c r="B33" i="8" s="1"/>
  <c r="B34" i="8" s="1"/>
  <c r="B35" i="8" s="1"/>
  <c r="B36" i="8" s="1"/>
  <c r="B37" i="8" s="1"/>
  <c r="B38" i="8" s="1"/>
  <c r="B39" i="8" s="1"/>
  <c r="B40" i="8" s="1"/>
  <c r="B41" i="8" s="1"/>
  <c r="B42" i="8" s="1"/>
  <c r="B43" i="8" s="1"/>
  <c r="B44" i="8" s="1"/>
  <c r="B45" i="8" s="1"/>
  <c r="B46" i="8" s="1"/>
  <c r="B47" i="8" s="1"/>
  <c r="B48" i="8" s="1"/>
  <c r="B49" i="8" s="1"/>
  <c r="B50" i="8" s="1"/>
  <c r="B51" i="8" s="1"/>
  <c r="B52" i="8" s="1"/>
  <c r="B53" i="8" s="1"/>
  <c r="B54" i="8" s="1"/>
  <c r="B55" i="8" s="1"/>
  <c r="B56" i="8" s="1"/>
  <c r="B57" i="8" s="1"/>
  <c r="B58" i="8" s="1"/>
  <c r="B59" i="8" s="1"/>
  <c r="B60" i="8" s="1"/>
  <c r="B61" i="8" s="1"/>
  <c r="B62" i="8" s="1"/>
  <c r="B63" i="8" s="1"/>
  <c r="B64" i="8" s="1"/>
  <c r="B65" i="8" s="1"/>
  <c r="B66" i="8" s="1"/>
  <c r="B67" i="8" s="1"/>
  <c r="B68" i="8" s="1"/>
  <c r="B69" i="8" s="1"/>
  <c r="B70" i="8" s="1"/>
  <c r="B71" i="8" s="1"/>
  <c r="B72" i="8" s="1"/>
  <c r="B73" i="8" s="1"/>
  <c r="B74" i="8" s="1"/>
  <c r="B75" i="8" s="1"/>
  <c r="B76" i="8" s="1"/>
  <c r="B77" i="8" s="1"/>
  <c r="B78" i="8" s="1"/>
  <c r="B79" i="8" s="1"/>
  <c r="B3" i="7"/>
  <c r="B4" i="7" s="1"/>
  <c r="B5" i="7" s="1"/>
  <c r="B6" i="7" s="1"/>
  <c r="B7" i="7" s="1"/>
  <c r="B8" i="7" s="1"/>
  <c r="B9" i="7" s="1"/>
  <c r="B10" i="7" s="1"/>
  <c r="B11" i="7" s="1"/>
  <c r="B12" i="7" s="1"/>
  <c r="B13" i="7" s="1"/>
  <c r="B14" i="7" s="1"/>
  <c r="B15" i="7" s="1"/>
  <c r="B16" i="7" s="1"/>
  <c r="B17" i="7" s="1"/>
  <c r="B18" i="7" s="1"/>
  <c r="B19" i="7" s="1"/>
  <c r="B20" i="7" s="1"/>
  <c r="B21" i="7" s="1"/>
  <c r="B22" i="7" s="1"/>
  <c r="B23" i="7" s="1"/>
  <c r="B24" i="7" s="1"/>
  <c r="B25" i="7" s="1"/>
  <c r="B26" i="7" s="1"/>
  <c r="B27" i="7" s="1"/>
  <c r="B28" i="7" s="1"/>
  <c r="B29" i="7" s="1"/>
  <c r="B30" i="7" s="1"/>
  <c r="B31" i="7" s="1"/>
  <c r="B32" i="7" s="1"/>
  <c r="B33" i="7" s="1"/>
  <c r="B34" i="7" s="1"/>
  <c r="B35" i="7" s="1"/>
  <c r="B36" i="7" s="1"/>
  <c r="B37" i="7" s="1"/>
  <c r="B38" i="7" s="1"/>
  <c r="B39" i="7" s="1"/>
  <c r="B40" i="7" s="1"/>
  <c r="B41" i="7" s="1"/>
  <c r="B42" i="7" s="1"/>
  <c r="B43" i="7" s="1"/>
  <c r="B44" i="7" s="1"/>
  <c r="B45" i="7" s="1"/>
  <c r="B46" i="7" s="1"/>
  <c r="B47" i="7" s="1"/>
  <c r="B48" i="7" s="1"/>
  <c r="B49" i="7" s="1"/>
  <c r="B50" i="7" s="1"/>
  <c r="B51" i="7" s="1"/>
  <c r="B52" i="7" s="1"/>
  <c r="B53" i="7" s="1"/>
  <c r="B54" i="7" s="1"/>
  <c r="B55" i="7" s="1"/>
  <c r="B56" i="7" s="1"/>
  <c r="B57" i="7" s="1"/>
  <c r="B58" i="7" s="1"/>
  <c r="B59" i="7" s="1"/>
  <c r="B60" i="7" s="1"/>
  <c r="B61" i="7" s="1"/>
  <c r="B62" i="7" s="1"/>
  <c r="B63" i="7" s="1"/>
  <c r="B64" i="7" s="1"/>
  <c r="B65" i="7" s="1"/>
  <c r="B66" i="7" s="1"/>
  <c r="B67" i="7" s="1"/>
  <c r="B68" i="7" s="1"/>
  <c r="B69" i="7" s="1"/>
  <c r="B70" i="7" s="1"/>
  <c r="B71" i="7" s="1"/>
  <c r="B72" i="7" s="1"/>
  <c r="B73" i="7" s="1"/>
  <c r="B74" i="7" s="1"/>
  <c r="B75" i="7" s="1"/>
  <c r="B76" i="7" s="1"/>
  <c r="B77" i="7" s="1"/>
  <c r="B78" i="7" s="1"/>
  <c r="B79" i="7" s="1"/>
  <c r="B3" i="6"/>
  <c r="B4" i="6" s="1"/>
  <c r="B5" i="6" s="1"/>
  <c r="B6" i="6" s="1"/>
  <c r="B7" i="6" s="1"/>
  <c r="B8" i="6" s="1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B19" i="6" s="1"/>
  <c r="B20" i="6" s="1"/>
  <c r="B21" i="6" s="1"/>
  <c r="B22" i="6" s="1"/>
  <c r="B23" i="6" s="1"/>
  <c r="B24" i="6" s="1"/>
  <c r="B25" i="6" s="1"/>
  <c r="B26" i="6" s="1"/>
  <c r="B27" i="6" s="1"/>
  <c r="B28" i="6" s="1"/>
  <c r="B29" i="6" s="1"/>
  <c r="B30" i="6" s="1"/>
  <c r="B31" i="6" s="1"/>
  <c r="B32" i="6" s="1"/>
  <c r="B33" i="6" s="1"/>
  <c r="B34" i="6" s="1"/>
  <c r="B35" i="6" s="1"/>
  <c r="B36" i="6" s="1"/>
  <c r="B37" i="6" s="1"/>
  <c r="B38" i="6" s="1"/>
  <c r="B39" i="6" s="1"/>
  <c r="B40" i="6" s="1"/>
  <c r="B41" i="6" s="1"/>
  <c r="B42" i="6" s="1"/>
  <c r="B43" i="6" s="1"/>
  <c r="B44" i="6" s="1"/>
  <c r="B45" i="6" s="1"/>
  <c r="B46" i="6" s="1"/>
  <c r="B47" i="6" s="1"/>
  <c r="B48" i="6" s="1"/>
  <c r="B49" i="6" s="1"/>
  <c r="B50" i="6" s="1"/>
  <c r="B51" i="6" s="1"/>
  <c r="B52" i="6" s="1"/>
  <c r="B53" i="6" s="1"/>
  <c r="B54" i="6" s="1"/>
  <c r="B55" i="6" s="1"/>
  <c r="B56" i="6" s="1"/>
  <c r="B57" i="6" s="1"/>
  <c r="B58" i="6" s="1"/>
  <c r="B59" i="6" s="1"/>
  <c r="B60" i="6" s="1"/>
  <c r="B61" i="6" s="1"/>
  <c r="B62" i="6" s="1"/>
  <c r="B63" i="6" s="1"/>
  <c r="B64" i="6" s="1"/>
  <c r="B65" i="6" s="1"/>
  <c r="B66" i="6" s="1"/>
  <c r="B67" i="6" s="1"/>
  <c r="B68" i="6" s="1"/>
  <c r="B69" i="6" s="1"/>
  <c r="B70" i="6" s="1"/>
  <c r="B71" i="6" s="1"/>
  <c r="B72" i="6" s="1"/>
  <c r="B73" i="6" s="1"/>
  <c r="B74" i="6" s="1"/>
  <c r="B75" i="6" s="1"/>
  <c r="B76" i="6" s="1"/>
  <c r="B77" i="6" s="1"/>
  <c r="B78" i="6" s="1"/>
  <c r="B79" i="6" s="1"/>
  <c r="B3" i="5"/>
  <c r="B4" i="5" s="1"/>
  <c r="B5" i="5" s="1"/>
  <c r="B6" i="5" s="1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B42" i="5" s="1"/>
  <c r="B43" i="5" s="1"/>
  <c r="B44" i="5" s="1"/>
  <c r="B45" i="5" s="1"/>
  <c r="B46" i="5" s="1"/>
  <c r="B47" i="5" s="1"/>
  <c r="B48" i="5" s="1"/>
  <c r="B49" i="5" s="1"/>
  <c r="B50" i="5" s="1"/>
  <c r="B51" i="5" s="1"/>
  <c r="B52" i="5" s="1"/>
  <c r="B53" i="5" s="1"/>
  <c r="B54" i="5" s="1"/>
  <c r="B55" i="5" s="1"/>
  <c r="B56" i="5" s="1"/>
  <c r="B57" i="5" s="1"/>
  <c r="B58" i="5" s="1"/>
  <c r="B59" i="5" s="1"/>
  <c r="B60" i="5" s="1"/>
  <c r="B61" i="5" s="1"/>
  <c r="B62" i="5" s="1"/>
  <c r="B63" i="5" s="1"/>
  <c r="B64" i="5" s="1"/>
  <c r="B65" i="5" s="1"/>
  <c r="B66" i="5" s="1"/>
  <c r="B67" i="5" s="1"/>
  <c r="B68" i="5" s="1"/>
  <c r="B69" i="5" s="1"/>
  <c r="B70" i="5" s="1"/>
  <c r="B71" i="5" s="1"/>
  <c r="B72" i="5" s="1"/>
  <c r="B73" i="5" s="1"/>
  <c r="B74" i="5" s="1"/>
  <c r="B75" i="5" s="1"/>
  <c r="B76" i="5" s="1"/>
  <c r="B77" i="5" s="1"/>
  <c r="B78" i="5" s="1"/>
  <c r="B79" i="5" s="1"/>
  <c r="B3" i="4"/>
  <c r="B4" i="4" s="1"/>
  <c r="B5" i="4" s="1"/>
  <c r="B6" i="4" s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B64" i="4" s="1"/>
  <c r="B65" i="4" s="1"/>
  <c r="B66" i="4" s="1"/>
  <c r="B67" i="4" s="1"/>
  <c r="B68" i="4" s="1"/>
  <c r="B69" i="4" s="1"/>
  <c r="B70" i="4" s="1"/>
  <c r="B71" i="4" s="1"/>
  <c r="B72" i="4" s="1"/>
  <c r="B73" i="4" s="1"/>
  <c r="B74" i="4" s="1"/>
  <c r="B75" i="4" s="1"/>
  <c r="B76" i="4" s="1"/>
  <c r="B77" i="4" s="1"/>
  <c r="B78" i="4" s="1"/>
  <c r="B79" i="4" s="1"/>
  <c r="B80" i="15" l="1"/>
  <c r="B81" i="15" s="1"/>
  <c r="B82" i="15" s="1"/>
  <c r="B83" i="15" s="1"/>
  <c r="B84" i="15" s="1"/>
  <c r="B85" i="15" s="1"/>
  <c r="B86" i="15" s="1"/>
  <c r="B87" i="15" s="1"/>
  <c r="B88" i="15" s="1"/>
  <c r="B89" i="15" s="1"/>
  <c r="B90" i="15" s="1"/>
  <c r="B91" i="15" s="1"/>
  <c r="B92" i="15" s="1"/>
  <c r="B93" i="15" s="1"/>
  <c r="B94" i="15" s="1"/>
  <c r="B95" i="15" s="1"/>
  <c r="B96" i="15" s="1"/>
  <c r="B97" i="15" s="1"/>
  <c r="B98" i="15" s="1"/>
  <c r="B99" i="15" s="1"/>
  <c r="B100" i="15" s="1"/>
  <c r="B101" i="15" s="1"/>
  <c r="B102" i="15" s="1"/>
  <c r="B103" i="15" s="1"/>
  <c r="B104" i="15" s="1"/>
  <c r="B105" i="15" s="1"/>
  <c r="B106" i="15" s="1"/>
  <c r="B107" i="15" s="1"/>
  <c r="B108" i="15" s="1"/>
  <c r="B109" i="15" s="1"/>
  <c r="B110" i="15" s="1"/>
  <c r="B111" i="15" s="1"/>
  <c r="B112" i="15" s="1"/>
  <c r="K3" i="15"/>
  <c r="B80" i="14"/>
  <c r="B81" i="14" s="1"/>
  <c r="B82" i="14" s="1"/>
  <c r="B83" i="14" s="1"/>
  <c r="B84" i="14" s="1"/>
  <c r="B85" i="14" s="1"/>
  <c r="B86" i="14" s="1"/>
  <c r="B87" i="14" s="1"/>
  <c r="B88" i="14" s="1"/>
  <c r="B89" i="14" s="1"/>
  <c r="B90" i="14" s="1"/>
  <c r="B91" i="14" s="1"/>
  <c r="B92" i="14" s="1"/>
  <c r="B93" i="14" s="1"/>
  <c r="B94" i="14" s="1"/>
  <c r="B95" i="14" s="1"/>
  <c r="B96" i="14" s="1"/>
  <c r="B97" i="14" s="1"/>
  <c r="B98" i="14" s="1"/>
  <c r="B99" i="14" s="1"/>
  <c r="B100" i="14" s="1"/>
  <c r="B101" i="14" s="1"/>
  <c r="B102" i="14" s="1"/>
  <c r="B103" i="14" s="1"/>
  <c r="B104" i="14" s="1"/>
  <c r="B105" i="14" s="1"/>
  <c r="B106" i="14" s="1"/>
  <c r="B107" i="14" s="1"/>
  <c r="B108" i="14" s="1"/>
  <c r="B109" i="14" s="1"/>
  <c r="B110" i="14" s="1"/>
  <c r="B111" i="14" s="1"/>
  <c r="B112" i="14" s="1"/>
  <c r="K3" i="14"/>
  <c r="B80" i="12"/>
  <c r="B81" i="12" s="1"/>
  <c r="B82" i="12" s="1"/>
  <c r="B83" i="12" s="1"/>
  <c r="B84" i="12" s="1"/>
  <c r="B85" i="12" s="1"/>
  <c r="B86" i="12" s="1"/>
  <c r="B87" i="12" s="1"/>
  <c r="B88" i="12" s="1"/>
  <c r="B89" i="12" s="1"/>
  <c r="B90" i="12" s="1"/>
  <c r="B91" i="12" s="1"/>
  <c r="B92" i="12" s="1"/>
  <c r="B93" i="12" s="1"/>
  <c r="B94" i="12" s="1"/>
  <c r="B95" i="12" s="1"/>
  <c r="B96" i="12" s="1"/>
  <c r="B97" i="12" s="1"/>
  <c r="B98" i="12" s="1"/>
  <c r="B99" i="12" s="1"/>
  <c r="B100" i="12" s="1"/>
  <c r="B101" i="12" s="1"/>
  <c r="B102" i="12" s="1"/>
  <c r="B103" i="12" s="1"/>
  <c r="B104" i="12" s="1"/>
  <c r="B105" i="12" s="1"/>
  <c r="B106" i="12" s="1"/>
  <c r="B107" i="12" s="1"/>
  <c r="B108" i="12" s="1"/>
  <c r="B109" i="12" s="1"/>
  <c r="B110" i="12" s="1"/>
  <c r="B111" i="12" s="1"/>
  <c r="B112" i="12" s="1"/>
  <c r="K3" i="12"/>
  <c r="B80" i="11"/>
  <c r="B81" i="11" s="1"/>
  <c r="B82" i="11" s="1"/>
  <c r="B83" i="11" s="1"/>
  <c r="B84" i="11" s="1"/>
  <c r="B85" i="11" s="1"/>
  <c r="B86" i="11" s="1"/>
  <c r="B87" i="11" s="1"/>
  <c r="B88" i="11" s="1"/>
  <c r="B89" i="11" s="1"/>
  <c r="B90" i="11" s="1"/>
  <c r="B91" i="11" s="1"/>
  <c r="B92" i="11" s="1"/>
  <c r="B93" i="11" s="1"/>
  <c r="B94" i="11" s="1"/>
  <c r="B95" i="11" s="1"/>
  <c r="B96" i="11" s="1"/>
  <c r="B97" i="11" s="1"/>
  <c r="B98" i="11" s="1"/>
  <c r="B99" i="11" s="1"/>
  <c r="B100" i="11" s="1"/>
  <c r="B101" i="11" s="1"/>
  <c r="B102" i="11" s="1"/>
  <c r="B103" i="11" s="1"/>
  <c r="B104" i="11" s="1"/>
  <c r="B105" i="11" s="1"/>
  <c r="B106" i="11" s="1"/>
  <c r="B107" i="11" s="1"/>
  <c r="B108" i="11" s="1"/>
  <c r="B109" i="11" s="1"/>
  <c r="B110" i="11" s="1"/>
  <c r="B111" i="11" s="1"/>
  <c r="B112" i="11" s="1"/>
  <c r="K3" i="11"/>
  <c r="B80" i="10"/>
  <c r="B81" i="10" s="1"/>
  <c r="B82" i="10" s="1"/>
  <c r="B83" i="10" s="1"/>
  <c r="B84" i="10" s="1"/>
  <c r="B85" i="10" s="1"/>
  <c r="B86" i="10" s="1"/>
  <c r="B87" i="10" s="1"/>
  <c r="B88" i="10" s="1"/>
  <c r="B89" i="10" s="1"/>
  <c r="B90" i="10" s="1"/>
  <c r="B91" i="10" s="1"/>
  <c r="B92" i="10" s="1"/>
  <c r="B93" i="10" s="1"/>
  <c r="B94" i="10" s="1"/>
  <c r="B95" i="10" s="1"/>
  <c r="B96" i="10" s="1"/>
  <c r="B97" i="10" s="1"/>
  <c r="B98" i="10" s="1"/>
  <c r="B99" i="10" s="1"/>
  <c r="B100" i="10" s="1"/>
  <c r="B101" i="10" s="1"/>
  <c r="B102" i="10" s="1"/>
  <c r="B103" i="10" s="1"/>
  <c r="B104" i="10" s="1"/>
  <c r="B105" i="10" s="1"/>
  <c r="B106" i="10" s="1"/>
  <c r="B107" i="10" s="1"/>
  <c r="B108" i="10" s="1"/>
  <c r="B109" i="10" s="1"/>
  <c r="B110" i="10" s="1"/>
  <c r="B111" i="10" s="1"/>
  <c r="B112" i="10" s="1"/>
  <c r="K3" i="10"/>
  <c r="B80" i="9"/>
  <c r="B81" i="9" s="1"/>
  <c r="B82" i="9" s="1"/>
  <c r="B83" i="9" s="1"/>
  <c r="B84" i="9" s="1"/>
  <c r="B85" i="9" s="1"/>
  <c r="B86" i="9" s="1"/>
  <c r="B87" i="9" s="1"/>
  <c r="B88" i="9" s="1"/>
  <c r="B89" i="9" s="1"/>
  <c r="B90" i="9" s="1"/>
  <c r="B91" i="9" s="1"/>
  <c r="B92" i="9" s="1"/>
  <c r="B93" i="9" s="1"/>
  <c r="B94" i="9" s="1"/>
  <c r="B95" i="9" s="1"/>
  <c r="B96" i="9" s="1"/>
  <c r="B97" i="9" s="1"/>
  <c r="B98" i="9" s="1"/>
  <c r="B99" i="9" s="1"/>
  <c r="B100" i="9" s="1"/>
  <c r="B101" i="9" s="1"/>
  <c r="B102" i="9" s="1"/>
  <c r="B103" i="9" s="1"/>
  <c r="B104" i="9" s="1"/>
  <c r="B105" i="9" s="1"/>
  <c r="B106" i="9" s="1"/>
  <c r="B107" i="9" s="1"/>
  <c r="B108" i="9" s="1"/>
  <c r="B109" i="9" s="1"/>
  <c r="B110" i="9" s="1"/>
  <c r="B111" i="9" s="1"/>
  <c r="B112" i="9" s="1"/>
  <c r="K3" i="9"/>
  <c r="B80" i="8"/>
  <c r="B81" i="8" s="1"/>
  <c r="B82" i="8" s="1"/>
  <c r="B83" i="8" s="1"/>
  <c r="B84" i="8" s="1"/>
  <c r="B85" i="8" s="1"/>
  <c r="B86" i="8" s="1"/>
  <c r="B87" i="8" s="1"/>
  <c r="B88" i="8" s="1"/>
  <c r="B89" i="8" s="1"/>
  <c r="B90" i="8" s="1"/>
  <c r="B91" i="8" s="1"/>
  <c r="B92" i="8" s="1"/>
  <c r="B93" i="8" s="1"/>
  <c r="B94" i="8" s="1"/>
  <c r="B95" i="8" s="1"/>
  <c r="B96" i="8" s="1"/>
  <c r="B97" i="8" s="1"/>
  <c r="B98" i="8" s="1"/>
  <c r="B99" i="8" s="1"/>
  <c r="B100" i="8" s="1"/>
  <c r="B101" i="8" s="1"/>
  <c r="B102" i="8" s="1"/>
  <c r="B103" i="8" s="1"/>
  <c r="B104" i="8" s="1"/>
  <c r="B105" i="8" s="1"/>
  <c r="B106" i="8" s="1"/>
  <c r="B107" i="8" s="1"/>
  <c r="B108" i="8" s="1"/>
  <c r="B109" i="8" s="1"/>
  <c r="B110" i="8" s="1"/>
  <c r="B111" i="8" s="1"/>
  <c r="B112" i="8" s="1"/>
  <c r="K3" i="8"/>
  <c r="B80" i="7"/>
  <c r="B81" i="7" s="1"/>
  <c r="B82" i="7" s="1"/>
  <c r="B83" i="7" s="1"/>
  <c r="B84" i="7" s="1"/>
  <c r="B85" i="7" s="1"/>
  <c r="B86" i="7" s="1"/>
  <c r="B87" i="7" s="1"/>
  <c r="B88" i="7" s="1"/>
  <c r="B89" i="7" s="1"/>
  <c r="B90" i="7" s="1"/>
  <c r="B91" i="7" s="1"/>
  <c r="B92" i="7" s="1"/>
  <c r="B93" i="7" s="1"/>
  <c r="B94" i="7" s="1"/>
  <c r="B95" i="7" s="1"/>
  <c r="B96" i="7" s="1"/>
  <c r="B97" i="7" s="1"/>
  <c r="B98" i="7" s="1"/>
  <c r="B99" i="7" s="1"/>
  <c r="B100" i="7" s="1"/>
  <c r="B101" i="7" s="1"/>
  <c r="B102" i="7" s="1"/>
  <c r="B103" i="7" s="1"/>
  <c r="B104" i="7" s="1"/>
  <c r="B105" i="7" s="1"/>
  <c r="B106" i="7" s="1"/>
  <c r="B107" i="7" s="1"/>
  <c r="B108" i="7" s="1"/>
  <c r="B109" i="7" s="1"/>
  <c r="B110" i="7" s="1"/>
  <c r="B111" i="7" s="1"/>
  <c r="B112" i="7" s="1"/>
  <c r="K3" i="7"/>
  <c r="B80" i="6"/>
  <c r="B81" i="6" s="1"/>
  <c r="B82" i="6" s="1"/>
  <c r="B83" i="6" s="1"/>
  <c r="B84" i="6" s="1"/>
  <c r="B85" i="6" s="1"/>
  <c r="B86" i="6" s="1"/>
  <c r="B87" i="6" s="1"/>
  <c r="B88" i="6" s="1"/>
  <c r="B89" i="6" s="1"/>
  <c r="B90" i="6" s="1"/>
  <c r="B91" i="6" s="1"/>
  <c r="B92" i="6" s="1"/>
  <c r="B93" i="6" s="1"/>
  <c r="B94" i="6" s="1"/>
  <c r="B95" i="6" s="1"/>
  <c r="B96" i="6" s="1"/>
  <c r="B97" i="6" s="1"/>
  <c r="B98" i="6" s="1"/>
  <c r="B99" i="6" s="1"/>
  <c r="B100" i="6" s="1"/>
  <c r="B101" i="6" s="1"/>
  <c r="B102" i="6" s="1"/>
  <c r="B103" i="6" s="1"/>
  <c r="B104" i="6" s="1"/>
  <c r="B105" i="6" s="1"/>
  <c r="B106" i="6" s="1"/>
  <c r="B107" i="6" s="1"/>
  <c r="B108" i="6" s="1"/>
  <c r="B109" i="6" s="1"/>
  <c r="B110" i="6" s="1"/>
  <c r="B111" i="6" s="1"/>
  <c r="B112" i="6" s="1"/>
  <c r="K3" i="6"/>
  <c r="B80" i="5"/>
  <c r="B81" i="5" s="1"/>
  <c r="B82" i="5" s="1"/>
  <c r="B83" i="5" s="1"/>
  <c r="B84" i="5" s="1"/>
  <c r="B85" i="5" s="1"/>
  <c r="B86" i="5" s="1"/>
  <c r="B87" i="5" s="1"/>
  <c r="B88" i="5" s="1"/>
  <c r="B89" i="5" s="1"/>
  <c r="B90" i="5" s="1"/>
  <c r="B91" i="5" s="1"/>
  <c r="B92" i="5" s="1"/>
  <c r="B93" i="5" s="1"/>
  <c r="B94" i="5" s="1"/>
  <c r="B95" i="5" s="1"/>
  <c r="B96" i="5" s="1"/>
  <c r="B97" i="5" s="1"/>
  <c r="B98" i="5" s="1"/>
  <c r="B99" i="5" s="1"/>
  <c r="B100" i="5" s="1"/>
  <c r="B101" i="5" s="1"/>
  <c r="B102" i="5" s="1"/>
  <c r="B103" i="5" s="1"/>
  <c r="B104" i="5" s="1"/>
  <c r="B105" i="5" s="1"/>
  <c r="B106" i="5" s="1"/>
  <c r="B107" i="5" s="1"/>
  <c r="B108" i="5" s="1"/>
  <c r="B109" i="5" s="1"/>
  <c r="B110" i="5" s="1"/>
  <c r="B111" i="5" s="1"/>
  <c r="B112" i="5" s="1"/>
  <c r="K3" i="5"/>
  <c r="B80" i="4"/>
  <c r="B81" i="4" s="1"/>
  <c r="B82" i="4" s="1"/>
  <c r="B83" i="4" s="1"/>
  <c r="B84" i="4" s="1"/>
  <c r="B85" i="4" s="1"/>
  <c r="B86" i="4" s="1"/>
  <c r="B87" i="4" s="1"/>
  <c r="B88" i="4" s="1"/>
  <c r="B89" i="4" s="1"/>
  <c r="B90" i="4" s="1"/>
  <c r="B91" i="4" s="1"/>
  <c r="B92" i="4" s="1"/>
  <c r="B93" i="4" s="1"/>
  <c r="B94" i="4" s="1"/>
  <c r="B95" i="4" s="1"/>
  <c r="B96" i="4" s="1"/>
  <c r="B97" i="4" s="1"/>
  <c r="B98" i="4" s="1"/>
  <c r="B99" i="4" s="1"/>
  <c r="B100" i="4" s="1"/>
  <c r="B101" i="4" s="1"/>
  <c r="B102" i="4" s="1"/>
  <c r="B103" i="4" s="1"/>
  <c r="B104" i="4" s="1"/>
  <c r="B105" i="4" s="1"/>
  <c r="B106" i="4" s="1"/>
  <c r="B107" i="4" s="1"/>
  <c r="B108" i="4" s="1"/>
  <c r="B109" i="4" s="1"/>
  <c r="B110" i="4" s="1"/>
  <c r="B111" i="4" s="1"/>
  <c r="B112" i="4" s="1"/>
  <c r="K3" i="4"/>
  <c r="B80" i="13"/>
  <c r="B81" i="13" s="1"/>
  <c r="B82" i="13" s="1"/>
  <c r="B83" i="13" s="1"/>
  <c r="B84" i="13" s="1"/>
  <c r="B85" i="13" s="1"/>
  <c r="B86" i="13" s="1"/>
  <c r="B87" i="13" s="1"/>
  <c r="B88" i="13" s="1"/>
  <c r="B89" i="13" s="1"/>
  <c r="B90" i="13" s="1"/>
  <c r="B91" i="13" s="1"/>
  <c r="B92" i="13" s="1"/>
  <c r="B93" i="13" s="1"/>
  <c r="B94" i="13" s="1"/>
  <c r="B95" i="13" s="1"/>
  <c r="B96" i="13" s="1"/>
  <c r="B97" i="13" s="1"/>
  <c r="B98" i="13" s="1"/>
  <c r="B99" i="13" s="1"/>
  <c r="B100" i="13" s="1"/>
  <c r="B101" i="13" s="1"/>
  <c r="B102" i="13" s="1"/>
  <c r="B103" i="13" s="1"/>
  <c r="B104" i="13" s="1"/>
  <c r="B105" i="13" s="1"/>
  <c r="B106" i="13" s="1"/>
  <c r="B107" i="13" s="1"/>
  <c r="B108" i="13" s="1"/>
  <c r="B109" i="13" s="1"/>
  <c r="B110" i="13" s="1"/>
  <c r="B111" i="13" s="1"/>
  <c r="B112" i="13" s="1"/>
  <c r="K3" i="13"/>
  <c r="B2" i="15"/>
  <c r="B2" i="14"/>
  <c r="B2" i="12"/>
  <c r="L3" i="15" l="1"/>
  <c r="L3" i="14"/>
  <c r="L3" i="13"/>
  <c r="L3" i="12"/>
  <c r="L3" i="11"/>
  <c r="L3" i="10"/>
  <c r="L3" i="9"/>
  <c r="L3" i="8"/>
  <c r="L3" i="7"/>
  <c r="L3" i="6"/>
  <c r="L3" i="5"/>
  <c r="L3" i="4"/>
  <c r="B113" i="15"/>
  <c r="B114" i="15" s="1"/>
  <c r="B115" i="15" s="1"/>
  <c r="B116" i="15" s="1"/>
  <c r="B117" i="15" s="1"/>
  <c r="B118" i="15" s="1"/>
  <c r="B119" i="15" s="1"/>
  <c r="B120" i="15" s="1"/>
  <c r="B121" i="15" s="1"/>
  <c r="B122" i="15" s="1"/>
  <c r="B123" i="15" s="1"/>
  <c r="B124" i="15" s="1"/>
  <c r="B125" i="15" s="1"/>
  <c r="B126" i="15" s="1"/>
  <c r="B127" i="15" s="1"/>
  <c r="B128" i="15" s="1"/>
  <c r="K4" i="15"/>
  <c r="B113" i="14"/>
  <c r="B114" i="14" s="1"/>
  <c r="B115" i="14" s="1"/>
  <c r="B116" i="14" s="1"/>
  <c r="B117" i="14" s="1"/>
  <c r="B118" i="14" s="1"/>
  <c r="B119" i="14" s="1"/>
  <c r="B120" i="14" s="1"/>
  <c r="B121" i="14" s="1"/>
  <c r="B122" i="14" s="1"/>
  <c r="B123" i="14" s="1"/>
  <c r="B124" i="14" s="1"/>
  <c r="B125" i="14" s="1"/>
  <c r="B126" i="14" s="1"/>
  <c r="B127" i="14" s="1"/>
  <c r="B128" i="14" s="1"/>
  <c r="K4" i="14"/>
  <c r="B113" i="12"/>
  <c r="B114" i="12" s="1"/>
  <c r="B115" i="12" s="1"/>
  <c r="B116" i="12" s="1"/>
  <c r="B117" i="12" s="1"/>
  <c r="B118" i="12" s="1"/>
  <c r="B119" i="12" s="1"/>
  <c r="B120" i="12" s="1"/>
  <c r="B121" i="12" s="1"/>
  <c r="B122" i="12" s="1"/>
  <c r="B123" i="12" s="1"/>
  <c r="B124" i="12" s="1"/>
  <c r="B125" i="12" s="1"/>
  <c r="B126" i="12" s="1"/>
  <c r="B127" i="12" s="1"/>
  <c r="B128" i="12" s="1"/>
  <c r="K4" i="12"/>
  <c r="B113" i="11"/>
  <c r="B114" i="11" s="1"/>
  <c r="B115" i="11" s="1"/>
  <c r="B116" i="11" s="1"/>
  <c r="B117" i="11" s="1"/>
  <c r="B118" i="11" s="1"/>
  <c r="B119" i="11" s="1"/>
  <c r="B120" i="11" s="1"/>
  <c r="B121" i="11" s="1"/>
  <c r="B122" i="11" s="1"/>
  <c r="B123" i="11" s="1"/>
  <c r="B124" i="11" s="1"/>
  <c r="B125" i="11" s="1"/>
  <c r="B126" i="11" s="1"/>
  <c r="B127" i="11" s="1"/>
  <c r="B128" i="11" s="1"/>
  <c r="K4" i="11"/>
  <c r="B113" i="10"/>
  <c r="B114" i="10" s="1"/>
  <c r="B115" i="10" s="1"/>
  <c r="B116" i="10" s="1"/>
  <c r="B117" i="10" s="1"/>
  <c r="B118" i="10" s="1"/>
  <c r="B119" i="10" s="1"/>
  <c r="B120" i="10" s="1"/>
  <c r="B121" i="10" s="1"/>
  <c r="B122" i="10" s="1"/>
  <c r="B123" i="10" s="1"/>
  <c r="B124" i="10" s="1"/>
  <c r="B125" i="10" s="1"/>
  <c r="B126" i="10" s="1"/>
  <c r="B127" i="10" s="1"/>
  <c r="B128" i="10" s="1"/>
  <c r="K4" i="10"/>
  <c r="B113" i="9"/>
  <c r="B114" i="9" s="1"/>
  <c r="B115" i="9" s="1"/>
  <c r="B116" i="9" s="1"/>
  <c r="B117" i="9" s="1"/>
  <c r="B118" i="9" s="1"/>
  <c r="B119" i="9" s="1"/>
  <c r="B120" i="9" s="1"/>
  <c r="B121" i="9" s="1"/>
  <c r="B122" i="9" s="1"/>
  <c r="B123" i="9" s="1"/>
  <c r="B124" i="9" s="1"/>
  <c r="B125" i="9" s="1"/>
  <c r="B126" i="9" s="1"/>
  <c r="B127" i="9" s="1"/>
  <c r="B128" i="9" s="1"/>
  <c r="K4" i="9"/>
  <c r="B113" i="8"/>
  <c r="B114" i="8" s="1"/>
  <c r="B115" i="8" s="1"/>
  <c r="B116" i="8" s="1"/>
  <c r="B117" i="8" s="1"/>
  <c r="B118" i="8" s="1"/>
  <c r="B119" i="8" s="1"/>
  <c r="B120" i="8" s="1"/>
  <c r="B121" i="8" s="1"/>
  <c r="B122" i="8" s="1"/>
  <c r="B123" i="8" s="1"/>
  <c r="B124" i="8" s="1"/>
  <c r="B125" i="8" s="1"/>
  <c r="B126" i="8" s="1"/>
  <c r="B127" i="8" s="1"/>
  <c r="B128" i="8" s="1"/>
  <c r="K4" i="8"/>
  <c r="B113" i="7"/>
  <c r="B114" i="7" s="1"/>
  <c r="B115" i="7" s="1"/>
  <c r="B116" i="7" s="1"/>
  <c r="B117" i="7" s="1"/>
  <c r="B118" i="7" s="1"/>
  <c r="B119" i="7" s="1"/>
  <c r="B120" i="7" s="1"/>
  <c r="B121" i="7" s="1"/>
  <c r="B122" i="7" s="1"/>
  <c r="B123" i="7" s="1"/>
  <c r="B124" i="7" s="1"/>
  <c r="B125" i="7" s="1"/>
  <c r="B126" i="7" s="1"/>
  <c r="B127" i="7" s="1"/>
  <c r="B128" i="7" s="1"/>
  <c r="K4" i="7"/>
  <c r="B113" i="6"/>
  <c r="B114" i="6" s="1"/>
  <c r="B115" i="6" s="1"/>
  <c r="B116" i="6" s="1"/>
  <c r="B117" i="6" s="1"/>
  <c r="B118" i="6" s="1"/>
  <c r="B119" i="6" s="1"/>
  <c r="B120" i="6" s="1"/>
  <c r="B121" i="6" s="1"/>
  <c r="B122" i="6" s="1"/>
  <c r="B123" i="6" s="1"/>
  <c r="B124" i="6" s="1"/>
  <c r="B125" i="6" s="1"/>
  <c r="B126" i="6" s="1"/>
  <c r="B127" i="6" s="1"/>
  <c r="B128" i="6" s="1"/>
  <c r="K4" i="6"/>
  <c r="B113" i="5"/>
  <c r="B114" i="5" s="1"/>
  <c r="B115" i="5" s="1"/>
  <c r="B116" i="5" s="1"/>
  <c r="B117" i="5" s="1"/>
  <c r="B118" i="5" s="1"/>
  <c r="B119" i="5" s="1"/>
  <c r="B120" i="5" s="1"/>
  <c r="B121" i="5" s="1"/>
  <c r="B122" i="5" s="1"/>
  <c r="B123" i="5" s="1"/>
  <c r="B124" i="5" s="1"/>
  <c r="B125" i="5" s="1"/>
  <c r="B126" i="5" s="1"/>
  <c r="B127" i="5" s="1"/>
  <c r="B128" i="5" s="1"/>
  <c r="K4" i="5"/>
  <c r="B113" i="4"/>
  <c r="B114" i="4" s="1"/>
  <c r="B115" i="4" s="1"/>
  <c r="B116" i="4" s="1"/>
  <c r="B117" i="4" s="1"/>
  <c r="B118" i="4" s="1"/>
  <c r="B119" i="4" s="1"/>
  <c r="B120" i="4" s="1"/>
  <c r="B121" i="4" s="1"/>
  <c r="B122" i="4" s="1"/>
  <c r="B123" i="4" s="1"/>
  <c r="B124" i="4" s="1"/>
  <c r="B125" i="4" s="1"/>
  <c r="B126" i="4" s="1"/>
  <c r="B127" i="4" s="1"/>
  <c r="B128" i="4" s="1"/>
  <c r="K4" i="4"/>
  <c r="B113" i="13"/>
  <c r="B114" i="13" s="1"/>
  <c r="B115" i="13" s="1"/>
  <c r="B116" i="13" s="1"/>
  <c r="B117" i="13" s="1"/>
  <c r="B118" i="13" s="1"/>
  <c r="B119" i="13" s="1"/>
  <c r="B120" i="13" s="1"/>
  <c r="B121" i="13" s="1"/>
  <c r="B122" i="13" s="1"/>
  <c r="B123" i="13" s="1"/>
  <c r="B124" i="13" s="1"/>
  <c r="B125" i="13" s="1"/>
  <c r="B126" i="13" s="1"/>
  <c r="B127" i="13" s="1"/>
  <c r="B128" i="13" s="1"/>
  <c r="K4" i="13"/>
  <c r="L4" i="15" l="1"/>
  <c r="L4" i="14"/>
  <c r="L4" i="13"/>
  <c r="L4" i="12"/>
  <c r="L4" i="11"/>
  <c r="L4" i="10"/>
  <c r="L4" i="9"/>
  <c r="L4" i="8"/>
  <c r="L4" i="7"/>
  <c r="L4" i="6"/>
  <c r="L4" i="5"/>
  <c r="L4" i="4"/>
  <c r="B129" i="15"/>
  <c r="B130" i="15" s="1"/>
  <c r="B131" i="15" s="1"/>
  <c r="B132" i="15" s="1"/>
  <c r="B133" i="15" s="1"/>
  <c r="B134" i="15" s="1"/>
  <c r="B135" i="15" s="1"/>
  <c r="B136" i="15" s="1"/>
  <c r="B137" i="15" s="1"/>
  <c r="B138" i="15" s="1"/>
  <c r="B139" i="15" s="1"/>
  <c r="B140" i="15" s="1"/>
  <c r="B141" i="15" s="1"/>
  <c r="B142" i="15" s="1"/>
  <c r="B143" i="15" s="1"/>
  <c r="B144" i="15" s="1"/>
  <c r="B145" i="15" s="1"/>
  <c r="B146" i="15" s="1"/>
  <c r="B147" i="15" s="1"/>
  <c r="B148" i="15" s="1"/>
  <c r="B149" i="15" s="1"/>
  <c r="B150" i="15" s="1"/>
  <c r="B151" i="15" s="1"/>
  <c r="B152" i="15" s="1"/>
  <c r="B153" i="15" s="1"/>
  <c r="B154" i="15" s="1"/>
  <c r="B155" i="15" s="1"/>
  <c r="B156" i="15" s="1"/>
  <c r="B157" i="15" s="1"/>
  <c r="B158" i="15" s="1"/>
  <c r="B159" i="15" s="1"/>
  <c r="B160" i="15" s="1"/>
  <c r="B161" i="15" s="1"/>
  <c r="B162" i="15" s="1"/>
  <c r="B163" i="15" s="1"/>
  <c r="B164" i="15" s="1"/>
  <c r="B165" i="15" s="1"/>
  <c r="B166" i="15" s="1"/>
  <c r="B167" i="15" s="1"/>
  <c r="B168" i="15" s="1"/>
  <c r="B169" i="15" s="1"/>
  <c r="B170" i="15" s="1"/>
  <c r="B171" i="15" s="1"/>
  <c r="B172" i="15" s="1"/>
  <c r="B173" i="15" s="1"/>
  <c r="B174" i="15" s="1"/>
  <c r="B175" i="15" s="1"/>
  <c r="B176" i="15" s="1"/>
  <c r="B177" i="15" s="1"/>
  <c r="B178" i="15" s="1"/>
  <c r="B179" i="15" s="1"/>
  <c r="B180" i="15" s="1"/>
  <c r="B181" i="15" s="1"/>
  <c r="B182" i="15" s="1"/>
  <c r="B183" i="15" s="1"/>
  <c r="B184" i="15" s="1"/>
  <c r="B185" i="15" s="1"/>
  <c r="B186" i="15" s="1"/>
  <c r="B187" i="15" s="1"/>
  <c r="B188" i="15" s="1"/>
  <c r="B189" i="15" s="1"/>
  <c r="B190" i="15" s="1"/>
  <c r="B191" i="15" s="1"/>
  <c r="B192" i="15" s="1"/>
  <c r="B193" i="15" s="1"/>
  <c r="B194" i="15" s="1"/>
  <c r="B195" i="15" s="1"/>
  <c r="B196" i="15" s="1"/>
  <c r="B197" i="15" s="1"/>
  <c r="B198" i="15" s="1"/>
  <c r="B199" i="15" s="1"/>
  <c r="B200" i="15" s="1"/>
  <c r="B201" i="15" s="1"/>
  <c r="B202" i="15" s="1"/>
  <c r="B203" i="15" s="1"/>
  <c r="B204" i="15" s="1"/>
  <c r="B205" i="15" s="1"/>
  <c r="B206" i="15" s="1"/>
  <c r="B207" i="15" s="1"/>
  <c r="B208" i="15" s="1"/>
  <c r="B209" i="15" s="1"/>
  <c r="B210" i="15" s="1"/>
  <c r="B211" i="15" s="1"/>
  <c r="B212" i="15" s="1"/>
  <c r="B213" i="15" s="1"/>
  <c r="B214" i="15" s="1"/>
  <c r="B215" i="15" s="1"/>
  <c r="B216" i="15" s="1"/>
  <c r="B217" i="15" s="1"/>
  <c r="B218" i="15" s="1"/>
  <c r="B219" i="15" s="1"/>
  <c r="B220" i="15" s="1"/>
  <c r="B221" i="15" s="1"/>
  <c r="B222" i="15" s="1"/>
  <c r="B223" i="15" s="1"/>
  <c r="B224" i="15" s="1"/>
  <c r="B225" i="15" s="1"/>
  <c r="B226" i="15" s="1"/>
  <c r="B227" i="15" s="1"/>
  <c r="K6" i="15" s="1"/>
  <c r="K5" i="15"/>
  <c r="B129" i="14"/>
  <c r="B130" i="14" s="1"/>
  <c r="B131" i="14" s="1"/>
  <c r="B132" i="14" s="1"/>
  <c r="B133" i="14" s="1"/>
  <c r="B134" i="14" s="1"/>
  <c r="B135" i="14" s="1"/>
  <c r="B136" i="14" s="1"/>
  <c r="B137" i="14" s="1"/>
  <c r="B138" i="14" s="1"/>
  <c r="B139" i="14" s="1"/>
  <c r="B140" i="14" s="1"/>
  <c r="B141" i="14" s="1"/>
  <c r="B142" i="14" s="1"/>
  <c r="B143" i="14" s="1"/>
  <c r="B144" i="14" s="1"/>
  <c r="B145" i="14" s="1"/>
  <c r="B146" i="14" s="1"/>
  <c r="B147" i="14" s="1"/>
  <c r="B148" i="14" s="1"/>
  <c r="B149" i="14" s="1"/>
  <c r="B150" i="14" s="1"/>
  <c r="B151" i="14" s="1"/>
  <c r="B152" i="14" s="1"/>
  <c r="B153" i="14" s="1"/>
  <c r="B154" i="14" s="1"/>
  <c r="B155" i="14" s="1"/>
  <c r="B156" i="14" s="1"/>
  <c r="B157" i="14" s="1"/>
  <c r="B158" i="14" s="1"/>
  <c r="B159" i="14" s="1"/>
  <c r="B160" i="14" s="1"/>
  <c r="B161" i="14" s="1"/>
  <c r="B162" i="14" s="1"/>
  <c r="B163" i="14" s="1"/>
  <c r="B164" i="14" s="1"/>
  <c r="B165" i="14" s="1"/>
  <c r="B166" i="14" s="1"/>
  <c r="B167" i="14" s="1"/>
  <c r="B168" i="14" s="1"/>
  <c r="B169" i="14" s="1"/>
  <c r="B170" i="14" s="1"/>
  <c r="B171" i="14" s="1"/>
  <c r="B172" i="14" s="1"/>
  <c r="B173" i="14" s="1"/>
  <c r="B174" i="14" s="1"/>
  <c r="B175" i="14" s="1"/>
  <c r="B176" i="14" s="1"/>
  <c r="B177" i="14" s="1"/>
  <c r="B178" i="14" s="1"/>
  <c r="B179" i="14" s="1"/>
  <c r="B180" i="14" s="1"/>
  <c r="B181" i="14" s="1"/>
  <c r="B182" i="14" s="1"/>
  <c r="B183" i="14" s="1"/>
  <c r="B184" i="14" s="1"/>
  <c r="B185" i="14" s="1"/>
  <c r="B186" i="14" s="1"/>
  <c r="B187" i="14" s="1"/>
  <c r="B188" i="14" s="1"/>
  <c r="B189" i="14" s="1"/>
  <c r="B190" i="14" s="1"/>
  <c r="B191" i="14" s="1"/>
  <c r="B192" i="14" s="1"/>
  <c r="B193" i="14" s="1"/>
  <c r="B194" i="14" s="1"/>
  <c r="B195" i="14" s="1"/>
  <c r="B196" i="14" s="1"/>
  <c r="B197" i="14" s="1"/>
  <c r="B198" i="14" s="1"/>
  <c r="B199" i="14" s="1"/>
  <c r="B200" i="14" s="1"/>
  <c r="B201" i="14" s="1"/>
  <c r="B202" i="14" s="1"/>
  <c r="B203" i="14" s="1"/>
  <c r="B204" i="14" s="1"/>
  <c r="B205" i="14" s="1"/>
  <c r="B206" i="14" s="1"/>
  <c r="B207" i="14" s="1"/>
  <c r="B208" i="14" s="1"/>
  <c r="B209" i="14" s="1"/>
  <c r="B210" i="14" s="1"/>
  <c r="B211" i="14" s="1"/>
  <c r="B212" i="14" s="1"/>
  <c r="B213" i="14" s="1"/>
  <c r="B214" i="14" s="1"/>
  <c r="B215" i="14" s="1"/>
  <c r="B216" i="14" s="1"/>
  <c r="B217" i="14" s="1"/>
  <c r="B218" i="14" s="1"/>
  <c r="B219" i="14" s="1"/>
  <c r="B220" i="14" s="1"/>
  <c r="B221" i="14" s="1"/>
  <c r="B222" i="14" s="1"/>
  <c r="B223" i="14" s="1"/>
  <c r="B224" i="14" s="1"/>
  <c r="B225" i="14" s="1"/>
  <c r="B226" i="14" s="1"/>
  <c r="B227" i="14" s="1"/>
  <c r="K6" i="14" s="1"/>
  <c r="K5" i="14"/>
  <c r="B129" i="12"/>
  <c r="B130" i="12" s="1"/>
  <c r="B131" i="12" s="1"/>
  <c r="B132" i="12" s="1"/>
  <c r="B133" i="12" s="1"/>
  <c r="B134" i="12" s="1"/>
  <c r="B135" i="12" s="1"/>
  <c r="B136" i="12" s="1"/>
  <c r="B137" i="12" s="1"/>
  <c r="B138" i="12" s="1"/>
  <c r="B139" i="12" s="1"/>
  <c r="B140" i="12" s="1"/>
  <c r="B141" i="12" s="1"/>
  <c r="B142" i="12" s="1"/>
  <c r="B143" i="12" s="1"/>
  <c r="B144" i="12" s="1"/>
  <c r="B145" i="12" s="1"/>
  <c r="B146" i="12" s="1"/>
  <c r="B147" i="12" s="1"/>
  <c r="B148" i="12" s="1"/>
  <c r="B149" i="12" s="1"/>
  <c r="B150" i="12" s="1"/>
  <c r="B151" i="12" s="1"/>
  <c r="B152" i="12" s="1"/>
  <c r="B153" i="12" s="1"/>
  <c r="B154" i="12" s="1"/>
  <c r="B155" i="12" s="1"/>
  <c r="B156" i="12" s="1"/>
  <c r="B157" i="12" s="1"/>
  <c r="B158" i="12" s="1"/>
  <c r="B159" i="12" s="1"/>
  <c r="B160" i="12" s="1"/>
  <c r="B161" i="12" s="1"/>
  <c r="B162" i="12" s="1"/>
  <c r="B163" i="12" s="1"/>
  <c r="B164" i="12" s="1"/>
  <c r="B165" i="12" s="1"/>
  <c r="B166" i="12" s="1"/>
  <c r="B167" i="12" s="1"/>
  <c r="B168" i="12" s="1"/>
  <c r="B169" i="12" s="1"/>
  <c r="B170" i="12" s="1"/>
  <c r="B171" i="12" s="1"/>
  <c r="B172" i="12" s="1"/>
  <c r="B173" i="12" s="1"/>
  <c r="B174" i="12" s="1"/>
  <c r="B175" i="12" s="1"/>
  <c r="B176" i="12" s="1"/>
  <c r="B177" i="12" s="1"/>
  <c r="B178" i="12" s="1"/>
  <c r="B179" i="12" s="1"/>
  <c r="B180" i="12" s="1"/>
  <c r="B181" i="12" s="1"/>
  <c r="B182" i="12" s="1"/>
  <c r="B183" i="12" s="1"/>
  <c r="B184" i="12" s="1"/>
  <c r="B185" i="12" s="1"/>
  <c r="B186" i="12" s="1"/>
  <c r="B187" i="12" s="1"/>
  <c r="B188" i="12" s="1"/>
  <c r="B189" i="12" s="1"/>
  <c r="B190" i="12" s="1"/>
  <c r="B191" i="12" s="1"/>
  <c r="B192" i="12" s="1"/>
  <c r="B193" i="12" s="1"/>
  <c r="B194" i="12" s="1"/>
  <c r="B195" i="12" s="1"/>
  <c r="B196" i="12" s="1"/>
  <c r="B197" i="12" s="1"/>
  <c r="B198" i="12" s="1"/>
  <c r="B199" i="12" s="1"/>
  <c r="B200" i="12" s="1"/>
  <c r="B201" i="12" s="1"/>
  <c r="B202" i="12" s="1"/>
  <c r="B203" i="12" s="1"/>
  <c r="B204" i="12" s="1"/>
  <c r="B205" i="12" s="1"/>
  <c r="B206" i="12" s="1"/>
  <c r="B207" i="12" s="1"/>
  <c r="B208" i="12" s="1"/>
  <c r="B209" i="12" s="1"/>
  <c r="B210" i="12" s="1"/>
  <c r="B211" i="12" s="1"/>
  <c r="B212" i="12" s="1"/>
  <c r="B213" i="12" s="1"/>
  <c r="B214" i="12" s="1"/>
  <c r="B215" i="12" s="1"/>
  <c r="B216" i="12" s="1"/>
  <c r="B217" i="12" s="1"/>
  <c r="B218" i="12" s="1"/>
  <c r="B219" i="12" s="1"/>
  <c r="B220" i="12" s="1"/>
  <c r="B221" i="12" s="1"/>
  <c r="B222" i="12" s="1"/>
  <c r="B223" i="12" s="1"/>
  <c r="B224" i="12" s="1"/>
  <c r="B225" i="12" s="1"/>
  <c r="B226" i="12" s="1"/>
  <c r="B227" i="12" s="1"/>
  <c r="K6" i="12" s="1"/>
  <c r="K5" i="12"/>
  <c r="B129" i="11"/>
  <c r="B130" i="11" s="1"/>
  <c r="B131" i="11" s="1"/>
  <c r="B132" i="11" s="1"/>
  <c r="B133" i="11" s="1"/>
  <c r="B134" i="11" s="1"/>
  <c r="B135" i="11" s="1"/>
  <c r="B136" i="11" s="1"/>
  <c r="B137" i="11" s="1"/>
  <c r="B138" i="11" s="1"/>
  <c r="B139" i="11" s="1"/>
  <c r="B140" i="11" s="1"/>
  <c r="B141" i="11" s="1"/>
  <c r="B142" i="11" s="1"/>
  <c r="B143" i="11" s="1"/>
  <c r="B144" i="11" s="1"/>
  <c r="B145" i="11" s="1"/>
  <c r="B146" i="11" s="1"/>
  <c r="B147" i="11" s="1"/>
  <c r="B148" i="11" s="1"/>
  <c r="B149" i="11" s="1"/>
  <c r="B150" i="11" s="1"/>
  <c r="B151" i="11" s="1"/>
  <c r="B152" i="11" s="1"/>
  <c r="B153" i="11" s="1"/>
  <c r="B154" i="11" s="1"/>
  <c r="B155" i="11" s="1"/>
  <c r="B156" i="11" s="1"/>
  <c r="B157" i="11" s="1"/>
  <c r="B158" i="11" s="1"/>
  <c r="B159" i="11" s="1"/>
  <c r="B160" i="11" s="1"/>
  <c r="B161" i="11" s="1"/>
  <c r="B162" i="11" s="1"/>
  <c r="B163" i="11" s="1"/>
  <c r="B164" i="11" s="1"/>
  <c r="B165" i="11" s="1"/>
  <c r="B166" i="11" s="1"/>
  <c r="B167" i="11" s="1"/>
  <c r="B168" i="11" s="1"/>
  <c r="B169" i="11" s="1"/>
  <c r="B170" i="11" s="1"/>
  <c r="B171" i="11" s="1"/>
  <c r="B172" i="11" s="1"/>
  <c r="B173" i="11" s="1"/>
  <c r="B174" i="11" s="1"/>
  <c r="B175" i="11" s="1"/>
  <c r="B176" i="11" s="1"/>
  <c r="B177" i="11" s="1"/>
  <c r="B178" i="11" s="1"/>
  <c r="B179" i="11" s="1"/>
  <c r="B180" i="11" s="1"/>
  <c r="B181" i="11" s="1"/>
  <c r="B182" i="11" s="1"/>
  <c r="B183" i="11" s="1"/>
  <c r="B184" i="11" s="1"/>
  <c r="B185" i="11" s="1"/>
  <c r="B186" i="11" s="1"/>
  <c r="B187" i="11" s="1"/>
  <c r="B188" i="11" s="1"/>
  <c r="B189" i="11" s="1"/>
  <c r="B190" i="11" s="1"/>
  <c r="B191" i="11" s="1"/>
  <c r="B192" i="11" s="1"/>
  <c r="B193" i="11" s="1"/>
  <c r="B194" i="11" s="1"/>
  <c r="B195" i="11" s="1"/>
  <c r="B196" i="11" s="1"/>
  <c r="B197" i="11" s="1"/>
  <c r="B198" i="11" s="1"/>
  <c r="B199" i="11" s="1"/>
  <c r="B200" i="11" s="1"/>
  <c r="B201" i="11" s="1"/>
  <c r="B202" i="11" s="1"/>
  <c r="B203" i="11" s="1"/>
  <c r="B204" i="11" s="1"/>
  <c r="B205" i="11" s="1"/>
  <c r="B206" i="11" s="1"/>
  <c r="B207" i="11" s="1"/>
  <c r="B208" i="11" s="1"/>
  <c r="B209" i="11" s="1"/>
  <c r="B210" i="11" s="1"/>
  <c r="B211" i="11" s="1"/>
  <c r="B212" i="11" s="1"/>
  <c r="B213" i="11" s="1"/>
  <c r="B214" i="11" s="1"/>
  <c r="B215" i="11" s="1"/>
  <c r="B216" i="11" s="1"/>
  <c r="B217" i="11" s="1"/>
  <c r="B218" i="11" s="1"/>
  <c r="B219" i="11" s="1"/>
  <c r="B220" i="11" s="1"/>
  <c r="B221" i="11" s="1"/>
  <c r="B222" i="11" s="1"/>
  <c r="B223" i="11" s="1"/>
  <c r="B224" i="11" s="1"/>
  <c r="B225" i="11" s="1"/>
  <c r="B226" i="11" s="1"/>
  <c r="B227" i="11" s="1"/>
  <c r="K6" i="11" s="1"/>
  <c r="K5" i="11"/>
  <c r="B129" i="10"/>
  <c r="B130" i="10" s="1"/>
  <c r="B131" i="10" s="1"/>
  <c r="B132" i="10" s="1"/>
  <c r="B133" i="10" s="1"/>
  <c r="B134" i="10" s="1"/>
  <c r="B135" i="10" s="1"/>
  <c r="B136" i="10" s="1"/>
  <c r="B137" i="10" s="1"/>
  <c r="B138" i="10" s="1"/>
  <c r="B139" i="10" s="1"/>
  <c r="B140" i="10" s="1"/>
  <c r="B141" i="10" s="1"/>
  <c r="B142" i="10" s="1"/>
  <c r="B143" i="10" s="1"/>
  <c r="B144" i="10" s="1"/>
  <c r="B145" i="10" s="1"/>
  <c r="B146" i="10" s="1"/>
  <c r="B147" i="10" s="1"/>
  <c r="B148" i="10" s="1"/>
  <c r="B149" i="10" s="1"/>
  <c r="B150" i="10" s="1"/>
  <c r="B151" i="10" s="1"/>
  <c r="B152" i="10" s="1"/>
  <c r="B153" i="10" s="1"/>
  <c r="B154" i="10" s="1"/>
  <c r="B155" i="10" s="1"/>
  <c r="B156" i="10" s="1"/>
  <c r="B157" i="10" s="1"/>
  <c r="B158" i="10" s="1"/>
  <c r="B159" i="10" s="1"/>
  <c r="B160" i="10" s="1"/>
  <c r="B161" i="10" s="1"/>
  <c r="B162" i="10" s="1"/>
  <c r="B163" i="10" s="1"/>
  <c r="B164" i="10" s="1"/>
  <c r="B165" i="10" s="1"/>
  <c r="B166" i="10" s="1"/>
  <c r="B167" i="10" s="1"/>
  <c r="B168" i="10" s="1"/>
  <c r="B169" i="10" s="1"/>
  <c r="B170" i="10" s="1"/>
  <c r="B171" i="10" s="1"/>
  <c r="B172" i="10" s="1"/>
  <c r="B173" i="10" s="1"/>
  <c r="B174" i="10" s="1"/>
  <c r="B175" i="10" s="1"/>
  <c r="B176" i="10" s="1"/>
  <c r="B177" i="10" s="1"/>
  <c r="B178" i="10" s="1"/>
  <c r="B179" i="10" s="1"/>
  <c r="B180" i="10" s="1"/>
  <c r="B181" i="10" s="1"/>
  <c r="B182" i="10" s="1"/>
  <c r="B183" i="10" s="1"/>
  <c r="B184" i="10" s="1"/>
  <c r="B185" i="10" s="1"/>
  <c r="B186" i="10" s="1"/>
  <c r="B187" i="10" s="1"/>
  <c r="B188" i="10" s="1"/>
  <c r="B189" i="10" s="1"/>
  <c r="B190" i="10" s="1"/>
  <c r="B191" i="10" s="1"/>
  <c r="B192" i="10" s="1"/>
  <c r="B193" i="10" s="1"/>
  <c r="B194" i="10" s="1"/>
  <c r="B195" i="10" s="1"/>
  <c r="B196" i="10" s="1"/>
  <c r="B197" i="10" s="1"/>
  <c r="B198" i="10" s="1"/>
  <c r="B199" i="10" s="1"/>
  <c r="B200" i="10" s="1"/>
  <c r="B201" i="10" s="1"/>
  <c r="B202" i="10" s="1"/>
  <c r="B203" i="10" s="1"/>
  <c r="B204" i="10" s="1"/>
  <c r="B205" i="10" s="1"/>
  <c r="B206" i="10" s="1"/>
  <c r="B207" i="10" s="1"/>
  <c r="B208" i="10" s="1"/>
  <c r="B209" i="10" s="1"/>
  <c r="B210" i="10" s="1"/>
  <c r="B211" i="10" s="1"/>
  <c r="B212" i="10" s="1"/>
  <c r="B213" i="10" s="1"/>
  <c r="B214" i="10" s="1"/>
  <c r="B215" i="10" s="1"/>
  <c r="B216" i="10" s="1"/>
  <c r="B217" i="10" s="1"/>
  <c r="B218" i="10" s="1"/>
  <c r="B219" i="10" s="1"/>
  <c r="B220" i="10" s="1"/>
  <c r="B221" i="10" s="1"/>
  <c r="B222" i="10" s="1"/>
  <c r="B223" i="10" s="1"/>
  <c r="B224" i="10" s="1"/>
  <c r="B225" i="10" s="1"/>
  <c r="B226" i="10" s="1"/>
  <c r="B227" i="10" s="1"/>
  <c r="K6" i="10" s="1"/>
  <c r="K5" i="10"/>
  <c r="B129" i="9"/>
  <c r="B130" i="9" s="1"/>
  <c r="B131" i="9" s="1"/>
  <c r="B132" i="9" s="1"/>
  <c r="B133" i="9" s="1"/>
  <c r="B134" i="9" s="1"/>
  <c r="B135" i="9" s="1"/>
  <c r="B136" i="9" s="1"/>
  <c r="B137" i="9" s="1"/>
  <c r="B138" i="9" s="1"/>
  <c r="B139" i="9" s="1"/>
  <c r="B140" i="9" s="1"/>
  <c r="B141" i="9" s="1"/>
  <c r="B142" i="9" s="1"/>
  <c r="B143" i="9" s="1"/>
  <c r="B144" i="9" s="1"/>
  <c r="B145" i="9" s="1"/>
  <c r="B146" i="9" s="1"/>
  <c r="B147" i="9" s="1"/>
  <c r="B148" i="9" s="1"/>
  <c r="B149" i="9" s="1"/>
  <c r="B150" i="9" s="1"/>
  <c r="B151" i="9" s="1"/>
  <c r="B152" i="9" s="1"/>
  <c r="B153" i="9" s="1"/>
  <c r="B154" i="9" s="1"/>
  <c r="B155" i="9" s="1"/>
  <c r="B156" i="9" s="1"/>
  <c r="B157" i="9" s="1"/>
  <c r="B158" i="9" s="1"/>
  <c r="B159" i="9" s="1"/>
  <c r="B160" i="9" s="1"/>
  <c r="B161" i="9" s="1"/>
  <c r="B162" i="9" s="1"/>
  <c r="B163" i="9" s="1"/>
  <c r="B164" i="9" s="1"/>
  <c r="B165" i="9" s="1"/>
  <c r="B166" i="9" s="1"/>
  <c r="B167" i="9" s="1"/>
  <c r="B168" i="9" s="1"/>
  <c r="B169" i="9" s="1"/>
  <c r="B170" i="9" s="1"/>
  <c r="B171" i="9" s="1"/>
  <c r="B172" i="9" s="1"/>
  <c r="B173" i="9" s="1"/>
  <c r="B174" i="9" s="1"/>
  <c r="B175" i="9" s="1"/>
  <c r="B176" i="9" s="1"/>
  <c r="B177" i="9" s="1"/>
  <c r="B178" i="9" s="1"/>
  <c r="B179" i="9" s="1"/>
  <c r="B180" i="9" s="1"/>
  <c r="B181" i="9" s="1"/>
  <c r="B182" i="9" s="1"/>
  <c r="B183" i="9" s="1"/>
  <c r="B184" i="9" s="1"/>
  <c r="B185" i="9" s="1"/>
  <c r="B186" i="9" s="1"/>
  <c r="B187" i="9" s="1"/>
  <c r="B188" i="9" s="1"/>
  <c r="B189" i="9" s="1"/>
  <c r="B190" i="9" s="1"/>
  <c r="B191" i="9" s="1"/>
  <c r="B192" i="9" s="1"/>
  <c r="B193" i="9" s="1"/>
  <c r="B194" i="9" s="1"/>
  <c r="B195" i="9" s="1"/>
  <c r="B196" i="9" s="1"/>
  <c r="B197" i="9" s="1"/>
  <c r="B198" i="9" s="1"/>
  <c r="B199" i="9" s="1"/>
  <c r="B200" i="9" s="1"/>
  <c r="B201" i="9" s="1"/>
  <c r="B202" i="9" s="1"/>
  <c r="B203" i="9" s="1"/>
  <c r="B204" i="9" s="1"/>
  <c r="B205" i="9" s="1"/>
  <c r="B206" i="9" s="1"/>
  <c r="B207" i="9" s="1"/>
  <c r="B208" i="9" s="1"/>
  <c r="B209" i="9" s="1"/>
  <c r="B210" i="9" s="1"/>
  <c r="B211" i="9" s="1"/>
  <c r="B212" i="9" s="1"/>
  <c r="B213" i="9" s="1"/>
  <c r="B214" i="9" s="1"/>
  <c r="B215" i="9" s="1"/>
  <c r="B216" i="9" s="1"/>
  <c r="B217" i="9" s="1"/>
  <c r="B218" i="9" s="1"/>
  <c r="B219" i="9" s="1"/>
  <c r="B220" i="9" s="1"/>
  <c r="B221" i="9" s="1"/>
  <c r="B222" i="9" s="1"/>
  <c r="B223" i="9" s="1"/>
  <c r="B224" i="9" s="1"/>
  <c r="B225" i="9" s="1"/>
  <c r="B226" i="9" s="1"/>
  <c r="B227" i="9" s="1"/>
  <c r="K6" i="9" s="1"/>
  <c r="K5" i="9"/>
  <c r="B129" i="8"/>
  <c r="B130" i="8" s="1"/>
  <c r="B131" i="8" s="1"/>
  <c r="B132" i="8" s="1"/>
  <c r="B133" i="8" s="1"/>
  <c r="B134" i="8" s="1"/>
  <c r="B135" i="8" s="1"/>
  <c r="B136" i="8" s="1"/>
  <c r="B137" i="8" s="1"/>
  <c r="B138" i="8" s="1"/>
  <c r="B139" i="8" s="1"/>
  <c r="B140" i="8" s="1"/>
  <c r="B141" i="8" s="1"/>
  <c r="B142" i="8" s="1"/>
  <c r="B143" i="8" s="1"/>
  <c r="B144" i="8" s="1"/>
  <c r="B145" i="8" s="1"/>
  <c r="B146" i="8" s="1"/>
  <c r="B147" i="8" s="1"/>
  <c r="B148" i="8" s="1"/>
  <c r="B149" i="8" s="1"/>
  <c r="B150" i="8" s="1"/>
  <c r="B151" i="8" s="1"/>
  <c r="B152" i="8" s="1"/>
  <c r="B153" i="8" s="1"/>
  <c r="B154" i="8" s="1"/>
  <c r="B155" i="8" s="1"/>
  <c r="B156" i="8" s="1"/>
  <c r="B157" i="8" s="1"/>
  <c r="B158" i="8" s="1"/>
  <c r="B159" i="8" s="1"/>
  <c r="B160" i="8" s="1"/>
  <c r="B161" i="8" s="1"/>
  <c r="B162" i="8" s="1"/>
  <c r="B163" i="8" s="1"/>
  <c r="B164" i="8" s="1"/>
  <c r="B165" i="8" s="1"/>
  <c r="B166" i="8" s="1"/>
  <c r="B167" i="8" s="1"/>
  <c r="B168" i="8" s="1"/>
  <c r="B169" i="8" s="1"/>
  <c r="B170" i="8" s="1"/>
  <c r="B171" i="8" s="1"/>
  <c r="B172" i="8" s="1"/>
  <c r="B173" i="8" s="1"/>
  <c r="B174" i="8" s="1"/>
  <c r="B175" i="8" s="1"/>
  <c r="B176" i="8" s="1"/>
  <c r="B177" i="8" s="1"/>
  <c r="B178" i="8" s="1"/>
  <c r="B179" i="8" s="1"/>
  <c r="B180" i="8" s="1"/>
  <c r="B181" i="8" s="1"/>
  <c r="B182" i="8" s="1"/>
  <c r="B183" i="8" s="1"/>
  <c r="B184" i="8" s="1"/>
  <c r="B185" i="8" s="1"/>
  <c r="B186" i="8" s="1"/>
  <c r="B187" i="8" s="1"/>
  <c r="B188" i="8" s="1"/>
  <c r="B189" i="8" s="1"/>
  <c r="B190" i="8" s="1"/>
  <c r="B191" i="8" s="1"/>
  <c r="B192" i="8" s="1"/>
  <c r="B193" i="8" s="1"/>
  <c r="B194" i="8" s="1"/>
  <c r="B195" i="8" s="1"/>
  <c r="B196" i="8" s="1"/>
  <c r="B197" i="8" s="1"/>
  <c r="B198" i="8" s="1"/>
  <c r="B199" i="8" s="1"/>
  <c r="B200" i="8" s="1"/>
  <c r="B201" i="8" s="1"/>
  <c r="B202" i="8" s="1"/>
  <c r="B203" i="8" s="1"/>
  <c r="B204" i="8" s="1"/>
  <c r="B205" i="8" s="1"/>
  <c r="B206" i="8" s="1"/>
  <c r="B207" i="8" s="1"/>
  <c r="B208" i="8" s="1"/>
  <c r="B209" i="8" s="1"/>
  <c r="B210" i="8" s="1"/>
  <c r="B211" i="8" s="1"/>
  <c r="B212" i="8" s="1"/>
  <c r="B213" i="8" s="1"/>
  <c r="B214" i="8" s="1"/>
  <c r="B215" i="8" s="1"/>
  <c r="B216" i="8" s="1"/>
  <c r="B217" i="8" s="1"/>
  <c r="B218" i="8" s="1"/>
  <c r="B219" i="8" s="1"/>
  <c r="B220" i="8" s="1"/>
  <c r="B221" i="8" s="1"/>
  <c r="B222" i="8" s="1"/>
  <c r="B223" i="8" s="1"/>
  <c r="B224" i="8" s="1"/>
  <c r="B225" i="8" s="1"/>
  <c r="B226" i="8" s="1"/>
  <c r="B227" i="8" s="1"/>
  <c r="K6" i="8" s="1"/>
  <c r="K5" i="8"/>
  <c r="B129" i="7"/>
  <c r="B130" i="7" s="1"/>
  <c r="B131" i="7" s="1"/>
  <c r="B132" i="7" s="1"/>
  <c r="B133" i="7" s="1"/>
  <c r="B134" i="7" s="1"/>
  <c r="B135" i="7" s="1"/>
  <c r="B136" i="7" s="1"/>
  <c r="B137" i="7" s="1"/>
  <c r="B138" i="7" s="1"/>
  <c r="B139" i="7" s="1"/>
  <c r="B140" i="7" s="1"/>
  <c r="B141" i="7" s="1"/>
  <c r="B142" i="7" s="1"/>
  <c r="B143" i="7" s="1"/>
  <c r="B144" i="7" s="1"/>
  <c r="B145" i="7" s="1"/>
  <c r="B146" i="7" s="1"/>
  <c r="B147" i="7" s="1"/>
  <c r="B148" i="7" s="1"/>
  <c r="B149" i="7" s="1"/>
  <c r="B150" i="7" s="1"/>
  <c r="B151" i="7" s="1"/>
  <c r="B152" i="7" s="1"/>
  <c r="B153" i="7" s="1"/>
  <c r="B154" i="7" s="1"/>
  <c r="B155" i="7" s="1"/>
  <c r="B156" i="7" s="1"/>
  <c r="B157" i="7" s="1"/>
  <c r="B158" i="7" s="1"/>
  <c r="B159" i="7" s="1"/>
  <c r="B160" i="7" s="1"/>
  <c r="B161" i="7" s="1"/>
  <c r="B162" i="7" s="1"/>
  <c r="B163" i="7" s="1"/>
  <c r="B164" i="7" s="1"/>
  <c r="B165" i="7" s="1"/>
  <c r="B166" i="7" s="1"/>
  <c r="B167" i="7" s="1"/>
  <c r="B168" i="7" s="1"/>
  <c r="B169" i="7" s="1"/>
  <c r="B170" i="7" s="1"/>
  <c r="B171" i="7" s="1"/>
  <c r="B172" i="7" s="1"/>
  <c r="B173" i="7" s="1"/>
  <c r="B174" i="7" s="1"/>
  <c r="B175" i="7" s="1"/>
  <c r="B176" i="7" s="1"/>
  <c r="B177" i="7" s="1"/>
  <c r="B178" i="7" s="1"/>
  <c r="B179" i="7" s="1"/>
  <c r="B180" i="7" s="1"/>
  <c r="B181" i="7" s="1"/>
  <c r="B182" i="7" s="1"/>
  <c r="B183" i="7" s="1"/>
  <c r="B184" i="7" s="1"/>
  <c r="B185" i="7" s="1"/>
  <c r="B186" i="7" s="1"/>
  <c r="B187" i="7" s="1"/>
  <c r="B188" i="7" s="1"/>
  <c r="B189" i="7" s="1"/>
  <c r="B190" i="7" s="1"/>
  <c r="B191" i="7" s="1"/>
  <c r="B192" i="7" s="1"/>
  <c r="B193" i="7" s="1"/>
  <c r="B194" i="7" s="1"/>
  <c r="B195" i="7" s="1"/>
  <c r="B196" i="7" s="1"/>
  <c r="B197" i="7" s="1"/>
  <c r="B198" i="7" s="1"/>
  <c r="B199" i="7" s="1"/>
  <c r="B200" i="7" s="1"/>
  <c r="B201" i="7" s="1"/>
  <c r="B202" i="7" s="1"/>
  <c r="B203" i="7" s="1"/>
  <c r="B204" i="7" s="1"/>
  <c r="B205" i="7" s="1"/>
  <c r="B206" i="7" s="1"/>
  <c r="B207" i="7" s="1"/>
  <c r="B208" i="7" s="1"/>
  <c r="B209" i="7" s="1"/>
  <c r="B210" i="7" s="1"/>
  <c r="B211" i="7" s="1"/>
  <c r="B212" i="7" s="1"/>
  <c r="B213" i="7" s="1"/>
  <c r="B214" i="7" s="1"/>
  <c r="B215" i="7" s="1"/>
  <c r="B216" i="7" s="1"/>
  <c r="B217" i="7" s="1"/>
  <c r="B218" i="7" s="1"/>
  <c r="B219" i="7" s="1"/>
  <c r="B220" i="7" s="1"/>
  <c r="B221" i="7" s="1"/>
  <c r="B222" i="7" s="1"/>
  <c r="B223" i="7" s="1"/>
  <c r="B224" i="7" s="1"/>
  <c r="B225" i="7" s="1"/>
  <c r="B226" i="7" s="1"/>
  <c r="B227" i="7" s="1"/>
  <c r="K6" i="7" s="1"/>
  <c r="K5" i="7"/>
  <c r="B129" i="6"/>
  <c r="B130" i="6" s="1"/>
  <c r="B131" i="6" s="1"/>
  <c r="B132" i="6" s="1"/>
  <c r="B133" i="6" s="1"/>
  <c r="B134" i="6" s="1"/>
  <c r="B135" i="6" s="1"/>
  <c r="B136" i="6" s="1"/>
  <c r="B137" i="6" s="1"/>
  <c r="B138" i="6" s="1"/>
  <c r="B139" i="6" s="1"/>
  <c r="B140" i="6" s="1"/>
  <c r="B141" i="6" s="1"/>
  <c r="B142" i="6" s="1"/>
  <c r="B143" i="6" s="1"/>
  <c r="B144" i="6" s="1"/>
  <c r="B145" i="6" s="1"/>
  <c r="B146" i="6" s="1"/>
  <c r="B147" i="6" s="1"/>
  <c r="B148" i="6" s="1"/>
  <c r="B149" i="6" s="1"/>
  <c r="B150" i="6" s="1"/>
  <c r="B151" i="6" s="1"/>
  <c r="B152" i="6" s="1"/>
  <c r="B153" i="6" s="1"/>
  <c r="B154" i="6" s="1"/>
  <c r="B155" i="6" s="1"/>
  <c r="B156" i="6" s="1"/>
  <c r="B157" i="6" s="1"/>
  <c r="B158" i="6" s="1"/>
  <c r="B159" i="6" s="1"/>
  <c r="B160" i="6" s="1"/>
  <c r="B161" i="6" s="1"/>
  <c r="B162" i="6" s="1"/>
  <c r="B163" i="6" s="1"/>
  <c r="B164" i="6" s="1"/>
  <c r="B165" i="6" s="1"/>
  <c r="B166" i="6" s="1"/>
  <c r="B167" i="6" s="1"/>
  <c r="B168" i="6" s="1"/>
  <c r="B169" i="6" s="1"/>
  <c r="B170" i="6" s="1"/>
  <c r="B171" i="6" s="1"/>
  <c r="B172" i="6" s="1"/>
  <c r="B173" i="6" s="1"/>
  <c r="B174" i="6" s="1"/>
  <c r="B175" i="6" s="1"/>
  <c r="B176" i="6" s="1"/>
  <c r="B177" i="6" s="1"/>
  <c r="B178" i="6" s="1"/>
  <c r="B179" i="6" s="1"/>
  <c r="B180" i="6" s="1"/>
  <c r="B181" i="6" s="1"/>
  <c r="B182" i="6" s="1"/>
  <c r="B183" i="6" s="1"/>
  <c r="B184" i="6" s="1"/>
  <c r="B185" i="6" s="1"/>
  <c r="B186" i="6" s="1"/>
  <c r="B187" i="6" s="1"/>
  <c r="B188" i="6" s="1"/>
  <c r="B189" i="6" s="1"/>
  <c r="B190" i="6" s="1"/>
  <c r="B191" i="6" s="1"/>
  <c r="B192" i="6" s="1"/>
  <c r="B193" i="6" s="1"/>
  <c r="B194" i="6" s="1"/>
  <c r="B195" i="6" s="1"/>
  <c r="B196" i="6" s="1"/>
  <c r="B197" i="6" s="1"/>
  <c r="B198" i="6" s="1"/>
  <c r="B199" i="6" s="1"/>
  <c r="B200" i="6" s="1"/>
  <c r="B201" i="6" s="1"/>
  <c r="B202" i="6" s="1"/>
  <c r="B203" i="6" s="1"/>
  <c r="B204" i="6" s="1"/>
  <c r="B205" i="6" s="1"/>
  <c r="B206" i="6" s="1"/>
  <c r="B207" i="6" s="1"/>
  <c r="B208" i="6" s="1"/>
  <c r="B209" i="6" s="1"/>
  <c r="B210" i="6" s="1"/>
  <c r="B211" i="6" s="1"/>
  <c r="B212" i="6" s="1"/>
  <c r="B213" i="6" s="1"/>
  <c r="B214" i="6" s="1"/>
  <c r="B215" i="6" s="1"/>
  <c r="B216" i="6" s="1"/>
  <c r="B217" i="6" s="1"/>
  <c r="B218" i="6" s="1"/>
  <c r="B219" i="6" s="1"/>
  <c r="B220" i="6" s="1"/>
  <c r="B221" i="6" s="1"/>
  <c r="B222" i="6" s="1"/>
  <c r="B223" i="6" s="1"/>
  <c r="B224" i="6" s="1"/>
  <c r="B225" i="6" s="1"/>
  <c r="B226" i="6" s="1"/>
  <c r="B227" i="6" s="1"/>
  <c r="K6" i="6" s="1"/>
  <c r="K5" i="6"/>
  <c r="B129" i="5"/>
  <c r="B130" i="5" s="1"/>
  <c r="B131" i="5" s="1"/>
  <c r="B132" i="5" s="1"/>
  <c r="B133" i="5" s="1"/>
  <c r="B134" i="5" s="1"/>
  <c r="B135" i="5" s="1"/>
  <c r="B136" i="5" s="1"/>
  <c r="B137" i="5" s="1"/>
  <c r="B138" i="5" s="1"/>
  <c r="B139" i="5" s="1"/>
  <c r="B140" i="5" s="1"/>
  <c r="B141" i="5" s="1"/>
  <c r="B142" i="5" s="1"/>
  <c r="B143" i="5" s="1"/>
  <c r="B144" i="5" s="1"/>
  <c r="B145" i="5" s="1"/>
  <c r="B146" i="5" s="1"/>
  <c r="B147" i="5" s="1"/>
  <c r="B148" i="5" s="1"/>
  <c r="B149" i="5" s="1"/>
  <c r="B150" i="5" s="1"/>
  <c r="B151" i="5" s="1"/>
  <c r="B152" i="5" s="1"/>
  <c r="B153" i="5" s="1"/>
  <c r="B154" i="5" s="1"/>
  <c r="B155" i="5" s="1"/>
  <c r="B156" i="5" s="1"/>
  <c r="B157" i="5" s="1"/>
  <c r="B158" i="5" s="1"/>
  <c r="B159" i="5" s="1"/>
  <c r="B160" i="5" s="1"/>
  <c r="B161" i="5" s="1"/>
  <c r="B162" i="5" s="1"/>
  <c r="B163" i="5" s="1"/>
  <c r="B164" i="5" s="1"/>
  <c r="B165" i="5" s="1"/>
  <c r="B166" i="5" s="1"/>
  <c r="B167" i="5" s="1"/>
  <c r="B168" i="5" s="1"/>
  <c r="B169" i="5" s="1"/>
  <c r="B170" i="5" s="1"/>
  <c r="B171" i="5" s="1"/>
  <c r="B172" i="5" s="1"/>
  <c r="B173" i="5" s="1"/>
  <c r="B174" i="5" s="1"/>
  <c r="B175" i="5" s="1"/>
  <c r="B176" i="5" s="1"/>
  <c r="B177" i="5" s="1"/>
  <c r="B178" i="5" s="1"/>
  <c r="B179" i="5" s="1"/>
  <c r="B180" i="5" s="1"/>
  <c r="B181" i="5" s="1"/>
  <c r="B182" i="5" s="1"/>
  <c r="B183" i="5" s="1"/>
  <c r="B184" i="5" s="1"/>
  <c r="B185" i="5" s="1"/>
  <c r="B186" i="5" s="1"/>
  <c r="B187" i="5" s="1"/>
  <c r="B188" i="5" s="1"/>
  <c r="B189" i="5" s="1"/>
  <c r="B190" i="5" s="1"/>
  <c r="B191" i="5" s="1"/>
  <c r="B192" i="5" s="1"/>
  <c r="B193" i="5" s="1"/>
  <c r="B194" i="5" s="1"/>
  <c r="B195" i="5" s="1"/>
  <c r="B196" i="5" s="1"/>
  <c r="B197" i="5" s="1"/>
  <c r="B198" i="5" s="1"/>
  <c r="B199" i="5" s="1"/>
  <c r="B200" i="5" s="1"/>
  <c r="B201" i="5" s="1"/>
  <c r="B202" i="5" s="1"/>
  <c r="B203" i="5" s="1"/>
  <c r="B204" i="5" s="1"/>
  <c r="B205" i="5" s="1"/>
  <c r="B206" i="5" s="1"/>
  <c r="B207" i="5" s="1"/>
  <c r="B208" i="5" s="1"/>
  <c r="B209" i="5" s="1"/>
  <c r="B210" i="5" s="1"/>
  <c r="B211" i="5" s="1"/>
  <c r="B212" i="5" s="1"/>
  <c r="B213" i="5" s="1"/>
  <c r="B214" i="5" s="1"/>
  <c r="B215" i="5" s="1"/>
  <c r="B216" i="5" s="1"/>
  <c r="B217" i="5" s="1"/>
  <c r="B218" i="5" s="1"/>
  <c r="B219" i="5" s="1"/>
  <c r="B220" i="5" s="1"/>
  <c r="B221" i="5" s="1"/>
  <c r="B222" i="5" s="1"/>
  <c r="B223" i="5" s="1"/>
  <c r="B224" i="5" s="1"/>
  <c r="B225" i="5" s="1"/>
  <c r="B226" i="5" s="1"/>
  <c r="B227" i="5" s="1"/>
  <c r="K6" i="5" s="1"/>
  <c r="K5" i="5"/>
  <c r="B129" i="4"/>
  <c r="B130" i="4" s="1"/>
  <c r="B131" i="4" s="1"/>
  <c r="B132" i="4" s="1"/>
  <c r="B133" i="4" s="1"/>
  <c r="B134" i="4" s="1"/>
  <c r="B135" i="4" s="1"/>
  <c r="B136" i="4" s="1"/>
  <c r="B137" i="4" s="1"/>
  <c r="B138" i="4" s="1"/>
  <c r="B139" i="4" s="1"/>
  <c r="B140" i="4" s="1"/>
  <c r="B141" i="4" s="1"/>
  <c r="B142" i="4" s="1"/>
  <c r="B143" i="4" s="1"/>
  <c r="B144" i="4" s="1"/>
  <c r="B145" i="4" s="1"/>
  <c r="B146" i="4" s="1"/>
  <c r="B147" i="4" s="1"/>
  <c r="B148" i="4" s="1"/>
  <c r="B149" i="4" s="1"/>
  <c r="B150" i="4" s="1"/>
  <c r="B151" i="4" s="1"/>
  <c r="B152" i="4" s="1"/>
  <c r="B153" i="4" s="1"/>
  <c r="B154" i="4" s="1"/>
  <c r="B155" i="4" s="1"/>
  <c r="B156" i="4" s="1"/>
  <c r="B157" i="4" s="1"/>
  <c r="B158" i="4" s="1"/>
  <c r="B159" i="4" s="1"/>
  <c r="B160" i="4" s="1"/>
  <c r="B161" i="4" s="1"/>
  <c r="B162" i="4" s="1"/>
  <c r="B163" i="4" s="1"/>
  <c r="B164" i="4" s="1"/>
  <c r="B165" i="4" s="1"/>
  <c r="B166" i="4" s="1"/>
  <c r="B167" i="4" s="1"/>
  <c r="B168" i="4" s="1"/>
  <c r="B169" i="4" s="1"/>
  <c r="B170" i="4" s="1"/>
  <c r="B171" i="4" s="1"/>
  <c r="B172" i="4" s="1"/>
  <c r="B173" i="4" s="1"/>
  <c r="B174" i="4" s="1"/>
  <c r="B175" i="4" s="1"/>
  <c r="B176" i="4" s="1"/>
  <c r="B177" i="4" s="1"/>
  <c r="B178" i="4" s="1"/>
  <c r="B179" i="4" s="1"/>
  <c r="B180" i="4" s="1"/>
  <c r="B181" i="4" s="1"/>
  <c r="B182" i="4" s="1"/>
  <c r="B183" i="4" s="1"/>
  <c r="B184" i="4" s="1"/>
  <c r="B185" i="4" s="1"/>
  <c r="B186" i="4" s="1"/>
  <c r="B187" i="4" s="1"/>
  <c r="B188" i="4" s="1"/>
  <c r="B189" i="4" s="1"/>
  <c r="B190" i="4" s="1"/>
  <c r="B191" i="4" s="1"/>
  <c r="B192" i="4" s="1"/>
  <c r="B193" i="4" s="1"/>
  <c r="B194" i="4" s="1"/>
  <c r="B195" i="4" s="1"/>
  <c r="B196" i="4" s="1"/>
  <c r="B197" i="4" s="1"/>
  <c r="B198" i="4" s="1"/>
  <c r="B199" i="4" s="1"/>
  <c r="B200" i="4" s="1"/>
  <c r="B201" i="4" s="1"/>
  <c r="B202" i="4" s="1"/>
  <c r="B203" i="4" s="1"/>
  <c r="B204" i="4" s="1"/>
  <c r="B205" i="4" s="1"/>
  <c r="B206" i="4" s="1"/>
  <c r="B207" i="4" s="1"/>
  <c r="B208" i="4" s="1"/>
  <c r="B209" i="4" s="1"/>
  <c r="B210" i="4" s="1"/>
  <c r="B211" i="4" s="1"/>
  <c r="B212" i="4" s="1"/>
  <c r="B213" i="4" s="1"/>
  <c r="B214" i="4" s="1"/>
  <c r="B215" i="4" s="1"/>
  <c r="B216" i="4" s="1"/>
  <c r="B217" i="4" s="1"/>
  <c r="B218" i="4" s="1"/>
  <c r="B219" i="4" s="1"/>
  <c r="B220" i="4" s="1"/>
  <c r="B221" i="4" s="1"/>
  <c r="B222" i="4" s="1"/>
  <c r="B223" i="4" s="1"/>
  <c r="B224" i="4" s="1"/>
  <c r="B225" i="4" s="1"/>
  <c r="B226" i="4" s="1"/>
  <c r="B227" i="4" s="1"/>
  <c r="K6" i="4" s="1"/>
  <c r="K5" i="4"/>
  <c r="B129" i="13"/>
  <c r="B130" i="13" s="1"/>
  <c r="B131" i="13" s="1"/>
  <c r="B132" i="13" s="1"/>
  <c r="B133" i="13" s="1"/>
  <c r="B134" i="13" s="1"/>
  <c r="B135" i="13" s="1"/>
  <c r="B136" i="13" s="1"/>
  <c r="B137" i="13" s="1"/>
  <c r="B138" i="13" s="1"/>
  <c r="B139" i="13" s="1"/>
  <c r="B140" i="13" s="1"/>
  <c r="B141" i="13" s="1"/>
  <c r="B142" i="13" s="1"/>
  <c r="B143" i="13" s="1"/>
  <c r="B144" i="13" s="1"/>
  <c r="B145" i="13" s="1"/>
  <c r="B146" i="13" s="1"/>
  <c r="B147" i="13" s="1"/>
  <c r="B148" i="13" s="1"/>
  <c r="B149" i="13" s="1"/>
  <c r="B150" i="13" s="1"/>
  <c r="B151" i="13" s="1"/>
  <c r="B152" i="13" s="1"/>
  <c r="B153" i="13" s="1"/>
  <c r="B154" i="13" s="1"/>
  <c r="B155" i="13" s="1"/>
  <c r="B156" i="13" s="1"/>
  <c r="B157" i="13" s="1"/>
  <c r="B158" i="13" s="1"/>
  <c r="B159" i="13" s="1"/>
  <c r="B160" i="13" s="1"/>
  <c r="B161" i="13" s="1"/>
  <c r="B162" i="13" s="1"/>
  <c r="B163" i="13" s="1"/>
  <c r="B164" i="13" s="1"/>
  <c r="B165" i="13" s="1"/>
  <c r="B166" i="13" s="1"/>
  <c r="B167" i="13" s="1"/>
  <c r="B168" i="13" s="1"/>
  <c r="B169" i="13" s="1"/>
  <c r="B170" i="13" s="1"/>
  <c r="B171" i="13" s="1"/>
  <c r="B172" i="13" s="1"/>
  <c r="B173" i="13" s="1"/>
  <c r="B174" i="13" s="1"/>
  <c r="B175" i="13" s="1"/>
  <c r="B176" i="13" s="1"/>
  <c r="B177" i="13" s="1"/>
  <c r="B178" i="13" s="1"/>
  <c r="B179" i="13" s="1"/>
  <c r="B180" i="13" s="1"/>
  <c r="B181" i="13" s="1"/>
  <c r="B182" i="13" s="1"/>
  <c r="B183" i="13" s="1"/>
  <c r="B184" i="13" s="1"/>
  <c r="B185" i="13" s="1"/>
  <c r="B186" i="13" s="1"/>
  <c r="B187" i="13" s="1"/>
  <c r="B188" i="13" s="1"/>
  <c r="B189" i="13" s="1"/>
  <c r="B190" i="13" s="1"/>
  <c r="B191" i="13" s="1"/>
  <c r="B192" i="13" s="1"/>
  <c r="B193" i="13" s="1"/>
  <c r="B194" i="13" s="1"/>
  <c r="B195" i="13" s="1"/>
  <c r="B196" i="13" s="1"/>
  <c r="B197" i="13" s="1"/>
  <c r="B198" i="13" s="1"/>
  <c r="B199" i="13" s="1"/>
  <c r="B200" i="13" s="1"/>
  <c r="B201" i="13" s="1"/>
  <c r="B202" i="13" s="1"/>
  <c r="B203" i="13" s="1"/>
  <c r="B204" i="13" s="1"/>
  <c r="B205" i="13" s="1"/>
  <c r="B206" i="13" s="1"/>
  <c r="B207" i="13" s="1"/>
  <c r="B208" i="13" s="1"/>
  <c r="B209" i="13" s="1"/>
  <c r="B210" i="13" s="1"/>
  <c r="B211" i="13" s="1"/>
  <c r="B212" i="13" s="1"/>
  <c r="B213" i="13" s="1"/>
  <c r="B214" i="13" s="1"/>
  <c r="B215" i="13" s="1"/>
  <c r="B216" i="13" s="1"/>
  <c r="B217" i="13" s="1"/>
  <c r="B218" i="13" s="1"/>
  <c r="B219" i="13" s="1"/>
  <c r="B220" i="13" s="1"/>
  <c r="B221" i="13" s="1"/>
  <c r="B222" i="13" s="1"/>
  <c r="B223" i="13" s="1"/>
  <c r="B224" i="13" s="1"/>
  <c r="B225" i="13" s="1"/>
  <c r="B226" i="13" s="1"/>
  <c r="B227" i="13" s="1"/>
  <c r="K6" i="13" s="1"/>
  <c r="K5" i="13"/>
  <c r="L5" i="15" l="1"/>
  <c r="L6" i="15"/>
  <c r="L6" i="14"/>
  <c r="L5" i="14"/>
  <c r="M2" i="14" s="1"/>
  <c r="L6" i="13"/>
  <c r="L5" i="13"/>
  <c r="M2" i="13" s="1"/>
  <c r="L6" i="12"/>
  <c r="L5" i="12"/>
  <c r="M2" i="12" s="1"/>
  <c r="L6" i="11"/>
  <c r="L5" i="11"/>
  <c r="L6" i="10"/>
  <c r="L5" i="10"/>
  <c r="M2" i="10" s="1"/>
  <c r="L6" i="9"/>
  <c r="L5" i="9"/>
  <c r="L6" i="8"/>
  <c r="L5" i="8"/>
  <c r="L6" i="7"/>
  <c r="L5" i="7"/>
  <c r="L6" i="6"/>
  <c r="L5" i="6"/>
  <c r="L6" i="5"/>
  <c r="L5" i="5"/>
  <c r="L6" i="4"/>
  <c r="L5" i="4"/>
  <c r="M2" i="9" l="1"/>
  <c r="M2" i="7"/>
  <c r="M2" i="5"/>
  <c r="M2" i="15"/>
  <c r="M2" i="11"/>
  <c r="M2" i="8"/>
  <c r="M2" i="6"/>
  <c r="M2" i="4"/>
</calcChain>
</file>

<file path=xl/sharedStrings.xml><?xml version="1.0" encoding="utf-8"?>
<sst xmlns="http://schemas.openxmlformats.org/spreadsheetml/2006/main" count="259" uniqueCount="60">
  <si>
    <t>Substrate</t>
  </si>
  <si>
    <t>Time range</t>
  </si>
  <si>
    <t>DDGS</t>
  </si>
  <si>
    <t>Iron Additive</t>
  </si>
  <si>
    <t>Water</t>
  </si>
  <si>
    <t>TE mixture</t>
  </si>
  <si>
    <t>R1</t>
  </si>
  <si>
    <t>R2</t>
  </si>
  <si>
    <t>Reactor</t>
  </si>
  <si>
    <t>Week</t>
  </si>
  <si>
    <t>Co (mg L-1)</t>
  </si>
  <si>
    <t>Fe (mg L-1)</t>
  </si>
  <si>
    <t>Mn (mg L-1)</t>
  </si>
  <si>
    <t>Mo (mg L-1)</t>
  </si>
  <si>
    <t>Ni (mg L-1)</t>
  </si>
  <si>
    <t>W (mg L-1)</t>
  </si>
  <si>
    <t>Zn (mg L-1)</t>
  </si>
  <si>
    <t>Co (mg kg-1)</t>
  </si>
  <si>
    <t>Fe (mg kg-1)</t>
  </si>
  <si>
    <t>Mn (mg kg-1)</t>
  </si>
  <si>
    <t>Mo (mg kg-1)</t>
  </si>
  <si>
    <t>Ni (mg kg-1)</t>
  </si>
  <si>
    <t>W (mg kg-1)</t>
  </si>
  <si>
    <t>Zn (mg kg-1)</t>
  </si>
  <si>
    <t>Co</t>
  </si>
  <si>
    <t>Fe</t>
  </si>
  <si>
    <t>Mn</t>
  </si>
  <si>
    <t>Mo</t>
  </si>
  <si>
    <t>Ni</t>
  </si>
  <si>
    <t>W</t>
  </si>
  <si>
    <t>Zi</t>
  </si>
  <si>
    <t>Sum TE (mg)</t>
  </si>
  <si>
    <t>till 12.08.2013</t>
  </si>
  <si>
    <t>since 13.08.2013</t>
  </si>
  <si>
    <t>R1+R2</t>
  </si>
  <si>
    <t>since 13.08.13</t>
  </si>
  <si>
    <t>since 13.06.13</t>
  </si>
  <si>
    <t>Total daily fed TE (DDGS+Iron additive+Water+TE Mixture)</t>
  </si>
  <si>
    <t>Time (days)</t>
  </si>
  <si>
    <t>Concentration (mg/l)</t>
  </si>
  <si>
    <t>Value</t>
  </si>
  <si>
    <t>Parameter</t>
  </si>
  <si>
    <t>Substrate-Shift</t>
  </si>
  <si>
    <t>Conc.</t>
  </si>
  <si>
    <t>Day</t>
  </si>
  <si>
    <t>Analyses</t>
  </si>
  <si>
    <t>Start TE deprivation</t>
  </si>
  <si>
    <t>Retention Factor (-)</t>
  </si>
  <si>
    <t>Inflow concentration (mg/l)</t>
  </si>
  <si>
    <t>Inflow concentration after substrate shift (mg/l)</t>
  </si>
  <si>
    <t>Inflow concentration TE  deprivation (mg/l)</t>
  </si>
  <si>
    <t>Model Prediction</t>
  </si>
  <si>
    <t>Difference</t>
  </si>
  <si>
    <t>GF</t>
  </si>
  <si>
    <t>Goodness of Fit</t>
  </si>
  <si>
    <t>TE</t>
  </si>
  <si>
    <t>Zn</t>
  </si>
  <si>
    <t>Mean GF</t>
  </si>
  <si>
    <t>τ = 25</t>
  </si>
  <si>
    <t>τ fit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/>
    <xf numFmtId="0" fontId="0" fillId="0" borderId="0" xfId="0" applyFill="1"/>
    <xf numFmtId="0" fontId="0" fillId="2" borderId="0" xfId="0" applyFill="1"/>
    <xf numFmtId="0" fontId="0" fillId="3" borderId="0" xfId="0" applyFill="1"/>
    <xf numFmtId="1" fontId="0" fillId="0" borderId="0" xfId="0" applyNumberFormat="1" applyFill="1"/>
    <xf numFmtId="0" fontId="1" fillId="0" borderId="0" xfId="0" applyFont="1"/>
    <xf numFmtId="0" fontId="1" fillId="0" borderId="0" xfId="0" applyFont="1" applyAlignment="1">
      <alignment horizontal="right"/>
    </xf>
    <xf numFmtId="0" fontId="0" fillId="4" borderId="0" xfId="0" applyFill="1"/>
    <xf numFmtId="0" fontId="1" fillId="0" borderId="0" xfId="0" applyFont="1" applyFill="1" applyAlignment="1">
      <alignment horizontal="right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5" xfId="0" applyFont="1" applyBorder="1"/>
    <xf numFmtId="0" fontId="1" fillId="0" borderId="6" xfId="0" applyFont="1" applyBorder="1"/>
    <xf numFmtId="0" fontId="1" fillId="0" borderId="1" xfId="0" applyFont="1" applyBorder="1"/>
    <xf numFmtId="0" fontId="2" fillId="0" borderId="3" xfId="0" applyFont="1" applyBorder="1"/>
    <xf numFmtId="0" fontId="1" fillId="0" borderId="4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1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asured Conc.'!$B$2</c:f>
              <c:strCache>
                <c:ptCount val="1"/>
                <c:pt idx="0">
                  <c:v>65</c:v>
                </c:pt>
              </c:strCache>
            </c:strRef>
          </c:tx>
          <c:invertIfNegative val="0"/>
          <c:cat>
            <c:strRef>
              <c:f>('Measured Conc.'!$C$1,'Measured Conc.'!$E$1:$F$1,'Measured Conc.'!$G$1:$I$1)</c:f>
              <c:strCache>
                <c:ptCount val="6"/>
                <c:pt idx="0">
                  <c:v>Co (mg L-1)</c:v>
                </c:pt>
                <c:pt idx="1">
                  <c:v>Mn (mg L-1)</c:v>
                </c:pt>
                <c:pt idx="2">
                  <c:v>Mo (mg L-1)</c:v>
                </c:pt>
                <c:pt idx="3">
                  <c:v>Ni (mg L-1)</c:v>
                </c:pt>
                <c:pt idx="4">
                  <c:v>W (mg L-1)</c:v>
                </c:pt>
                <c:pt idx="5">
                  <c:v>Zn (mg L-1)</c:v>
                </c:pt>
              </c:strCache>
            </c:strRef>
          </c:cat>
          <c:val>
            <c:numRef>
              <c:f>('Measured Conc.'!$C$2,'Measured Conc.'!$E$2:$F$2,'Measured Conc.'!$G$2:$I$2)</c:f>
              <c:numCache>
                <c:formatCode>General</c:formatCode>
                <c:ptCount val="6"/>
                <c:pt idx="0">
                  <c:v>0.92</c:v>
                </c:pt>
                <c:pt idx="1">
                  <c:v>29.4</c:v>
                </c:pt>
                <c:pt idx="2">
                  <c:v>0.85</c:v>
                </c:pt>
                <c:pt idx="3">
                  <c:v>2.99</c:v>
                </c:pt>
                <c:pt idx="4">
                  <c:v>1.3</c:v>
                </c:pt>
                <c:pt idx="5">
                  <c:v>10.9</c:v>
                </c:pt>
              </c:numCache>
            </c:numRef>
          </c:val>
        </c:ser>
        <c:ser>
          <c:idx val="1"/>
          <c:order val="1"/>
          <c:tx>
            <c:strRef>
              <c:f>'Measured Conc.'!$B$3</c:f>
              <c:strCache>
                <c:ptCount val="1"/>
                <c:pt idx="0">
                  <c:v>77</c:v>
                </c:pt>
              </c:strCache>
            </c:strRef>
          </c:tx>
          <c:invertIfNegative val="0"/>
          <c:cat>
            <c:strRef>
              <c:f>('Measured Conc.'!$C$1,'Measured Conc.'!$E$1:$F$1,'Measured Conc.'!$G$1:$I$1)</c:f>
              <c:strCache>
                <c:ptCount val="6"/>
                <c:pt idx="0">
                  <c:v>Co (mg L-1)</c:v>
                </c:pt>
                <c:pt idx="1">
                  <c:v>Mn (mg L-1)</c:v>
                </c:pt>
                <c:pt idx="2">
                  <c:v>Mo (mg L-1)</c:v>
                </c:pt>
                <c:pt idx="3">
                  <c:v>Ni (mg L-1)</c:v>
                </c:pt>
                <c:pt idx="4">
                  <c:v>W (mg L-1)</c:v>
                </c:pt>
                <c:pt idx="5">
                  <c:v>Zn (mg L-1)</c:v>
                </c:pt>
              </c:strCache>
            </c:strRef>
          </c:cat>
          <c:val>
            <c:numRef>
              <c:f>('Measured Conc.'!$C$3,'Measured Conc.'!$E$3:$F$3,'Measured Conc.'!$G$3:$I$3)</c:f>
              <c:numCache>
                <c:formatCode>General</c:formatCode>
                <c:ptCount val="6"/>
                <c:pt idx="0">
                  <c:v>0.92800000000000005</c:v>
                </c:pt>
                <c:pt idx="1">
                  <c:v>36.5</c:v>
                </c:pt>
                <c:pt idx="2">
                  <c:v>0.79</c:v>
                </c:pt>
                <c:pt idx="3">
                  <c:v>3.25</c:v>
                </c:pt>
                <c:pt idx="4">
                  <c:v>1.1499999999999999</c:v>
                </c:pt>
                <c:pt idx="5">
                  <c:v>10.199999999999999</c:v>
                </c:pt>
              </c:numCache>
            </c:numRef>
          </c:val>
        </c:ser>
        <c:ser>
          <c:idx val="2"/>
          <c:order val="2"/>
          <c:tx>
            <c:strRef>
              <c:f>'Measured Conc.'!$B$4</c:f>
              <c:strCache>
                <c:ptCount val="1"/>
                <c:pt idx="0">
                  <c:v>80</c:v>
                </c:pt>
              </c:strCache>
            </c:strRef>
          </c:tx>
          <c:invertIfNegative val="0"/>
          <c:cat>
            <c:strRef>
              <c:f>('Measured Conc.'!$C$1,'Measured Conc.'!$E$1:$F$1,'Measured Conc.'!$G$1:$I$1)</c:f>
              <c:strCache>
                <c:ptCount val="6"/>
                <c:pt idx="0">
                  <c:v>Co (mg L-1)</c:v>
                </c:pt>
                <c:pt idx="1">
                  <c:v>Mn (mg L-1)</c:v>
                </c:pt>
                <c:pt idx="2">
                  <c:v>Mo (mg L-1)</c:v>
                </c:pt>
                <c:pt idx="3">
                  <c:v>Ni (mg L-1)</c:v>
                </c:pt>
                <c:pt idx="4">
                  <c:v>W (mg L-1)</c:v>
                </c:pt>
                <c:pt idx="5">
                  <c:v>Zn (mg L-1)</c:v>
                </c:pt>
              </c:strCache>
            </c:strRef>
          </c:cat>
          <c:val>
            <c:numRef>
              <c:f>('Measured Conc.'!$C$4,'Measured Conc.'!$E$4:$F$4,'Measured Conc.'!$G$4:$I$4)</c:f>
              <c:numCache>
                <c:formatCode>General</c:formatCode>
                <c:ptCount val="6"/>
                <c:pt idx="0">
                  <c:v>0.97099999999999997</c:v>
                </c:pt>
                <c:pt idx="1">
                  <c:v>42.3</c:v>
                </c:pt>
                <c:pt idx="2">
                  <c:v>0.84599999999999997</c:v>
                </c:pt>
                <c:pt idx="3">
                  <c:v>3.32</c:v>
                </c:pt>
                <c:pt idx="4">
                  <c:v>1.19</c:v>
                </c:pt>
                <c:pt idx="5">
                  <c:v>11.4</c:v>
                </c:pt>
              </c:numCache>
            </c:numRef>
          </c:val>
        </c:ser>
        <c:ser>
          <c:idx val="3"/>
          <c:order val="3"/>
          <c:tx>
            <c:strRef>
              <c:f>'Measured Conc.'!$B$5</c:f>
              <c:strCache>
                <c:ptCount val="1"/>
                <c:pt idx="0">
                  <c:v>84</c:v>
                </c:pt>
              </c:strCache>
            </c:strRef>
          </c:tx>
          <c:invertIfNegative val="0"/>
          <c:cat>
            <c:strRef>
              <c:f>('Measured Conc.'!$C$1,'Measured Conc.'!$E$1:$F$1,'Measured Conc.'!$G$1:$I$1)</c:f>
              <c:strCache>
                <c:ptCount val="6"/>
                <c:pt idx="0">
                  <c:v>Co (mg L-1)</c:v>
                </c:pt>
                <c:pt idx="1">
                  <c:v>Mn (mg L-1)</c:v>
                </c:pt>
                <c:pt idx="2">
                  <c:v>Mo (mg L-1)</c:v>
                </c:pt>
                <c:pt idx="3">
                  <c:v>Ni (mg L-1)</c:v>
                </c:pt>
                <c:pt idx="4">
                  <c:v>W (mg L-1)</c:v>
                </c:pt>
                <c:pt idx="5">
                  <c:v>Zn (mg L-1)</c:v>
                </c:pt>
              </c:strCache>
            </c:strRef>
          </c:cat>
          <c:val>
            <c:numRef>
              <c:f>('Measured Conc.'!$C$5,'Measured Conc.'!$E$5:$F$5,'Measured Conc.'!$G$5:$I$5)</c:f>
              <c:numCache>
                <c:formatCode>General</c:formatCode>
                <c:ptCount val="6"/>
                <c:pt idx="0">
                  <c:v>0.87</c:v>
                </c:pt>
                <c:pt idx="1">
                  <c:v>46.8</c:v>
                </c:pt>
                <c:pt idx="2">
                  <c:v>0.76700000000000002</c:v>
                </c:pt>
                <c:pt idx="3">
                  <c:v>3.02</c:v>
                </c:pt>
                <c:pt idx="4">
                  <c:v>1.27</c:v>
                </c:pt>
                <c:pt idx="5">
                  <c:v>9.6</c:v>
                </c:pt>
              </c:numCache>
            </c:numRef>
          </c:val>
        </c:ser>
        <c:ser>
          <c:idx val="4"/>
          <c:order val="4"/>
          <c:tx>
            <c:strRef>
              <c:f>'Measured Conc.'!$B$6</c:f>
              <c:strCache>
                <c:ptCount val="1"/>
                <c:pt idx="0">
                  <c:v>98</c:v>
                </c:pt>
              </c:strCache>
            </c:strRef>
          </c:tx>
          <c:invertIfNegative val="0"/>
          <c:cat>
            <c:strRef>
              <c:f>('Measured Conc.'!$C$1,'Measured Conc.'!$E$1:$F$1,'Measured Conc.'!$G$1:$I$1)</c:f>
              <c:strCache>
                <c:ptCount val="6"/>
                <c:pt idx="0">
                  <c:v>Co (mg L-1)</c:v>
                </c:pt>
                <c:pt idx="1">
                  <c:v>Mn (mg L-1)</c:v>
                </c:pt>
                <c:pt idx="2">
                  <c:v>Mo (mg L-1)</c:v>
                </c:pt>
                <c:pt idx="3">
                  <c:v>Ni (mg L-1)</c:v>
                </c:pt>
                <c:pt idx="4">
                  <c:v>W (mg L-1)</c:v>
                </c:pt>
                <c:pt idx="5">
                  <c:v>Zn (mg L-1)</c:v>
                </c:pt>
              </c:strCache>
            </c:strRef>
          </c:cat>
          <c:val>
            <c:numRef>
              <c:f>('Measured Conc.'!$C$6,'Measured Conc.'!$E$6:$F$6,'Measured Conc.'!$G$6:$I$6)</c:f>
              <c:numCache>
                <c:formatCode>General</c:formatCode>
                <c:ptCount val="6"/>
                <c:pt idx="0">
                  <c:v>0.84399999999999997</c:v>
                </c:pt>
                <c:pt idx="1">
                  <c:v>43.3</c:v>
                </c:pt>
                <c:pt idx="2">
                  <c:v>0.65200000000000002</c:v>
                </c:pt>
                <c:pt idx="3">
                  <c:v>3.19</c:v>
                </c:pt>
                <c:pt idx="4">
                  <c:v>0.31</c:v>
                </c:pt>
                <c:pt idx="5">
                  <c:v>9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1547648"/>
        <c:axId val="81549184"/>
      </c:barChart>
      <c:catAx>
        <c:axId val="81547648"/>
        <c:scaling>
          <c:orientation val="minMax"/>
        </c:scaling>
        <c:delete val="0"/>
        <c:axPos val="b"/>
        <c:majorTickMark val="out"/>
        <c:minorTickMark val="none"/>
        <c:tickLblPos val="nextTo"/>
        <c:crossAx val="81549184"/>
        <c:crosses val="autoZero"/>
        <c:auto val="1"/>
        <c:lblAlgn val="ctr"/>
        <c:lblOffset val="100"/>
        <c:noMultiLvlLbl val="0"/>
      </c:catAx>
      <c:valAx>
        <c:axId val="815491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15476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2 - Mn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odelled Conc</c:v>
          </c:tx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R2 - Mn'!$A$2:$A$227</c:f>
              <c:numCache>
                <c:formatCode>General</c:formatCode>
                <c:ptCount val="226"/>
                <c:pt idx="0">
                  <c:v>455</c:v>
                </c:pt>
                <c:pt idx="1">
                  <c:v>456</c:v>
                </c:pt>
                <c:pt idx="2">
                  <c:v>457</c:v>
                </c:pt>
                <c:pt idx="3">
                  <c:v>458</c:v>
                </c:pt>
                <c:pt idx="4">
                  <c:v>459</c:v>
                </c:pt>
                <c:pt idx="5">
                  <c:v>460</c:v>
                </c:pt>
                <c:pt idx="6">
                  <c:v>461</c:v>
                </c:pt>
                <c:pt idx="7">
                  <c:v>462</c:v>
                </c:pt>
                <c:pt idx="8">
                  <c:v>463</c:v>
                </c:pt>
                <c:pt idx="9">
                  <c:v>464</c:v>
                </c:pt>
                <c:pt idx="10">
                  <c:v>465</c:v>
                </c:pt>
                <c:pt idx="11">
                  <c:v>466</c:v>
                </c:pt>
                <c:pt idx="12">
                  <c:v>467</c:v>
                </c:pt>
                <c:pt idx="13">
                  <c:v>468</c:v>
                </c:pt>
                <c:pt idx="14">
                  <c:v>469</c:v>
                </c:pt>
                <c:pt idx="15">
                  <c:v>470</c:v>
                </c:pt>
                <c:pt idx="16">
                  <c:v>471</c:v>
                </c:pt>
                <c:pt idx="17">
                  <c:v>472</c:v>
                </c:pt>
                <c:pt idx="18">
                  <c:v>473</c:v>
                </c:pt>
                <c:pt idx="19">
                  <c:v>474</c:v>
                </c:pt>
                <c:pt idx="20">
                  <c:v>475</c:v>
                </c:pt>
                <c:pt idx="21">
                  <c:v>476</c:v>
                </c:pt>
                <c:pt idx="22">
                  <c:v>477</c:v>
                </c:pt>
                <c:pt idx="23">
                  <c:v>478</c:v>
                </c:pt>
                <c:pt idx="24">
                  <c:v>479</c:v>
                </c:pt>
                <c:pt idx="25">
                  <c:v>480</c:v>
                </c:pt>
                <c:pt idx="26">
                  <c:v>481</c:v>
                </c:pt>
                <c:pt idx="27">
                  <c:v>482</c:v>
                </c:pt>
                <c:pt idx="28">
                  <c:v>483</c:v>
                </c:pt>
                <c:pt idx="29">
                  <c:v>484</c:v>
                </c:pt>
                <c:pt idx="30">
                  <c:v>485</c:v>
                </c:pt>
                <c:pt idx="31">
                  <c:v>486</c:v>
                </c:pt>
                <c:pt idx="32">
                  <c:v>487</c:v>
                </c:pt>
                <c:pt idx="33">
                  <c:v>488</c:v>
                </c:pt>
                <c:pt idx="34">
                  <c:v>489</c:v>
                </c:pt>
                <c:pt idx="35">
                  <c:v>490</c:v>
                </c:pt>
                <c:pt idx="36">
                  <c:v>491</c:v>
                </c:pt>
                <c:pt idx="37">
                  <c:v>492</c:v>
                </c:pt>
                <c:pt idx="38">
                  <c:v>493</c:v>
                </c:pt>
                <c:pt idx="39">
                  <c:v>494</c:v>
                </c:pt>
                <c:pt idx="40">
                  <c:v>495</c:v>
                </c:pt>
                <c:pt idx="41">
                  <c:v>496</c:v>
                </c:pt>
                <c:pt idx="42">
                  <c:v>497</c:v>
                </c:pt>
                <c:pt idx="43">
                  <c:v>498</c:v>
                </c:pt>
                <c:pt idx="44">
                  <c:v>499</c:v>
                </c:pt>
                <c:pt idx="45">
                  <c:v>500</c:v>
                </c:pt>
                <c:pt idx="46">
                  <c:v>501</c:v>
                </c:pt>
                <c:pt idx="47">
                  <c:v>502</c:v>
                </c:pt>
                <c:pt idx="48">
                  <c:v>503</c:v>
                </c:pt>
                <c:pt idx="49">
                  <c:v>504</c:v>
                </c:pt>
                <c:pt idx="50">
                  <c:v>505</c:v>
                </c:pt>
                <c:pt idx="51">
                  <c:v>506</c:v>
                </c:pt>
                <c:pt idx="52">
                  <c:v>507</c:v>
                </c:pt>
                <c:pt idx="53">
                  <c:v>508</c:v>
                </c:pt>
                <c:pt idx="54">
                  <c:v>509</c:v>
                </c:pt>
                <c:pt idx="55">
                  <c:v>510</c:v>
                </c:pt>
                <c:pt idx="56">
                  <c:v>511</c:v>
                </c:pt>
                <c:pt idx="57">
                  <c:v>512</c:v>
                </c:pt>
                <c:pt idx="58">
                  <c:v>513</c:v>
                </c:pt>
                <c:pt idx="59">
                  <c:v>514</c:v>
                </c:pt>
                <c:pt idx="60">
                  <c:v>515</c:v>
                </c:pt>
                <c:pt idx="61">
                  <c:v>516</c:v>
                </c:pt>
                <c:pt idx="62">
                  <c:v>517</c:v>
                </c:pt>
                <c:pt idx="63">
                  <c:v>518</c:v>
                </c:pt>
                <c:pt idx="64">
                  <c:v>519</c:v>
                </c:pt>
                <c:pt idx="65">
                  <c:v>520</c:v>
                </c:pt>
                <c:pt idx="66">
                  <c:v>521</c:v>
                </c:pt>
                <c:pt idx="67">
                  <c:v>522</c:v>
                </c:pt>
                <c:pt idx="68">
                  <c:v>523</c:v>
                </c:pt>
                <c:pt idx="69">
                  <c:v>524</c:v>
                </c:pt>
                <c:pt idx="70">
                  <c:v>525</c:v>
                </c:pt>
                <c:pt idx="71">
                  <c:v>526</c:v>
                </c:pt>
                <c:pt idx="72">
                  <c:v>527</c:v>
                </c:pt>
                <c:pt idx="73">
                  <c:v>528</c:v>
                </c:pt>
                <c:pt idx="74">
                  <c:v>529</c:v>
                </c:pt>
                <c:pt idx="75">
                  <c:v>530</c:v>
                </c:pt>
                <c:pt idx="76">
                  <c:v>531</c:v>
                </c:pt>
                <c:pt idx="77">
                  <c:v>532</c:v>
                </c:pt>
                <c:pt idx="78">
                  <c:v>533</c:v>
                </c:pt>
                <c:pt idx="79">
                  <c:v>534</c:v>
                </c:pt>
                <c:pt idx="80">
                  <c:v>535</c:v>
                </c:pt>
                <c:pt idx="81">
                  <c:v>536</c:v>
                </c:pt>
                <c:pt idx="82">
                  <c:v>537</c:v>
                </c:pt>
                <c:pt idx="83">
                  <c:v>538</c:v>
                </c:pt>
                <c:pt idx="84">
                  <c:v>539</c:v>
                </c:pt>
                <c:pt idx="85">
                  <c:v>540</c:v>
                </c:pt>
                <c:pt idx="86">
                  <c:v>541</c:v>
                </c:pt>
                <c:pt idx="87">
                  <c:v>542</c:v>
                </c:pt>
                <c:pt idx="88">
                  <c:v>543</c:v>
                </c:pt>
                <c:pt idx="89">
                  <c:v>544</c:v>
                </c:pt>
                <c:pt idx="90">
                  <c:v>545</c:v>
                </c:pt>
                <c:pt idx="91">
                  <c:v>546</c:v>
                </c:pt>
                <c:pt idx="92">
                  <c:v>547</c:v>
                </c:pt>
                <c:pt idx="93">
                  <c:v>548</c:v>
                </c:pt>
                <c:pt idx="94">
                  <c:v>549</c:v>
                </c:pt>
                <c:pt idx="95">
                  <c:v>550</c:v>
                </c:pt>
                <c:pt idx="96">
                  <c:v>551</c:v>
                </c:pt>
                <c:pt idx="97">
                  <c:v>552</c:v>
                </c:pt>
                <c:pt idx="98">
                  <c:v>553</c:v>
                </c:pt>
                <c:pt idx="99">
                  <c:v>554</c:v>
                </c:pt>
                <c:pt idx="100">
                  <c:v>555</c:v>
                </c:pt>
                <c:pt idx="101">
                  <c:v>556</c:v>
                </c:pt>
                <c:pt idx="102">
                  <c:v>557</c:v>
                </c:pt>
                <c:pt idx="103">
                  <c:v>558</c:v>
                </c:pt>
                <c:pt idx="104">
                  <c:v>559</c:v>
                </c:pt>
                <c:pt idx="105">
                  <c:v>560</c:v>
                </c:pt>
                <c:pt idx="106">
                  <c:v>561</c:v>
                </c:pt>
                <c:pt idx="107">
                  <c:v>562</c:v>
                </c:pt>
                <c:pt idx="108">
                  <c:v>563</c:v>
                </c:pt>
                <c:pt idx="109">
                  <c:v>564</c:v>
                </c:pt>
                <c:pt idx="110">
                  <c:v>565</c:v>
                </c:pt>
                <c:pt idx="111">
                  <c:v>566</c:v>
                </c:pt>
                <c:pt idx="112">
                  <c:v>567</c:v>
                </c:pt>
                <c:pt idx="113">
                  <c:v>568</c:v>
                </c:pt>
                <c:pt idx="114">
                  <c:v>569</c:v>
                </c:pt>
                <c:pt idx="115">
                  <c:v>570</c:v>
                </c:pt>
                <c:pt idx="116">
                  <c:v>571</c:v>
                </c:pt>
                <c:pt idx="117">
                  <c:v>572</c:v>
                </c:pt>
                <c:pt idx="118">
                  <c:v>573</c:v>
                </c:pt>
                <c:pt idx="119">
                  <c:v>574</c:v>
                </c:pt>
                <c:pt idx="120">
                  <c:v>575</c:v>
                </c:pt>
                <c:pt idx="121">
                  <c:v>576</c:v>
                </c:pt>
                <c:pt idx="122">
                  <c:v>577</c:v>
                </c:pt>
                <c:pt idx="123">
                  <c:v>578</c:v>
                </c:pt>
                <c:pt idx="124">
                  <c:v>579</c:v>
                </c:pt>
                <c:pt idx="125">
                  <c:v>580</c:v>
                </c:pt>
                <c:pt idx="126">
                  <c:v>581</c:v>
                </c:pt>
                <c:pt idx="127">
                  <c:v>582</c:v>
                </c:pt>
                <c:pt idx="128">
                  <c:v>583</c:v>
                </c:pt>
                <c:pt idx="129">
                  <c:v>584</c:v>
                </c:pt>
                <c:pt idx="130">
                  <c:v>585</c:v>
                </c:pt>
                <c:pt idx="131">
                  <c:v>586</c:v>
                </c:pt>
                <c:pt idx="132">
                  <c:v>587</c:v>
                </c:pt>
                <c:pt idx="133">
                  <c:v>588</c:v>
                </c:pt>
                <c:pt idx="134">
                  <c:v>589</c:v>
                </c:pt>
                <c:pt idx="135">
                  <c:v>590</c:v>
                </c:pt>
                <c:pt idx="136">
                  <c:v>591</c:v>
                </c:pt>
                <c:pt idx="137">
                  <c:v>592</c:v>
                </c:pt>
                <c:pt idx="138">
                  <c:v>593</c:v>
                </c:pt>
                <c:pt idx="139">
                  <c:v>594</c:v>
                </c:pt>
                <c:pt idx="140">
                  <c:v>595</c:v>
                </c:pt>
                <c:pt idx="141">
                  <c:v>596</c:v>
                </c:pt>
                <c:pt idx="142">
                  <c:v>597</c:v>
                </c:pt>
                <c:pt idx="143">
                  <c:v>598</c:v>
                </c:pt>
                <c:pt idx="144">
                  <c:v>599</c:v>
                </c:pt>
                <c:pt idx="145">
                  <c:v>600</c:v>
                </c:pt>
                <c:pt idx="146">
                  <c:v>601</c:v>
                </c:pt>
                <c:pt idx="147">
                  <c:v>602</c:v>
                </c:pt>
                <c:pt idx="148">
                  <c:v>603</c:v>
                </c:pt>
                <c:pt idx="149">
                  <c:v>604</c:v>
                </c:pt>
                <c:pt idx="150">
                  <c:v>605</c:v>
                </c:pt>
                <c:pt idx="151">
                  <c:v>606</c:v>
                </c:pt>
                <c:pt idx="152">
                  <c:v>607</c:v>
                </c:pt>
                <c:pt idx="153">
                  <c:v>608</c:v>
                </c:pt>
                <c:pt idx="154">
                  <c:v>609</c:v>
                </c:pt>
                <c:pt idx="155">
                  <c:v>610</c:v>
                </c:pt>
                <c:pt idx="156">
                  <c:v>611</c:v>
                </c:pt>
                <c:pt idx="157">
                  <c:v>612</c:v>
                </c:pt>
                <c:pt idx="158">
                  <c:v>613</c:v>
                </c:pt>
                <c:pt idx="159">
                  <c:v>614</c:v>
                </c:pt>
                <c:pt idx="160">
                  <c:v>615</c:v>
                </c:pt>
                <c:pt idx="161">
                  <c:v>616</c:v>
                </c:pt>
                <c:pt idx="162">
                  <c:v>617</c:v>
                </c:pt>
                <c:pt idx="163">
                  <c:v>618</c:v>
                </c:pt>
                <c:pt idx="164">
                  <c:v>619</c:v>
                </c:pt>
                <c:pt idx="165">
                  <c:v>620</c:v>
                </c:pt>
                <c:pt idx="166">
                  <c:v>621</c:v>
                </c:pt>
                <c:pt idx="167">
                  <c:v>622</c:v>
                </c:pt>
                <c:pt idx="168">
                  <c:v>623</c:v>
                </c:pt>
                <c:pt idx="169">
                  <c:v>624</c:v>
                </c:pt>
                <c:pt idx="170">
                  <c:v>625</c:v>
                </c:pt>
                <c:pt idx="171">
                  <c:v>626</c:v>
                </c:pt>
                <c:pt idx="172">
                  <c:v>627</c:v>
                </c:pt>
                <c:pt idx="173">
                  <c:v>628</c:v>
                </c:pt>
                <c:pt idx="174">
                  <c:v>629</c:v>
                </c:pt>
                <c:pt idx="175">
                  <c:v>630</c:v>
                </c:pt>
                <c:pt idx="176">
                  <c:v>631</c:v>
                </c:pt>
                <c:pt idx="177">
                  <c:v>632</c:v>
                </c:pt>
                <c:pt idx="178">
                  <c:v>633</c:v>
                </c:pt>
                <c:pt idx="179">
                  <c:v>634</c:v>
                </c:pt>
                <c:pt idx="180">
                  <c:v>635</c:v>
                </c:pt>
                <c:pt idx="181">
                  <c:v>636</c:v>
                </c:pt>
                <c:pt idx="182">
                  <c:v>637</c:v>
                </c:pt>
                <c:pt idx="183">
                  <c:v>638</c:v>
                </c:pt>
                <c:pt idx="184">
                  <c:v>639</c:v>
                </c:pt>
                <c:pt idx="185">
                  <c:v>640</c:v>
                </c:pt>
                <c:pt idx="186">
                  <c:v>641</c:v>
                </c:pt>
                <c:pt idx="187">
                  <c:v>642</c:v>
                </c:pt>
                <c:pt idx="188">
                  <c:v>643</c:v>
                </c:pt>
                <c:pt idx="189">
                  <c:v>644</c:v>
                </c:pt>
                <c:pt idx="190">
                  <c:v>645</c:v>
                </c:pt>
                <c:pt idx="191">
                  <c:v>646</c:v>
                </c:pt>
                <c:pt idx="192">
                  <c:v>647</c:v>
                </c:pt>
                <c:pt idx="193">
                  <c:v>648</c:v>
                </c:pt>
                <c:pt idx="194">
                  <c:v>649</c:v>
                </c:pt>
                <c:pt idx="195">
                  <c:v>650</c:v>
                </c:pt>
                <c:pt idx="196">
                  <c:v>651</c:v>
                </c:pt>
                <c:pt idx="197">
                  <c:v>652</c:v>
                </c:pt>
                <c:pt idx="198">
                  <c:v>653</c:v>
                </c:pt>
                <c:pt idx="199">
                  <c:v>654</c:v>
                </c:pt>
                <c:pt idx="200">
                  <c:v>655</c:v>
                </c:pt>
                <c:pt idx="201">
                  <c:v>656</c:v>
                </c:pt>
                <c:pt idx="202">
                  <c:v>657</c:v>
                </c:pt>
                <c:pt idx="203">
                  <c:v>658</c:v>
                </c:pt>
                <c:pt idx="204">
                  <c:v>659</c:v>
                </c:pt>
                <c:pt idx="205">
                  <c:v>660</c:v>
                </c:pt>
                <c:pt idx="206">
                  <c:v>661</c:v>
                </c:pt>
                <c:pt idx="207">
                  <c:v>662</c:v>
                </c:pt>
                <c:pt idx="208">
                  <c:v>663</c:v>
                </c:pt>
                <c:pt idx="209">
                  <c:v>664</c:v>
                </c:pt>
                <c:pt idx="210">
                  <c:v>665</c:v>
                </c:pt>
                <c:pt idx="211">
                  <c:v>666</c:v>
                </c:pt>
                <c:pt idx="212">
                  <c:v>667</c:v>
                </c:pt>
                <c:pt idx="213">
                  <c:v>668</c:v>
                </c:pt>
                <c:pt idx="214">
                  <c:v>669</c:v>
                </c:pt>
                <c:pt idx="215">
                  <c:v>670</c:v>
                </c:pt>
                <c:pt idx="216">
                  <c:v>671</c:v>
                </c:pt>
                <c:pt idx="217">
                  <c:v>672</c:v>
                </c:pt>
                <c:pt idx="218">
                  <c:v>673</c:v>
                </c:pt>
                <c:pt idx="219">
                  <c:v>674</c:v>
                </c:pt>
                <c:pt idx="220">
                  <c:v>675</c:v>
                </c:pt>
                <c:pt idx="221">
                  <c:v>676</c:v>
                </c:pt>
                <c:pt idx="222">
                  <c:v>677</c:v>
                </c:pt>
                <c:pt idx="223">
                  <c:v>678</c:v>
                </c:pt>
                <c:pt idx="224">
                  <c:v>679</c:v>
                </c:pt>
                <c:pt idx="225">
                  <c:v>680</c:v>
                </c:pt>
              </c:numCache>
            </c:numRef>
          </c:xVal>
          <c:yVal>
            <c:numRef>
              <c:f>'R2 - Mn'!$B$2:$B$227</c:f>
              <c:numCache>
                <c:formatCode>General</c:formatCode>
                <c:ptCount val="226"/>
                <c:pt idx="0">
                  <c:v>37.9</c:v>
                </c:pt>
                <c:pt idx="1">
                  <c:v>37.949819999999995</c:v>
                </c:pt>
                <c:pt idx="2">
                  <c:v>37.997647199999996</c:v>
                </c:pt>
                <c:pt idx="3">
                  <c:v>38.043561311999994</c:v>
                </c:pt>
                <c:pt idx="4">
                  <c:v>38.087638859519991</c:v>
                </c:pt>
                <c:pt idx="5">
                  <c:v>38.129953305139189</c:v>
                </c:pt>
                <c:pt idx="6">
                  <c:v>38.170575172933624</c:v>
                </c:pt>
                <c:pt idx="7">
                  <c:v>38.209572166016279</c:v>
                </c:pt>
                <c:pt idx="8">
                  <c:v>38.247009279375625</c:v>
                </c:pt>
                <c:pt idx="9">
                  <c:v>38.282948908200602</c:v>
                </c:pt>
                <c:pt idx="10">
                  <c:v>38.31745095187258</c:v>
                </c:pt>
                <c:pt idx="11">
                  <c:v>38.350572913797677</c:v>
                </c:pt>
                <c:pt idx="12">
                  <c:v>38.382369997245767</c:v>
                </c:pt>
                <c:pt idx="13">
                  <c:v>38.412895197355937</c:v>
                </c:pt>
                <c:pt idx="14">
                  <c:v>38.442199389461699</c:v>
                </c:pt>
                <c:pt idx="15">
                  <c:v>38.47033141388323</c:v>
                </c:pt>
                <c:pt idx="16">
                  <c:v>38.497338157327903</c:v>
                </c:pt>
                <c:pt idx="17">
                  <c:v>38.523264631034785</c:v>
                </c:pt>
                <c:pt idx="18">
                  <c:v>38.548154045793396</c:v>
                </c:pt>
                <c:pt idx="19">
                  <c:v>38.572047883961659</c:v>
                </c:pt>
                <c:pt idx="20">
                  <c:v>38.59498596860319</c:v>
                </c:pt>
                <c:pt idx="21">
                  <c:v>38.617006529859061</c:v>
                </c:pt>
                <c:pt idx="22">
                  <c:v>38.638146268664698</c:v>
                </c:pt>
                <c:pt idx="23">
                  <c:v>38.658440417918108</c:v>
                </c:pt>
                <c:pt idx="24">
                  <c:v>38.677922801201383</c:v>
                </c:pt>
                <c:pt idx="25">
                  <c:v>38.696625889153324</c:v>
                </c:pt>
                <c:pt idx="26">
                  <c:v>38.714580853587194</c:v>
                </c:pt>
                <c:pt idx="27">
                  <c:v>38.731817619443703</c:v>
                </c:pt>
                <c:pt idx="28">
                  <c:v>38.748364914665956</c:v>
                </c:pt>
                <c:pt idx="29">
                  <c:v>38.76425031807932</c:v>
                </c:pt>
                <c:pt idx="30">
                  <c:v>38.779500305356144</c:v>
                </c:pt>
                <c:pt idx="31">
                  <c:v>38.794140293141901</c:v>
                </c:pt>
                <c:pt idx="32">
                  <c:v>38.808194681416225</c:v>
                </c:pt>
                <c:pt idx="33">
                  <c:v>38.821686894159576</c:v>
                </c:pt>
                <c:pt idx="34">
                  <c:v>38.834639418393195</c:v>
                </c:pt>
                <c:pt idx="35">
                  <c:v>38.847073841657469</c:v>
                </c:pt>
                <c:pt idx="36">
                  <c:v>38.859010887991168</c:v>
                </c:pt>
                <c:pt idx="37">
                  <c:v>38.870470452471523</c:v>
                </c:pt>
                <c:pt idx="38">
                  <c:v>38.881471634372659</c:v>
                </c:pt>
                <c:pt idx="39">
                  <c:v>38.892032768997751</c:v>
                </c:pt>
                <c:pt idx="40">
                  <c:v>38.902171458237838</c:v>
                </c:pt>
                <c:pt idx="41">
                  <c:v>38.911904599908326</c:v>
                </c:pt>
                <c:pt idx="42">
                  <c:v>38.92124841591199</c:v>
                </c:pt>
                <c:pt idx="43">
                  <c:v>38.93021847927551</c:v>
                </c:pt>
                <c:pt idx="44">
                  <c:v>38.938829740104488</c:v>
                </c:pt>
                <c:pt idx="45">
                  <c:v>38.947096550500305</c:v>
                </c:pt>
                <c:pt idx="46">
                  <c:v>38.955032688480294</c:v>
                </c:pt>
                <c:pt idx="47">
                  <c:v>38.962651380941082</c:v>
                </c:pt>
                <c:pt idx="48">
                  <c:v>38.969965325703441</c:v>
                </c:pt>
                <c:pt idx="49">
                  <c:v>38.976986712675306</c:v>
                </c:pt>
                <c:pt idx="50">
                  <c:v>38.118467244168293</c:v>
                </c:pt>
                <c:pt idx="51">
                  <c:v>37.294288554401561</c:v>
                </c:pt>
                <c:pt idx="52">
                  <c:v>36.503077012225496</c:v>
                </c:pt>
                <c:pt idx="53">
                  <c:v>35.743513931736473</c:v>
                </c:pt>
                <c:pt idx="54">
                  <c:v>35.014333374467014</c:v>
                </c:pt>
                <c:pt idx="55">
                  <c:v>34.314320039488337</c:v>
                </c:pt>
                <c:pt idx="56">
                  <c:v>33.642307237908803</c:v>
                </c:pt>
                <c:pt idx="57">
                  <c:v>32.997174948392448</c:v>
                </c:pt>
                <c:pt idx="58">
                  <c:v>32.377847950456747</c:v>
                </c:pt>
                <c:pt idx="59">
                  <c:v>31.783294032438477</c:v>
                </c:pt>
                <c:pt idx="60">
                  <c:v>31.212522271140937</c:v>
                </c:pt>
                <c:pt idx="61">
                  <c:v>30.664581380295299</c:v>
                </c:pt>
                <c:pt idx="62">
                  <c:v>30.138558125083488</c:v>
                </c:pt>
                <c:pt idx="63">
                  <c:v>29.633575800080148</c:v>
                </c:pt>
                <c:pt idx="64">
                  <c:v>29.148792768076941</c:v>
                </c:pt>
                <c:pt idx="65">
                  <c:v>28.683401057353862</c:v>
                </c:pt>
                <c:pt idx="66">
                  <c:v>28.236625015059708</c:v>
                </c:pt>
                <c:pt idx="67">
                  <c:v>27.80772001445732</c:v>
                </c:pt>
                <c:pt idx="68">
                  <c:v>27.395971213879026</c:v>
                </c:pt>
                <c:pt idx="69">
                  <c:v>27.000692365323864</c:v>
                </c:pt>
                <c:pt idx="70">
                  <c:v>26.621224670710909</c:v>
                </c:pt>
                <c:pt idx="71">
                  <c:v>26.256935683882471</c:v>
                </c:pt>
                <c:pt idx="72">
                  <c:v>25.907218256527173</c:v>
                </c:pt>
                <c:pt idx="73">
                  <c:v>25.571489526266085</c:v>
                </c:pt>
                <c:pt idx="74">
                  <c:v>25.249189945215441</c:v>
                </c:pt>
                <c:pt idx="75">
                  <c:v>24.939782347406823</c:v>
                </c:pt>
                <c:pt idx="76">
                  <c:v>24.642751053510551</c:v>
                </c:pt>
                <c:pt idx="77">
                  <c:v>24.357601011370129</c:v>
                </c:pt>
                <c:pt idx="78">
                  <c:v>24.083856970915324</c:v>
                </c:pt>
                <c:pt idx="79">
                  <c:v>23.821062692078712</c:v>
                </c:pt>
                <c:pt idx="80">
                  <c:v>23.568780184395564</c:v>
                </c:pt>
                <c:pt idx="81">
                  <c:v>23.326588977019743</c:v>
                </c:pt>
                <c:pt idx="82">
                  <c:v>23.094085417938953</c:v>
                </c:pt>
                <c:pt idx="83">
                  <c:v>22.870882001221393</c:v>
                </c:pt>
                <c:pt idx="84">
                  <c:v>22.656606721172537</c:v>
                </c:pt>
                <c:pt idx="85">
                  <c:v>22.450902452325636</c:v>
                </c:pt>
                <c:pt idx="86">
                  <c:v>22.253426354232609</c:v>
                </c:pt>
                <c:pt idx="87">
                  <c:v>22.063849300063303</c:v>
                </c:pt>
                <c:pt idx="88">
                  <c:v>21.881855328060769</c:v>
                </c:pt>
                <c:pt idx="89">
                  <c:v>21.707141114938338</c:v>
                </c:pt>
                <c:pt idx="90">
                  <c:v>21.539415470340803</c:v>
                </c:pt>
                <c:pt idx="91">
                  <c:v>21.378398851527169</c:v>
                </c:pt>
                <c:pt idx="92">
                  <c:v>21.223822897466082</c:v>
                </c:pt>
                <c:pt idx="93">
                  <c:v>21.075429981567439</c:v>
                </c:pt>
                <c:pt idx="94">
                  <c:v>20.932972782304741</c:v>
                </c:pt>
                <c:pt idx="95">
                  <c:v>20.796213871012551</c:v>
                </c:pt>
                <c:pt idx="96">
                  <c:v>20.664925316172049</c:v>
                </c:pt>
                <c:pt idx="97">
                  <c:v>20.538888303525166</c:v>
                </c:pt>
                <c:pt idx="98">
                  <c:v>20.41789277138416</c:v>
                </c:pt>
                <c:pt idx="99">
                  <c:v>20.301737060528794</c:v>
                </c:pt>
                <c:pt idx="100">
                  <c:v>20.190227578107642</c:v>
                </c:pt>
                <c:pt idx="101">
                  <c:v>20.083178474983335</c:v>
                </c:pt>
                <c:pt idx="102">
                  <c:v>19.980411335984002</c:v>
                </c:pt>
                <c:pt idx="103">
                  <c:v>19.881754882544641</c:v>
                </c:pt>
                <c:pt idx="104">
                  <c:v>19.787044687242854</c:v>
                </c:pt>
                <c:pt idx="105">
                  <c:v>19.696122899753139</c:v>
                </c:pt>
                <c:pt idx="106">
                  <c:v>19.608837983763014</c:v>
                </c:pt>
                <c:pt idx="107">
                  <c:v>19.525044464412492</c:v>
                </c:pt>
                <c:pt idx="108">
                  <c:v>19.444602685835992</c:v>
                </c:pt>
                <c:pt idx="109">
                  <c:v>19.367378578402551</c:v>
                </c:pt>
                <c:pt idx="110">
                  <c:v>19.293243435266451</c:v>
                </c:pt>
                <c:pt idx="111">
                  <c:v>19.222073697855794</c:v>
                </c:pt>
                <c:pt idx="112">
                  <c:v>19.153750749941562</c:v>
                </c:pt>
                <c:pt idx="113">
                  <c:v>19.0881607199439</c:v>
                </c:pt>
                <c:pt idx="114">
                  <c:v>19.025194291146143</c:v>
                </c:pt>
                <c:pt idx="115">
                  <c:v>18.964746519500299</c:v>
                </c:pt>
                <c:pt idx="116">
                  <c:v>19.055496658720287</c:v>
                </c:pt>
                <c:pt idx="117">
                  <c:v>19.142616792371474</c:v>
                </c:pt>
                <c:pt idx="118">
                  <c:v>19.226252120676616</c:v>
                </c:pt>
                <c:pt idx="119">
                  <c:v>19.306542035849549</c:v>
                </c:pt>
                <c:pt idx="120">
                  <c:v>19.383620354415566</c:v>
                </c:pt>
                <c:pt idx="121">
                  <c:v>19.457615540238944</c:v>
                </c:pt>
                <c:pt idx="122">
                  <c:v>19.528650918629385</c:v>
                </c:pt>
                <c:pt idx="123">
                  <c:v>19.596844881884209</c:v>
                </c:pt>
                <c:pt idx="124">
                  <c:v>19.662311086608842</c:v>
                </c:pt>
                <c:pt idx="125">
                  <c:v>19.725158643144489</c:v>
                </c:pt>
                <c:pt idx="126">
                  <c:v>19.78549229741871</c:v>
                </c:pt>
                <c:pt idx="127">
                  <c:v>19.843412605521962</c:v>
                </c:pt>
                <c:pt idx="128">
                  <c:v>19.899016101301083</c:v>
                </c:pt>
                <c:pt idx="129">
                  <c:v>19.95239545724904</c:v>
                </c:pt>
                <c:pt idx="130">
                  <c:v>20.003639638959079</c:v>
                </c:pt>
                <c:pt idx="131">
                  <c:v>20.052834053400716</c:v>
                </c:pt>
                <c:pt idx="132">
                  <c:v>20.100060691264687</c:v>
                </c:pt>
                <c:pt idx="133">
                  <c:v>20.145398263614101</c:v>
                </c:pt>
                <c:pt idx="134">
                  <c:v>20.188922333069538</c:v>
                </c:pt>
                <c:pt idx="135">
                  <c:v>20.230705439746757</c:v>
                </c:pt>
                <c:pt idx="136">
                  <c:v>20.270817222156886</c:v>
                </c:pt>
                <c:pt idx="137">
                  <c:v>20.309324533270612</c:v>
                </c:pt>
                <c:pt idx="138">
                  <c:v>20.346291551939789</c:v>
                </c:pt>
                <c:pt idx="139">
                  <c:v>20.381779889862198</c:v>
                </c:pt>
                <c:pt idx="140">
                  <c:v>20.415848694267709</c:v>
                </c:pt>
                <c:pt idx="141">
                  <c:v>20.448554746496999</c:v>
                </c:pt>
                <c:pt idx="142">
                  <c:v>20.479952556637119</c:v>
                </c:pt>
                <c:pt idx="143">
                  <c:v>20.510094454371636</c:v>
                </c:pt>
                <c:pt idx="144">
                  <c:v>20.53903067619677</c:v>
                </c:pt>
                <c:pt idx="145">
                  <c:v>20.566809449148899</c:v>
                </c:pt>
                <c:pt idx="146">
                  <c:v>20.593477071182942</c:v>
                </c:pt>
                <c:pt idx="147">
                  <c:v>20.619077988335626</c:v>
                </c:pt>
                <c:pt idx="148">
                  <c:v>20.643654868802201</c:v>
                </c:pt>
                <c:pt idx="149">
                  <c:v>20.667248674050114</c:v>
                </c:pt>
                <c:pt idx="150">
                  <c:v>20.68989872708811</c:v>
                </c:pt>
                <c:pt idx="151">
                  <c:v>20.711642778004585</c:v>
                </c:pt>
                <c:pt idx="152">
                  <c:v>20.732517066884402</c:v>
                </c:pt>
                <c:pt idx="153">
                  <c:v>20.752556384209026</c:v>
                </c:pt>
                <c:pt idx="154">
                  <c:v>20.771794128840664</c:v>
                </c:pt>
                <c:pt idx="155">
                  <c:v>20.790262363687038</c:v>
                </c:pt>
                <c:pt idx="156">
                  <c:v>20.807991869139556</c:v>
                </c:pt>
                <c:pt idx="157">
                  <c:v>20.825012194373972</c:v>
                </c:pt>
                <c:pt idx="158">
                  <c:v>20.841351706599013</c:v>
                </c:pt>
                <c:pt idx="159">
                  <c:v>20.857037638335054</c:v>
                </c:pt>
                <c:pt idx="160">
                  <c:v>20.872096132801651</c:v>
                </c:pt>
                <c:pt idx="161">
                  <c:v>20.886552287489586</c:v>
                </c:pt>
                <c:pt idx="162">
                  <c:v>20.900430195990001</c:v>
                </c:pt>
                <c:pt idx="163">
                  <c:v>20.913752988150399</c:v>
                </c:pt>
                <c:pt idx="164">
                  <c:v>20.926542868624384</c:v>
                </c:pt>
                <c:pt idx="165">
                  <c:v>20.93882115387941</c:v>
                </c:pt>
                <c:pt idx="166">
                  <c:v>20.950608307724234</c:v>
                </c:pt>
                <c:pt idx="167">
                  <c:v>20.961923975415264</c:v>
                </c:pt>
                <c:pt idx="168">
                  <c:v>20.972787016398652</c:v>
                </c:pt>
                <c:pt idx="169">
                  <c:v>20.983215535742705</c:v>
                </c:pt>
                <c:pt idx="170">
                  <c:v>20.993226914312995</c:v>
                </c:pt>
                <c:pt idx="171">
                  <c:v>21.002837837740476</c:v>
                </c:pt>
                <c:pt idx="172">
                  <c:v>21.012064324230856</c:v>
                </c:pt>
                <c:pt idx="173">
                  <c:v>21.020921751261621</c:v>
                </c:pt>
                <c:pt idx="174">
                  <c:v>21.029424881211156</c:v>
                </c:pt>
                <c:pt idx="175">
                  <c:v>21.037587885962711</c:v>
                </c:pt>
                <c:pt idx="176">
                  <c:v>21.045424370524202</c:v>
                </c:pt>
                <c:pt idx="177">
                  <c:v>21.052947395703235</c:v>
                </c:pt>
                <c:pt idx="178">
                  <c:v>21.060169499875105</c:v>
                </c:pt>
                <c:pt idx="179">
                  <c:v>21.067102719880101</c:v>
                </c:pt>
                <c:pt idx="180">
                  <c:v>21.073758611084898</c:v>
                </c:pt>
                <c:pt idx="181">
                  <c:v>21.080148266641501</c:v>
                </c:pt>
                <c:pt idx="182">
                  <c:v>21.086282335975842</c:v>
                </c:pt>
                <c:pt idx="183">
                  <c:v>21.092171042536808</c:v>
                </c:pt>
                <c:pt idx="184">
                  <c:v>21.097824200835337</c:v>
                </c:pt>
                <c:pt idx="185">
                  <c:v>21.103251232801924</c:v>
                </c:pt>
                <c:pt idx="186">
                  <c:v>21.108461183489847</c:v>
                </c:pt>
                <c:pt idx="187">
                  <c:v>21.113462736150254</c:v>
                </c:pt>
                <c:pt idx="188">
                  <c:v>21.118264226704245</c:v>
                </c:pt>
                <c:pt idx="189">
                  <c:v>21.122873657636074</c:v>
                </c:pt>
                <c:pt idx="190">
                  <c:v>21.127298711330631</c:v>
                </c:pt>
                <c:pt idx="191">
                  <c:v>21.131546762877406</c:v>
                </c:pt>
                <c:pt idx="192">
                  <c:v>21.135624892362308</c:v>
                </c:pt>
                <c:pt idx="193">
                  <c:v>21.139539896667817</c:v>
                </c:pt>
                <c:pt idx="194">
                  <c:v>21.143298300801103</c:v>
                </c:pt>
                <c:pt idx="195">
                  <c:v>21.146906368769059</c:v>
                </c:pt>
                <c:pt idx="196">
                  <c:v>21.150370114018298</c:v>
                </c:pt>
                <c:pt idx="197">
                  <c:v>21.153695309457564</c:v>
                </c:pt>
                <c:pt idx="198">
                  <c:v>21.156887497079261</c:v>
                </c:pt>
                <c:pt idx="199">
                  <c:v>21.159951997196089</c:v>
                </c:pt>
                <c:pt idx="200">
                  <c:v>21.162893917308246</c:v>
                </c:pt>
                <c:pt idx="201">
                  <c:v>21.165718160615917</c:v>
                </c:pt>
                <c:pt idx="202">
                  <c:v>21.168429434191282</c:v>
                </c:pt>
                <c:pt idx="203">
                  <c:v>21.171032256823629</c:v>
                </c:pt>
                <c:pt idx="204">
                  <c:v>21.173530966550683</c:v>
                </c:pt>
                <c:pt idx="205">
                  <c:v>21.175929727888654</c:v>
                </c:pt>
                <c:pt idx="206">
                  <c:v>21.178232538773109</c:v>
                </c:pt>
                <c:pt idx="207">
                  <c:v>21.180443237222185</c:v>
                </c:pt>
                <c:pt idx="208">
                  <c:v>21.182565507733297</c:v>
                </c:pt>
                <c:pt idx="209">
                  <c:v>21.184602887423967</c:v>
                </c:pt>
                <c:pt idx="210">
                  <c:v>21.186558771927007</c:v>
                </c:pt>
                <c:pt idx="211">
                  <c:v>21.188436421049929</c:v>
                </c:pt>
                <c:pt idx="212">
                  <c:v>21.190238964207932</c:v>
                </c:pt>
                <c:pt idx="213">
                  <c:v>21.191969405639615</c:v>
                </c:pt>
                <c:pt idx="214">
                  <c:v>21.193630629414031</c:v>
                </c:pt>
                <c:pt idx="215">
                  <c:v>21.195225404237469</c:v>
                </c:pt>
                <c:pt idx="216">
                  <c:v>21.196756388067971</c:v>
                </c:pt>
                <c:pt idx="217">
                  <c:v>21.198226132545251</c:v>
                </c:pt>
                <c:pt idx="218">
                  <c:v>21.199637087243442</c:v>
                </c:pt>
                <c:pt idx="219">
                  <c:v>21.200991603753703</c:v>
                </c:pt>
                <c:pt idx="220">
                  <c:v>21.202291939603555</c:v>
                </c:pt>
                <c:pt idx="221">
                  <c:v>21.203540262019413</c:v>
                </c:pt>
                <c:pt idx="222">
                  <c:v>21.204738651538637</c:v>
                </c:pt>
                <c:pt idx="223">
                  <c:v>21.205889105477091</c:v>
                </c:pt>
                <c:pt idx="224">
                  <c:v>21.206993541258008</c:v>
                </c:pt>
                <c:pt idx="225">
                  <c:v>21.20805379960768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2 - Mn'!$H$1</c:f>
              <c:strCache>
                <c:ptCount val="1"/>
                <c:pt idx="0">
                  <c:v>Analyses</c:v>
                </c:pt>
              </c:strCache>
            </c:strRef>
          </c:tx>
          <c:spPr>
            <a:ln w="28575">
              <a:noFill/>
            </a:ln>
          </c:spPr>
          <c:xVal>
            <c:numRef>
              <c:f>'R2 - Mn'!$I$2:$I$6</c:f>
              <c:numCache>
                <c:formatCode>General</c:formatCode>
                <c:ptCount val="5"/>
                <c:pt idx="0">
                  <c:v>455</c:v>
                </c:pt>
                <c:pt idx="1">
                  <c:v>532</c:v>
                </c:pt>
                <c:pt idx="2">
                  <c:v>565</c:v>
                </c:pt>
                <c:pt idx="3">
                  <c:v>581</c:v>
                </c:pt>
                <c:pt idx="4">
                  <c:v>680</c:v>
                </c:pt>
              </c:numCache>
            </c:numRef>
          </c:xVal>
          <c:yVal>
            <c:numRef>
              <c:f>'R2 - Mn'!$J$2:$J$6</c:f>
              <c:numCache>
                <c:formatCode>General</c:formatCode>
                <c:ptCount val="5"/>
                <c:pt idx="0">
                  <c:v>37.9</c:v>
                </c:pt>
                <c:pt idx="1">
                  <c:v>34.9</c:v>
                </c:pt>
                <c:pt idx="2">
                  <c:v>19.8</c:v>
                </c:pt>
                <c:pt idx="3">
                  <c:v>18.2</c:v>
                </c:pt>
                <c:pt idx="4">
                  <c:v>18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159616"/>
        <c:axId val="94161536"/>
      </c:scatterChart>
      <c:valAx>
        <c:axId val="94159616"/>
        <c:scaling>
          <c:orientation val="minMax"/>
          <c:max val="680"/>
          <c:min val="4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d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4161536"/>
        <c:crosses val="autoZero"/>
        <c:crossBetween val="midCat"/>
      </c:valAx>
      <c:valAx>
        <c:axId val="941615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entration (mg L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41596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2 - Mo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odelled Conc</c:v>
          </c:tx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R2 - Mo'!$A$2:$A$227</c:f>
              <c:numCache>
                <c:formatCode>General</c:formatCode>
                <c:ptCount val="226"/>
                <c:pt idx="0">
                  <c:v>455</c:v>
                </c:pt>
                <c:pt idx="1">
                  <c:v>456</c:v>
                </c:pt>
                <c:pt idx="2">
                  <c:v>457</c:v>
                </c:pt>
                <c:pt idx="3">
                  <c:v>458</c:v>
                </c:pt>
                <c:pt idx="4">
                  <c:v>459</c:v>
                </c:pt>
                <c:pt idx="5">
                  <c:v>460</c:v>
                </c:pt>
                <c:pt idx="6">
                  <c:v>461</c:v>
                </c:pt>
                <c:pt idx="7">
                  <c:v>462</c:v>
                </c:pt>
                <c:pt idx="8">
                  <c:v>463</c:v>
                </c:pt>
                <c:pt idx="9">
                  <c:v>464</c:v>
                </c:pt>
                <c:pt idx="10">
                  <c:v>465</c:v>
                </c:pt>
                <c:pt idx="11">
                  <c:v>466</c:v>
                </c:pt>
                <c:pt idx="12">
                  <c:v>467</c:v>
                </c:pt>
                <c:pt idx="13">
                  <c:v>468</c:v>
                </c:pt>
                <c:pt idx="14">
                  <c:v>469</c:v>
                </c:pt>
                <c:pt idx="15">
                  <c:v>470</c:v>
                </c:pt>
                <c:pt idx="16">
                  <c:v>471</c:v>
                </c:pt>
                <c:pt idx="17">
                  <c:v>472</c:v>
                </c:pt>
                <c:pt idx="18">
                  <c:v>473</c:v>
                </c:pt>
                <c:pt idx="19">
                  <c:v>474</c:v>
                </c:pt>
                <c:pt idx="20">
                  <c:v>475</c:v>
                </c:pt>
                <c:pt idx="21">
                  <c:v>476</c:v>
                </c:pt>
                <c:pt idx="22">
                  <c:v>477</c:v>
                </c:pt>
                <c:pt idx="23">
                  <c:v>478</c:v>
                </c:pt>
                <c:pt idx="24">
                  <c:v>479</c:v>
                </c:pt>
                <c:pt idx="25">
                  <c:v>480</c:v>
                </c:pt>
                <c:pt idx="26">
                  <c:v>481</c:v>
                </c:pt>
                <c:pt idx="27">
                  <c:v>482</c:v>
                </c:pt>
                <c:pt idx="28">
                  <c:v>483</c:v>
                </c:pt>
                <c:pt idx="29">
                  <c:v>484</c:v>
                </c:pt>
                <c:pt idx="30">
                  <c:v>485</c:v>
                </c:pt>
                <c:pt idx="31">
                  <c:v>486</c:v>
                </c:pt>
                <c:pt idx="32">
                  <c:v>487</c:v>
                </c:pt>
                <c:pt idx="33">
                  <c:v>488</c:v>
                </c:pt>
                <c:pt idx="34">
                  <c:v>489</c:v>
                </c:pt>
                <c:pt idx="35">
                  <c:v>490</c:v>
                </c:pt>
                <c:pt idx="36">
                  <c:v>491</c:v>
                </c:pt>
                <c:pt idx="37">
                  <c:v>492</c:v>
                </c:pt>
                <c:pt idx="38">
                  <c:v>493</c:v>
                </c:pt>
                <c:pt idx="39">
                  <c:v>494</c:v>
                </c:pt>
                <c:pt idx="40">
                  <c:v>495</c:v>
                </c:pt>
                <c:pt idx="41">
                  <c:v>496</c:v>
                </c:pt>
                <c:pt idx="42">
                  <c:v>497</c:v>
                </c:pt>
                <c:pt idx="43">
                  <c:v>498</c:v>
                </c:pt>
                <c:pt idx="44">
                  <c:v>499</c:v>
                </c:pt>
                <c:pt idx="45">
                  <c:v>500</c:v>
                </c:pt>
                <c:pt idx="46">
                  <c:v>501</c:v>
                </c:pt>
                <c:pt idx="47">
                  <c:v>502</c:v>
                </c:pt>
                <c:pt idx="48">
                  <c:v>503</c:v>
                </c:pt>
                <c:pt idx="49">
                  <c:v>504</c:v>
                </c:pt>
                <c:pt idx="50">
                  <c:v>505</c:v>
                </c:pt>
                <c:pt idx="51">
                  <c:v>506</c:v>
                </c:pt>
                <c:pt idx="52">
                  <c:v>507</c:v>
                </c:pt>
                <c:pt idx="53">
                  <c:v>508</c:v>
                </c:pt>
                <c:pt idx="54">
                  <c:v>509</c:v>
                </c:pt>
                <c:pt idx="55">
                  <c:v>510</c:v>
                </c:pt>
                <c:pt idx="56">
                  <c:v>511</c:v>
                </c:pt>
                <c:pt idx="57">
                  <c:v>512</c:v>
                </c:pt>
                <c:pt idx="58">
                  <c:v>513</c:v>
                </c:pt>
                <c:pt idx="59">
                  <c:v>514</c:v>
                </c:pt>
                <c:pt idx="60">
                  <c:v>515</c:v>
                </c:pt>
                <c:pt idx="61">
                  <c:v>516</c:v>
                </c:pt>
                <c:pt idx="62">
                  <c:v>517</c:v>
                </c:pt>
                <c:pt idx="63">
                  <c:v>518</c:v>
                </c:pt>
                <c:pt idx="64">
                  <c:v>519</c:v>
                </c:pt>
                <c:pt idx="65">
                  <c:v>520</c:v>
                </c:pt>
                <c:pt idx="66">
                  <c:v>521</c:v>
                </c:pt>
                <c:pt idx="67">
                  <c:v>522</c:v>
                </c:pt>
                <c:pt idx="68">
                  <c:v>523</c:v>
                </c:pt>
                <c:pt idx="69">
                  <c:v>524</c:v>
                </c:pt>
                <c:pt idx="70">
                  <c:v>525</c:v>
                </c:pt>
                <c:pt idx="71">
                  <c:v>526</c:v>
                </c:pt>
                <c:pt idx="72">
                  <c:v>527</c:v>
                </c:pt>
                <c:pt idx="73">
                  <c:v>528</c:v>
                </c:pt>
                <c:pt idx="74">
                  <c:v>529</c:v>
                </c:pt>
                <c:pt idx="75">
                  <c:v>530</c:v>
                </c:pt>
                <c:pt idx="76">
                  <c:v>531</c:v>
                </c:pt>
                <c:pt idx="77">
                  <c:v>532</c:v>
                </c:pt>
                <c:pt idx="78">
                  <c:v>533</c:v>
                </c:pt>
                <c:pt idx="79">
                  <c:v>534</c:v>
                </c:pt>
                <c:pt idx="80">
                  <c:v>535</c:v>
                </c:pt>
                <c:pt idx="81">
                  <c:v>536</c:v>
                </c:pt>
                <c:pt idx="82">
                  <c:v>537</c:v>
                </c:pt>
                <c:pt idx="83">
                  <c:v>538</c:v>
                </c:pt>
                <c:pt idx="84">
                  <c:v>539</c:v>
                </c:pt>
                <c:pt idx="85">
                  <c:v>540</c:v>
                </c:pt>
                <c:pt idx="86">
                  <c:v>541</c:v>
                </c:pt>
                <c:pt idx="87">
                  <c:v>542</c:v>
                </c:pt>
                <c:pt idx="88">
                  <c:v>543</c:v>
                </c:pt>
                <c:pt idx="89">
                  <c:v>544</c:v>
                </c:pt>
                <c:pt idx="90">
                  <c:v>545</c:v>
                </c:pt>
                <c:pt idx="91">
                  <c:v>546</c:v>
                </c:pt>
                <c:pt idx="92">
                  <c:v>547</c:v>
                </c:pt>
                <c:pt idx="93">
                  <c:v>548</c:v>
                </c:pt>
                <c:pt idx="94">
                  <c:v>549</c:v>
                </c:pt>
                <c:pt idx="95">
                  <c:v>550</c:v>
                </c:pt>
                <c:pt idx="96">
                  <c:v>551</c:v>
                </c:pt>
                <c:pt idx="97">
                  <c:v>552</c:v>
                </c:pt>
                <c:pt idx="98">
                  <c:v>553</c:v>
                </c:pt>
                <c:pt idx="99">
                  <c:v>554</c:v>
                </c:pt>
                <c:pt idx="100">
                  <c:v>555</c:v>
                </c:pt>
                <c:pt idx="101">
                  <c:v>556</c:v>
                </c:pt>
                <c:pt idx="102">
                  <c:v>557</c:v>
                </c:pt>
                <c:pt idx="103">
                  <c:v>558</c:v>
                </c:pt>
                <c:pt idx="104">
                  <c:v>559</c:v>
                </c:pt>
                <c:pt idx="105">
                  <c:v>560</c:v>
                </c:pt>
                <c:pt idx="106">
                  <c:v>561</c:v>
                </c:pt>
                <c:pt idx="107">
                  <c:v>562</c:v>
                </c:pt>
                <c:pt idx="108">
                  <c:v>563</c:v>
                </c:pt>
                <c:pt idx="109">
                  <c:v>564</c:v>
                </c:pt>
                <c:pt idx="110">
                  <c:v>565</c:v>
                </c:pt>
                <c:pt idx="111">
                  <c:v>566</c:v>
                </c:pt>
                <c:pt idx="112">
                  <c:v>567</c:v>
                </c:pt>
                <c:pt idx="113">
                  <c:v>568</c:v>
                </c:pt>
                <c:pt idx="114">
                  <c:v>569</c:v>
                </c:pt>
                <c:pt idx="115">
                  <c:v>570</c:v>
                </c:pt>
                <c:pt idx="116">
                  <c:v>571</c:v>
                </c:pt>
                <c:pt idx="117">
                  <c:v>572</c:v>
                </c:pt>
                <c:pt idx="118">
                  <c:v>573</c:v>
                </c:pt>
                <c:pt idx="119">
                  <c:v>574</c:v>
                </c:pt>
                <c:pt idx="120">
                  <c:v>575</c:v>
                </c:pt>
                <c:pt idx="121">
                  <c:v>576</c:v>
                </c:pt>
                <c:pt idx="122">
                  <c:v>577</c:v>
                </c:pt>
                <c:pt idx="123">
                  <c:v>578</c:v>
                </c:pt>
                <c:pt idx="124">
                  <c:v>579</c:v>
                </c:pt>
                <c:pt idx="125">
                  <c:v>580</c:v>
                </c:pt>
                <c:pt idx="126">
                  <c:v>581</c:v>
                </c:pt>
                <c:pt idx="127">
                  <c:v>582</c:v>
                </c:pt>
                <c:pt idx="128">
                  <c:v>583</c:v>
                </c:pt>
                <c:pt idx="129">
                  <c:v>584</c:v>
                </c:pt>
                <c:pt idx="130">
                  <c:v>585</c:v>
                </c:pt>
                <c:pt idx="131">
                  <c:v>586</c:v>
                </c:pt>
                <c:pt idx="132">
                  <c:v>587</c:v>
                </c:pt>
                <c:pt idx="133">
                  <c:v>588</c:v>
                </c:pt>
                <c:pt idx="134">
                  <c:v>589</c:v>
                </c:pt>
                <c:pt idx="135">
                  <c:v>590</c:v>
                </c:pt>
                <c:pt idx="136">
                  <c:v>591</c:v>
                </c:pt>
                <c:pt idx="137">
                  <c:v>592</c:v>
                </c:pt>
                <c:pt idx="138">
                  <c:v>593</c:v>
                </c:pt>
                <c:pt idx="139">
                  <c:v>594</c:v>
                </c:pt>
                <c:pt idx="140">
                  <c:v>595</c:v>
                </c:pt>
                <c:pt idx="141">
                  <c:v>596</c:v>
                </c:pt>
                <c:pt idx="142">
                  <c:v>597</c:v>
                </c:pt>
                <c:pt idx="143">
                  <c:v>598</c:v>
                </c:pt>
                <c:pt idx="144">
                  <c:v>599</c:v>
                </c:pt>
                <c:pt idx="145">
                  <c:v>600</c:v>
                </c:pt>
                <c:pt idx="146">
                  <c:v>601</c:v>
                </c:pt>
                <c:pt idx="147">
                  <c:v>602</c:v>
                </c:pt>
                <c:pt idx="148">
                  <c:v>603</c:v>
                </c:pt>
                <c:pt idx="149">
                  <c:v>604</c:v>
                </c:pt>
                <c:pt idx="150">
                  <c:v>605</c:v>
                </c:pt>
                <c:pt idx="151">
                  <c:v>606</c:v>
                </c:pt>
                <c:pt idx="152">
                  <c:v>607</c:v>
                </c:pt>
                <c:pt idx="153">
                  <c:v>608</c:v>
                </c:pt>
                <c:pt idx="154">
                  <c:v>609</c:v>
                </c:pt>
                <c:pt idx="155">
                  <c:v>610</c:v>
                </c:pt>
                <c:pt idx="156">
                  <c:v>611</c:v>
                </c:pt>
                <c:pt idx="157">
                  <c:v>612</c:v>
                </c:pt>
                <c:pt idx="158">
                  <c:v>613</c:v>
                </c:pt>
                <c:pt idx="159">
                  <c:v>614</c:v>
                </c:pt>
                <c:pt idx="160">
                  <c:v>615</c:v>
                </c:pt>
                <c:pt idx="161">
                  <c:v>616</c:v>
                </c:pt>
                <c:pt idx="162">
                  <c:v>617</c:v>
                </c:pt>
                <c:pt idx="163">
                  <c:v>618</c:v>
                </c:pt>
                <c:pt idx="164">
                  <c:v>619</c:v>
                </c:pt>
                <c:pt idx="165">
                  <c:v>620</c:v>
                </c:pt>
                <c:pt idx="166">
                  <c:v>621</c:v>
                </c:pt>
                <c:pt idx="167">
                  <c:v>622</c:v>
                </c:pt>
                <c:pt idx="168">
                  <c:v>623</c:v>
                </c:pt>
                <c:pt idx="169">
                  <c:v>624</c:v>
                </c:pt>
                <c:pt idx="170">
                  <c:v>625</c:v>
                </c:pt>
                <c:pt idx="171">
                  <c:v>626</c:v>
                </c:pt>
                <c:pt idx="172">
                  <c:v>627</c:v>
                </c:pt>
                <c:pt idx="173">
                  <c:v>628</c:v>
                </c:pt>
                <c:pt idx="174">
                  <c:v>629</c:v>
                </c:pt>
                <c:pt idx="175">
                  <c:v>630</c:v>
                </c:pt>
                <c:pt idx="176">
                  <c:v>631</c:v>
                </c:pt>
                <c:pt idx="177">
                  <c:v>632</c:v>
                </c:pt>
                <c:pt idx="178">
                  <c:v>633</c:v>
                </c:pt>
                <c:pt idx="179">
                  <c:v>634</c:v>
                </c:pt>
                <c:pt idx="180">
                  <c:v>635</c:v>
                </c:pt>
                <c:pt idx="181">
                  <c:v>636</c:v>
                </c:pt>
                <c:pt idx="182">
                  <c:v>637</c:v>
                </c:pt>
                <c:pt idx="183">
                  <c:v>638</c:v>
                </c:pt>
                <c:pt idx="184">
                  <c:v>639</c:v>
                </c:pt>
                <c:pt idx="185">
                  <c:v>640</c:v>
                </c:pt>
                <c:pt idx="186">
                  <c:v>641</c:v>
                </c:pt>
                <c:pt idx="187">
                  <c:v>642</c:v>
                </c:pt>
                <c:pt idx="188">
                  <c:v>643</c:v>
                </c:pt>
                <c:pt idx="189">
                  <c:v>644</c:v>
                </c:pt>
                <c:pt idx="190">
                  <c:v>645</c:v>
                </c:pt>
                <c:pt idx="191">
                  <c:v>646</c:v>
                </c:pt>
                <c:pt idx="192">
                  <c:v>647</c:v>
                </c:pt>
                <c:pt idx="193">
                  <c:v>648</c:v>
                </c:pt>
                <c:pt idx="194">
                  <c:v>649</c:v>
                </c:pt>
                <c:pt idx="195">
                  <c:v>650</c:v>
                </c:pt>
                <c:pt idx="196">
                  <c:v>651</c:v>
                </c:pt>
                <c:pt idx="197">
                  <c:v>652</c:v>
                </c:pt>
                <c:pt idx="198">
                  <c:v>653</c:v>
                </c:pt>
                <c:pt idx="199">
                  <c:v>654</c:v>
                </c:pt>
                <c:pt idx="200">
                  <c:v>655</c:v>
                </c:pt>
                <c:pt idx="201">
                  <c:v>656</c:v>
                </c:pt>
                <c:pt idx="202">
                  <c:v>657</c:v>
                </c:pt>
                <c:pt idx="203">
                  <c:v>658</c:v>
                </c:pt>
                <c:pt idx="204">
                  <c:v>659</c:v>
                </c:pt>
                <c:pt idx="205">
                  <c:v>660</c:v>
                </c:pt>
                <c:pt idx="206">
                  <c:v>661</c:v>
                </c:pt>
                <c:pt idx="207">
                  <c:v>662</c:v>
                </c:pt>
                <c:pt idx="208">
                  <c:v>663</c:v>
                </c:pt>
                <c:pt idx="209">
                  <c:v>664</c:v>
                </c:pt>
                <c:pt idx="210">
                  <c:v>665</c:v>
                </c:pt>
                <c:pt idx="211">
                  <c:v>666</c:v>
                </c:pt>
                <c:pt idx="212">
                  <c:v>667</c:v>
                </c:pt>
                <c:pt idx="213">
                  <c:v>668</c:v>
                </c:pt>
                <c:pt idx="214">
                  <c:v>669</c:v>
                </c:pt>
                <c:pt idx="215">
                  <c:v>670</c:v>
                </c:pt>
                <c:pt idx="216">
                  <c:v>671</c:v>
                </c:pt>
                <c:pt idx="217">
                  <c:v>672</c:v>
                </c:pt>
                <c:pt idx="218">
                  <c:v>673</c:v>
                </c:pt>
                <c:pt idx="219">
                  <c:v>674</c:v>
                </c:pt>
                <c:pt idx="220">
                  <c:v>675</c:v>
                </c:pt>
                <c:pt idx="221">
                  <c:v>676</c:v>
                </c:pt>
                <c:pt idx="222">
                  <c:v>677</c:v>
                </c:pt>
                <c:pt idx="223">
                  <c:v>678</c:v>
                </c:pt>
                <c:pt idx="224">
                  <c:v>679</c:v>
                </c:pt>
                <c:pt idx="225">
                  <c:v>680</c:v>
                </c:pt>
              </c:numCache>
            </c:numRef>
          </c:xVal>
          <c:yVal>
            <c:numRef>
              <c:f>'R2 - Mo'!$B$2:$B$227</c:f>
              <c:numCache>
                <c:formatCode>General</c:formatCode>
                <c:ptCount val="226"/>
                <c:pt idx="0">
                  <c:v>0.86399999999999999</c:v>
                </c:pt>
                <c:pt idx="1">
                  <c:v>0.86106300000000002</c:v>
                </c:pt>
                <c:pt idx="2">
                  <c:v>0.85824348000000006</c:v>
                </c:pt>
                <c:pt idx="3">
                  <c:v>0.85553674080000008</c:v>
                </c:pt>
                <c:pt idx="4">
                  <c:v>0.85293827116800003</c:v>
                </c:pt>
                <c:pt idx="5">
                  <c:v>0.85044374032128001</c:v>
                </c:pt>
                <c:pt idx="6">
                  <c:v>0.84804899070842876</c:v>
                </c:pt>
                <c:pt idx="7">
                  <c:v>0.84575003108009161</c:v>
                </c:pt>
                <c:pt idx="8">
                  <c:v>0.843543029836888</c:v>
                </c:pt>
                <c:pt idx="9">
                  <c:v>0.84142430864341244</c:v>
                </c:pt>
                <c:pt idx="10">
                  <c:v>0.8393903362976759</c:v>
                </c:pt>
                <c:pt idx="11">
                  <c:v>0.83743772284576889</c:v>
                </c:pt>
                <c:pt idx="12">
                  <c:v>0.83556321393193811</c:v>
                </c:pt>
                <c:pt idx="13">
                  <c:v>0.83376368537466061</c:v>
                </c:pt>
                <c:pt idx="14">
                  <c:v>0.83203613795967424</c:v>
                </c:pt>
                <c:pt idx="15">
                  <c:v>0.83037769244128723</c:v>
                </c:pt>
                <c:pt idx="16">
                  <c:v>0.82878558474363573</c:v>
                </c:pt>
                <c:pt idx="17">
                  <c:v>0.82725716135389027</c:v>
                </c:pt>
                <c:pt idx="18">
                  <c:v>0.82578987489973465</c:v>
                </c:pt>
                <c:pt idx="19">
                  <c:v>0.82438127990374532</c:v>
                </c:pt>
                <c:pt idx="20">
                  <c:v>0.82302902870759553</c:v>
                </c:pt>
                <c:pt idx="21">
                  <c:v>0.8217308675592917</c:v>
                </c:pt>
                <c:pt idx="22">
                  <c:v>0.82048463285692008</c:v>
                </c:pt>
                <c:pt idx="23">
                  <c:v>0.81928824754264329</c:v>
                </c:pt>
                <c:pt idx="24">
                  <c:v>0.81813971764093751</c:v>
                </c:pt>
                <c:pt idx="25">
                  <c:v>0.81703712893530001</c:v>
                </c:pt>
                <c:pt idx="26">
                  <c:v>0.81597864377788798</c:v>
                </c:pt>
                <c:pt idx="27">
                  <c:v>0.81496249802677245</c:v>
                </c:pt>
                <c:pt idx="28">
                  <c:v>0.81398699810570152</c:v>
                </c:pt>
                <c:pt idx="29">
                  <c:v>0.81305051818147345</c:v>
                </c:pt>
                <c:pt idx="30">
                  <c:v>0.81215149745421455</c:v>
                </c:pt>
                <c:pt idx="31">
                  <c:v>0.81128843755604596</c:v>
                </c:pt>
                <c:pt idx="32">
                  <c:v>0.81045990005380408</c:v>
                </c:pt>
                <c:pt idx="33">
                  <c:v>0.80966450405165191</c:v>
                </c:pt>
                <c:pt idx="34">
                  <c:v>0.80890092388958579</c:v>
                </c:pt>
                <c:pt idx="35">
                  <c:v>0.80816788693400232</c:v>
                </c:pt>
                <c:pt idx="36">
                  <c:v>0.80746417145664218</c:v>
                </c:pt>
                <c:pt idx="37">
                  <c:v>0.80678860459837654</c:v>
                </c:pt>
                <c:pt idx="38">
                  <c:v>0.80614006041444153</c:v>
                </c:pt>
                <c:pt idx="39">
                  <c:v>0.80551745799786389</c:v>
                </c:pt>
                <c:pt idx="40">
                  <c:v>0.80491975967794938</c:v>
                </c:pt>
                <c:pt idx="41">
                  <c:v>0.80434596929083135</c:v>
                </c:pt>
                <c:pt idx="42">
                  <c:v>0.80379513051919815</c:v>
                </c:pt>
                <c:pt idx="43">
                  <c:v>0.80326632529843023</c:v>
                </c:pt>
                <c:pt idx="44">
                  <c:v>0.802758672286493</c:v>
                </c:pt>
                <c:pt idx="45">
                  <c:v>0.80227132539503332</c:v>
                </c:pt>
                <c:pt idx="46">
                  <c:v>0.801803472379232</c:v>
                </c:pt>
                <c:pt idx="47">
                  <c:v>0.80135433348406271</c:v>
                </c:pt>
                <c:pt idx="48">
                  <c:v>0.80092316014470022</c:v>
                </c:pt>
                <c:pt idx="49">
                  <c:v>0.80050923373891225</c:v>
                </c:pt>
                <c:pt idx="50">
                  <c:v>0.7737968643893558</c:v>
                </c:pt>
                <c:pt idx="51">
                  <c:v>0.74815298981378153</c:v>
                </c:pt>
                <c:pt idx="52">
                  <c:v>0.72353487022123031</c:v>
                </c:pt>
                <c:pt idx="53">
                  <c:v>0.69990147541238112</c:v>
                </c:pt>
                <c:pt idx="54">
                  <c:v>0.67721341639588584</c:v>
                </c:pt>
                <c:pt idx="55">
                  <c:v>0.65543287974005038</c:v>
                </c:pt>
                <c:pt idx="56">
                  <c:v>0.63452356455044834</c:v>
                </c:pt>
                <c:pt idx="57">
                  <c:v>0.61445062196843037</c:v>
                </c:pt>
                <c:pt idx="58">
                  <c:v>0.59518059708969318</c:v>
                </c:pt>
                <c:pt idx="59">
                  <c:v>0.57668137320610546</c:v>
                </c:pt>
                <c:pt idx="60">
                  <c:v>0.5589221182778612</c:v>
                </c:pt>
                <c:pt idx="61">
                  <c:v>0.54187323354674677</c:v>
                </c:pt>
                <c:pt idx="62">
                  <c:v>0.52550630420487687</c:v>
                </c:pt>
                <c:pt idx="63">
                  <c:v>0.50979405203668182</c:v>
                </c:pt>
                <c:pt idx="64">
                  <c:v>0.49471028995521454</c:v>
                </c:pt>
                <c:pt idx="65">
                  <c:v>0.48022987835700598</c:v>
                </c:pt>
                <c:pt idx="66">
                  <c:v>0.46632868322272575</c:v>
                </c:pt>
                <c:pt idx="67">
                  <c:v>0.45298353589381674</c:v>
                </c:pt>
                <c:pt idx="68">
                  <c:v>0.44017219445806405</c:v>
                </c:pt>
                <c:pt idx="69">
                  <c:v>0.42787330667974149</c:v>
                </c:pt>
                <c:pt idx="70">
                  <c:v>0.41606637441255184</c:v>
                </c:pt>
                <c:pt idx="71">
                  <c:v>0.40473171943604974</c:v>
                </c:pt>
                <c:pt idx="72">
                  <c:v>0.39385045065860774</c:v>
                </c:pt>
                <c:pt idx="73">
                  <c:v>0.38340443263226343</c:v>
                </c:pt>
                <c:pt idx="74">
                  <c:v>0.37337625532697288</c:v>
                </c:pt>
                <c:pt idx="75">
                  <c:v>0.36374920511389397</c:v>
                </c:pt>
                <c:pt idx="76">
                  <c:v>0.35450723690933822</c:v>
                </c:pt>
                <c:pt idx="77">
                  <c:v>0.34563494743296469</c:v>
                </c:pt>
                <c:pt idx="78">
                  <c:v>0.3371175495356461</c:v>
                </c:pt>
                <c:pt idx="79">
                  <c:v>0.32894084755422026</c:v>
                </c:pt>
                <c:pt idx="80">
                  <c:v>0.32109121365205145</c:v>
                </c:pt>
                <c:pt idx="81">
                  <c:v>0.31355556510596938</c:v>
                </c:pt>
                <c:pt idx="82">
                  <c:v>0.3063213425017306</c:v>
                </c:pt>
                <c:pt idx="83">
                  <c:v>0.2993764888016614</c:v>
                </c:pt>
                <c:pt idx="84">
                  <c:v>0.29270942924959492</c:v>
                </c:pt>
                <c:pt idx="85">
                  <c:v>0.2863090520796111</c:v>
                </c:pt>
                <c:pt idx="86">
                  <c:v>0.28016468999642669</c:v>
                </c:pt>
                <c:pt idx="87">
                  <c:v>0.27426610239656962</c:v>
                </c:pt>
                <c:pt idx="88">
                  <c:v>0.26860345830070681</c:v>
                </c:pt>
                <c:pt idx="89">
                  <c:v>0.26316731996867854</c:v>
                </c:pt>
                <c:pt idx="90">
                  <c:v>0.25794862716993139</c:v>
                </c:pt>
                <c:pt idx="91">
                  <c:v>0.25293868208313414</c:v>
                </c:pt>
                <c:pt idx="92">
                  <c:v>0.24812913479980878</c:v>
                </c:pt>
                <c:pt idx="93">
                  <c:v>0.24351196940781641</c:v>
                </c:pt>
                <c:pt idx="94">
                  <c:v>0.23907949063150374</c:v>
                </c:pt>
                <c:pt idx="95">
                  <c:v>0.2348243110062436</c:v>
                </c:pt>
                <c:pt idx="96">
                  <c:v>0.23073933856599385</c:v>
                </c:pt>
                <c:pt idx="97">
                  <c:v>0.2268177650233541</c:v>
                </c:pt>
                <c:pt idx="98">
                  <c:v>0.22305305442241993</c:v>
                </c:pt>
                <c:pt idx="99">
                  <c:v>0.21943893224552313</c:v>
                </c:pt>
                <c:pt idx="100">
                  <c:v>0.2159693749557022</c:v>
                </c:pt>
                <c:pt idx="101">
                  <c:v>0.21263859995747411</c:v>
                </c:pt>
                <c:pt idx="102">
                  <c:v>0.20944105595917514</c:v>
                </c:pt>
                <c:pt idx="103">
                  <c:v>0.20637141372080814</c:v>
                </c:pt>
                <c:pt idx="104">
                  <c:v>0.2034245571719758</c:v>
                </c:pt>
                <c:pt idx="105">
                  <c:v>0.20059557488509677</c:v>
                </c:pt>
                <c:pt idx="106">
                  <c:v>0.1978797518896929</c:v>
                </c:pt>
                <c:pt idx="107">
                  <c:v>0.19527256181410518</c:v>
                </c:pt>
                <c:pt idx="108">
                  <c:v>0.19276965934154097</c:v>
                </c:pt>
                <c:pt idx="109">
                  <c:v>0.19036687296787932</c:v>
                </c:pt>
                <c:pt idx="110">
                  <c:v>0.18806019804916416</c:v>
                </c:pt>
                <c:pt idx="111">
                  <c:v>0.1858457901271976</c:v>
                </c:pt>
                <c:pt idx="112">
                  <c:v>0.18371995852210971</c:v>
                </c:pt>
                <c:pt idx="113">
                  <c:v>0.18167916018122532</c:v>
                </c:pt>
                <c:pt idx="114">
                  <c:v>0.17971999377397629</c:v>
                </c:pt>
                <c:pt idx="115">
                  <c:v>0.17783919402301723</c:v>
                </c:pt>
                <c:pt idx="116">
                  <c:v>0.17603362626209654</c:v>
                </c:pt>
                <c:pt idx="117">
                  <c:v>0.17430028121161267</c:v>
                </c:pt>
                <c:pt idx="118">
                  <c:v>0.17263626996314815</c:v>
                </c:pt>
                <c:pt idx="119">
                  <c:v>0.17103881916462221</c:v>
                </c:pt>
                <c:pt idx="120">
                  <c:v>0.16950526639803731</c:v>
                </c:pt>
                <c:pt idx="121">
                  <c:v>0.16803305574211583</c:v>
                </c:pt>
                <c:pt idx="122">
                  <c:v>0.1666197335124312</c:v>
                </c:pt>
                <c:pt idx="123">
                  <c:v>0.16526294417193396</c:v>
                </c:pt>
                <c:pt idx="124">
                  <c:v>0.16396042640505659</c:v>
                </c:pt>
                <c:pt idx="125">
                  <c:v>0.16271000934885432</c:v>
                </c:pt>
                <c:pt idx="126">
                  <c:v>0.16150960897490016</c:v>
                </c:pt>
                <c:pt idx="127">
                  <c:v>0.16035722461590415</c:v>
                </c:pt>
                <c:pt idx="128">
                  <c:v>0.15925093563126799</c:v>
                </c:pt>
                <c:pt idx="129">
                  <c:v>0.15818889820601728</c:v>
                </c:pt>
                <c:pt idx="130">
                  <c:v>0.1571693422777766</c:v>
                </c:pt>
                <c:pt idx="131">
                  <c:v>0.15619056858666552</c:v>
                </c:pt>
                <c:pt idx="132">
                  <c:v>0.1552509458431989</c:v>
                </c:pt>
                <c:pt idx="133">
                  <c:v>0.15434890800947093</c:v>
                </c:pt>
                <c:pt idx="134">
                  <c:v>0.1534829516890921</c:v>
                </c:pt>
                <c:pt idx="135">
                  <c:v>0.15265163362152842</c:v>
                </c:pt>
                <c:pt idx="136">
                  <c:v>0.15185356827666729</c:v>
                </c:pt>
                <c:pt idx="137">
                  <c:v>0.15108742554560059</c:v>
                </c:pt>
                <c:pt idx="138">
                  <c:v>0.15035192852377657</c:v>
                </c:pt>
                <c:pt idx="139">
                  <c:v>0.14964585138282552</c:v>
                </c:pt>
                <c:pt idx="140">
                  <c:v>0.1489680173275125</c:v>
                </c:pt>
                <c:pt idx="141">
                  <c:v>0.14831729663441201</c:v>
                </c:pt>
                <c:pt idx="142">
                  <c:v>0.14769260476903553</c:v>
                </c:pt>
                <c:pt idx="143">
                  <c:v>0.14709290057827412</c:v>
                </c:pt>
                <c:pt idx="144">
                  <c:v>0.14651718455514315</c:v>
                </c:pt>
                <c:pt idx="145">
                  <c:v>0.14596449717293741</c:v>
                </c:pt>
                <c:pt idx="146">
                  <c:v>0.14543391728601993</c:v>
                </c:pt>
                <c:pt idx="147">
                  <c:v>0.14492456059457912</c:v>
                </c:pt>
                <c:pt idx="148">
                  <c:v>0.14443557817079594</c:v>
                </c:pt>
                <c:pt idx="149">
                  <c:v>0.14396615504396409</c:v>
                </c:pt>
                <c:pt idx="150">
                  <c:v>0.14351550884220554</c:v>
                </c:pt>
                <c:pt idx="151">
                  <c:v>0.14308288848851733</c:v>
                </c:pt>
                <c:pt idx="152">
                  <c:v>0.14266757294897664</c:v>
                </c:pt>
                <c:pt idx="153">
                  <c:v>0.14226887003101757</c:v>
                </c:pt>
                <c:pt idx="154">
                  <c:v>0.14188611522977687</c:v>
                </c:pt>
                <c:pt idx="155">
                  <c:v>0.14151867062058579</c:v>
                </c:pt>
                <c:pt idx="156">
                  <c:v>0.14116592379576237</c:v>
                </c:pt>
                <c:pt idx="157">
                  <c:v>0.14082728684393186</c:v>
                </c:pt>
                <c:pt idx="158">
                  <c:v>0.14050219537017458</c:v>
                </c:pt>
                <c:pt idx="159">
                  <c:v>0.14019010755536759</c:v>
                </c:pt>
                <c:pt idx="160">
                  <c:v>0.13989050325315289</c:v>
                </c:pt>
                <c:pt idx="161">
                  <c:v>0.13960288312302677</c:v>
                </c:pt>
                <c:pt idx="162">
                  <c:v>0.13932676779810568</c:v>
                </c:pt>
                <c:pt idx="163">
                  <c:v>0.13906169708618146</c:v>
                </c:pt>
                <c:pt idx="164">
                  <c:v>0.13880722920273419</c:v>
                </c:pt>
                <c:pt idx="165">
                  <c:v>0.13856294003462483</c:v>
                </c:pt>
                <c:pt idx="166">
                  <c:v>0.13832842243323984</c:v>
                </c:pt>
                <c:pt idx="167">
                  <c:v>0.13810328553591025</c:v>
                </c:pt>
                <c:pt idx="168">
                  <c:v>0.13788715411447383</c:v>
                </c:pt>
                <c:pt idx="169">
                  <c:v>0.13767966794989489</c:v>
                </c:pt>
                <c:pt idx="170">
                  <c:v>0.1374804812318991</c:v>
                </c:pt>
                <c:pt idx="171">
                  <c:v>0.13728926198262315</c:v>
                </c:pt>
                <c:pt idx="172">
                  <c:v>0.13710569150331822</c:v>
                </c:pt>
                <c:pt idx="173">
                  <c:v>0.13692946384318549</c:v>
                </c:pt>
                <c:pt idx="174">
                  <c:v>0.13676028528945808</c:v>
                </c:pt>
                <c:pt idx="175">
                  <c:v>0.13659787387787975</c:v>
                </c:pt>
                <c:pt idx="176">
                  <c:v>0.13644195892276456</c:v>
                </c:pt>
                <c:pt idx="177">
                  <c:v>0.13629228056585399</c:v>
                </c:pt>
                <c:pt idx="178">
                  <c:v>0.13614858934321983</c:v>
                </c:pt>
                <c:pt idx="179">
                  <c:v>0.13601064576949104</c:v>
                </c:pt>
                <c:pt idx="180">
                  <c:v>0.13587821993871141</c:v>
                </c:pt>
                <c:pt idx="181">
                  <c:v>0.13575109114116296</c:v>
                </c:pt>
                <c:pt idx="182">
                  <c:v>0.13562904749551644</c:v>
                </c:pt>
                <c:pt idx="183">
                  <c:v>0.13551188559569577</c:v>
                </c:pt>
                <c:pt idx="184">
                  <c:v>0.13539941017186793</c:v>
                </c:pt>
                <c:pt idx="185">
                  <c:v>0.13529143376499322</c:v>
                </c:pt>
                <c:pt idx="186">
                  <c:v>0.1351877764143935</c:v>
                </c:pt>
                <c:pt idx="187">
                  <c:v>0.13508826535781776</c:v>
                </c:pt>
                <c:pt idx="188">
                  <c:v>0.13499273474350504</c:v>
                </c:pt>
                <c:pt idx="189">
                  <c:v>0.13490102535376483</c:v>
                </c:pt>
                <c:pt idx="190">
                  <c:v>0.13481298433961425</c:v>
                </c:pt>
                <c:pt idx="191">
                  <c:v>0.13472846496602969</c:v>
                </c:pt>
                <c:pt idx="192">
                  <c:v>0.13464732636738849</c:v>
                </c:pt>
                <c:pt idx="193">
                  <c:v>0.13456943331269294</c:v>
                </c:pt>
                <c:pt idx="194">
                  <c:v>0.13449465598018523</c:v>
                </c:pt>
                <c:pt idx="195">
                  <c:v>0.13442286974097781</c:v>
                </c:pt>
                <c:pt idx="196">
                  <c:v>0.1343539549513387</c:v>
                </c:pt>
                <c:pt idx="197">
                  <c:v>0.13428779675328514</c:v>
                </c:pt>
                <c:pt idx="198">
                  <c:v>0.13422428488315374</c:v>
                </c:pt>
                <c:pt idx="199">
                  <c:v>0.13416331348782759</c:v>
                </c:pt>
                <c:pt idx="200">
                  <c:v>0.13410478094831449</c:v>
                </c:pt>
                <c:pt idx="201">
                  <c:v>0.13404858971038192</c:v>
                </c:pt>
                <c:pt idx="202">
                  <c:v>0.13399464612196663</c:v>
                </c:pt>
                <c:pt idx="203">
                  <c:v>0.13394286027708796</c:v>
                </c:pt>
                <c:pt idx="204">
                  <c:v>0.13389314586600445</c:v>
                </c:pt>
                <c:pt idx="205">
                  <c:v>0.13384542003136427</c:v>
                </c:pt>
                <c:pt idx="206">
                  <c:v>0.1337996032301097</c:v>
                </c:pt>
                <c:pt idx="207">
                  <c:v>0.1337556191009053</c:v>
                </c:pt>
                <c:pt idx="208">
                  <c:v>0.1337133943368691</c:v>
                </c:pt>
                <c:pt idx="209">
                  <c:v>0.13367285856339434</c:v>
                </c:pt>
                <c:pt idx="210">
                  <c:v>0.13363394422085856</c:v>
                </c:pt>
                <c:pt idx="211">
                  <c:v>0.13359658645202421</c:v>
                </c:pt>
                <c:pt idx="212">
                  <c:v>0.13356072299394325</c:v>
                </c:pt>
                <c:pt idx="213">
                  <c:v>0.13352629407418554</c:v>
                </c:pt>
                <c:pt idx="214">
                  <c:v>0.13349324231121812</c:v>
                </c:pt>
                <c:pt idx="215">
                  <c:v>0.1334615126187694</c:v>
                </c:pt>
                <c:pt idx="216">
                  <c:v>0.13343105211401862</c:v>
                </c:pt>
                <c:pt idx="217">
                  <c:v>0.13340181002945789</c:v>
                </c:pt>
                <c:pt idx="218">
                  <c:v>0.13337373762827959</c:v>
                </c:pt>
                <c:pt idx="219">
                  <c:v>0.1333467881231484</c:v>
                </c:pt>
                <c:pt idx="220">
                  <c:v>0.13332091659822246</c:v>
                </c:pt>
                <c:pt idx="221">
                  <c:v>0.13329607993429354</c:v>
                </c:pt>
                <c:pt idx="222">
                  <c:v>0.13327223673692179</c:v>
                </c:pt>
                <c:pt idx="223">
                  <c:v>0.13324934726744492</c:v>
                </c:pt>
                <c:pt idx="224">
                  <c:v>0.13322737337674712</c:v>
                </c:pt>
                <c:pt idx="225">
                  <c:v>0.133206278441677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2 - Mo'!$H$1</c:f>
              <c:strCache>
                <c:ptCount val="1"/>
                <c:pt idx="0">
                  <c:v>Analyses</c:v>
                </c:pt>
              </c:strCache>
            </c:strRef>
          </c:tx>
          <c:spPr>
            <a:ln w="28575">
              <a:noFill/>
            </a:ln>
          </c:spPr>
          <c:xVal>
            <c:numRef>
              <c:f>'R2 - Mo'!$I$2:$I$6</c:f>
              <c:numCache>
                <c:formatCode>General</c:formatCode>
                <c:ptCount val="5"/>
                <c:pt idx="0">
                  <c:v>455</c:v>
                </c:pt>
                <c:pt idx="1">
                  <c:v>532</c:v>
                </c:pt>
                <c:pt idx="2">
                  <c:v>565</c:v>
                </c:pt>
                <c:pt idx="3">
                  <c:v>581</c:v>
                </c:pt>
                <c:pt idx="4">
                  <c:v>680</c:v>
                </c:pt>
              </c:numCache>
            </c:numRef>
          </c:xVal>
          <c:yVal>
            <c:numRef>
              <c:f>'R2 - Mo'!$J$2:$J$6</c:f>
              <c:numCache>
                <c:formatCode>General</c:formatCode>
                <c:ptCount val="5"/>
                <c:pt idx="0">
                  <c:v>0.86399999999999999</c:v>
                </c:pt>
                <c:pt idx="1">
                  <c:v>0.4</c:v>
                </c:pt>
                <c:pt idx="2">
                  <c:v>0.251</c:v>
                </c:pt>
                <c:pt idx="3">
                  <c:v>0.19</c:v>
                </c:pt>
                <c:pt idx="4">
                  <c:v>0.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893632"/>
        <c:axId val="99895552"/>
      </c:scatterChart>
      <c:valAx>
        <c:axId val="99893632"/>
        <c:scaling>
          <c:orientation val="minMax"/>
          <c:max val="680"/>
          <c:min val="4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d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9895552"/>
        <c:crosses val="autoZero"/>
        <c:crossBetween val="midCat"/>
      </c:valAx>
      <c:valAx>
        <c:axId val="998955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entration (mg L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98936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2 - Ni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odelled Conc</c:v>
          </c:tx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R2 - Ni'!$A$2:$A$227</c:f>
              <c:numCache>
                <c:formatCode>General</c:formatCode>
                <c:ptCount val="226"/>
                <c:pt idx="0">
                  <c:v>455</c:v>
                </c:pt>
                <c:pt idx="1">
                  <c:v>456</c:v>
                </c:pt>
                <c:pt idx="2">
                  <c:v>457</c:v>
                </c:pt>
                <c:pt idx="3">
                  <c:v>458</c:v>
                </c:pt>
                <c:pt idx="4">
                  <c:v>459</c:v>
                </c:pt>
                <c:pt idx="5">
                  <c:v>460</c:v>
                </c:pt>
                <c:pt idx="6">
                  <c:v>461</c:v>
                </c:pt>
                <c:pt idx="7">
                  <c:v>462</c:v>
                </c:pt>
                <c:pt idx="8">
                  <c:v>463</c:v>
                </c:pt>
                <c:pt idx="9">
                  <c:v>464</c:v>
                </c:pt>
                <c:pt idx="10">
                  <c:v>465</c:v>
                </c:pt>
                <c:pt idx="11">
                  <c:v>466</c:v>
                </c:pt>
                <c:pt idx="12">
                  <c:v>467</c:v>
                </c:pt>
                <c:pt idx="13">
                  <c:v>468</c:v>
                </c:pt>
                <c:pt idx="14">
                  <c:v>469</c:v>
                </c:pt>
                <c:pt idx="15">
                  <c:v>470</c:v>
                </c:pt>
                <c:pt idx="16">
                  <c:v>471</c:v>
                </c:pt>
                <c:pt idx="17">
                  <c:v>472</c:v>
                </c:pt>
                <c:pt idx="18">
                  <c:v>473</c:v>
                </c:pt>
                <c:pt idx="19">
                  <c:v>474</c:v>
                </c:pt>
                <c:pt idx="20">
                  <c:v>475</c:v>
                </c:pt>
                <c:pt idx="21">
                  <c:v>476</c:v>
                </c:pt>
                <c:pt idx="22">
                  <c:v>477</c:v>
                </c:pt>
                <c:pt idx="23">
                  <c:v>478</c:v>
                </c:pt>
                <c:pt idx="24">
                  <c:v>479</c:v>
                </c:pt>
                <c:pt idx="25">
                  <c:v>480</c:v>
                </c:pt>
                <c:pt idx="26">
                  <c:v>481</c:v>
                </c:pt>
                <c:pt idx="27">
                  <c:v>482</c:v>
                </c:pt>
                <c:pt idx="28">
                  <c:v>483</c:v>
                </c:pt>
                <c:pt idx="29">
                  <c:v>484</c:v>
                </c:pt>
                <c:pt idx="30">
                  <c:v>485</c:v>
                </c:pt>
                <c:pt idx="31">
                  <c:v>486</c:v>
                </c:pt>
                <c:pt idx="32">
                  <c:v>487</c:v>
                </c:pt>
                <c:pt idx="33">
                  <c:v>488</c:v>
                </c:pt>
                <c:pt idx="34">
                  <c:v>489</c:v>
                </c:pt>
                <c:pt idx="35">
                  <c:v>490</c:v>
                </c:pt>
                <c:pt idx="36">
                  <c:v>491</c:v>
                </c:pt>
                <c:pt idx="37">
                  <c:v>492</c:v>
                </c:pt>
                <c:pt idx="38">
                  <c:v>493</c:v>
                </c:pt>
                <c:pt idx="39">
                  <c:v>494</c:v>
                </c:pt>
                <c:pt idx="40">
                  <c:v>495</c:v>
                </c:pt>
                <c:pt idx="41">
                  <c:v>496</c:v>
                </c:pt>
                <c:pt idx="42">
                  <c:v>497</c:v>
                </c:pt>
                <c:pt idx="43">
                  <c:v>498</c:v>
                </c:pt>
                <c:pt idx="44">
                  <c:v>499</c:v>
                </c:pt>
                <c:pt idx="45">
                  <c:v>500</c:v>
                </c:pt>
                <c:pt idx="46">
                  <c:v>501</c:v>
                </c:pt>
                <c:pt idx="47">
                  <c:v>502</c:v>
                </c:pt>
                <c:pt idx="48">
                  <c:v>503</c:v>
                </c:pt>
                <c:pt idx="49">
                  <c:v>504</c:v>
                </c:pt>
                <c:pt idx="50">
                  <c:v>505</c:v>
                </c:pt>
                <c:pt idx="51">
                  <c:v>506</c:v>
                </c:pt>
                <c:pt idx="52">
                  <c:v>507</c:v>
                </c:pt>
                <c:pt idx="53">
                  <c:v>508</c:v>
                </c:pt>
                <c:pt idx="54">
                  <c:v>509</c:v>
                </c:pt>
                <c:pt idx="55">
                  <c:v>510</c:v>
                </c:pt>
                <c:pt idx="56">
                  <c:v>511</c:v>
                </c:pt>
                <c:pt idx="57">
                  <c:v>512</c:v>
                </c:pt>
                <c:pt idx="58">
                  <c:v>513</c:v>
                </c:pt>
                <c:pt idx="59">
                  <c:v>514</c:v>
                </c:pt>
                <c:pt idx="60">
                  <c:v>515</c:v>
                </c:pt>
                <c:pt idx="61">
                  <c:v>516</c:v>
                </c:pt>
                <c:pt idx="62">
                  <c:v>517</c:v>
                </c:pt>
                <c:pt idx="63">
                  <c:v>518</c:v>
                </c:pt>
                <c:pt idx="64">
                  <c:v>519</c:v>
                </c:pt>
                <c:pt idx="65">
                  <c:v>520</c:v>
                </c:pt>
                <c:pt idx="66">
                  <c:v>521</c:v>
                </c:pt>
                <c:pt idx="67">
                  <c:v>522</c:v>
                </c:pt>
                <c:pt idx="68">
                  <c:v>523</c:v>
                </c:pt>
                <c:pt idx="69">
                  <c:v>524</c:v>
                </c:pt>
                <c:pt idx="70">
                  <c:v>525</c:v>
                </c:pt>
                <c:pt idx="71">
                  <c:v>526</c:v>
                </c:pt>
                <c:pt idx="72">
                  <c:v>527</c:v>
                </c:pt>
                <c:pt idx="73">
                  <c:v>528</c:v>
                </c:pt>
                <c:pt idx="74">
                  <c:v>529</c:v>
                </c:pt>
                <c:pt idx="75">
                  <c:v>530</c:v>
                </c:pt>
                <c:pt idx="76">
                  <c:v>531</c:v>
                </c:pt>
                <c:pt idx="77">
                  <c:v>532</c:v>
                </c:pt>
                <c:pt idx="78">
                  <c:v>533</c:v>
                </c:pt>
                <c:pt idx="79">
                  <c:v>534</c:v>
                </c:pt>
                <c:pt idx="80">
                  <c:v>535</c:v>
                </c:pt>
                <c:pt idx="81">
                  <c:v>536</c:v>
                </c:pt>
                <c:pt idx="82">
                  <c:v>537</c:v>
                </c:pt>
                <c:pt idx="83">
                  <c:v>538</c:v>
                </c:pt>
                <c:pt idx="84">
                  <c:v>539</c:v>
                </c:pt>
                <c:pt idx="85">
                  <c:v>540</c:v>
                </c:pt>
                <c:pt idx="86">
                  <c:v>541</c:v>
                </c:pt>
                <c:pt idx="87">
                  <c:v>542</c:v>
                </c:pt>
                <c:pt idx="88">
                  <c:v>543</c:v>
                </c:pt>
                <c:pt idx="89">
                  <c:v>544</c:v>
                </c:pt>
                <c:pt idx="90">
                  <c:v>545</c:v>
                </c:pt>
                <c:pt idx="91">
                  <c:v>546</c:v>
                </c:pt>
                <c:pt idx="92">
                  <c:v>547</c:v>
                </c:pt>
                <c:pt idx="93">
                  <c:v>548</c:v>
                </c:pt>
                <c:pt idx="94">
                  <c:v>549</c:v>
                </c:pt>
                <c:pt idx="95">
                  <c:v>550</c:v>
                </c:pt>
                <c:pt idx="96">
                  <c:v>551</c:v>
                </c:pt>
                <c:pt idx="97">
                  <c:v>552</c:v>
                </c:pt>
                <c:pt idx="98">
                  <c:v>553</c:v>
                </c:pt>
                <c:pt idx="99">
                  <c:v>554</c:v>
                </c:pt>
                <c:pt idx="100">
                  <c:v>555</c:v>
                </c:pt>
                <c:pt idx="101">
                  <c:v>556</c:v>
                </c:pt>
                <c:pt idx="102">
                  <c:v>557</c:v>
                </c:pt>
                <c:pt idx="103">
                  <c:v>558</c:v>
                </c:pt>
                <c:pt idx="104">
                  <c:v>559</c:v>
                </c:pt>
                <c:pt idx="105">
                  <c:v>560</c:v>
                </c:pt>
                <c:pt idx="106">
                  <c:v>561</c:v>
                </c:pt>
                <c:pt idx="107">
                  <c:v>562</c:v>
                </c:pt>
                <c:pt idx="108">
                  <c:v>563</c:v>
                </c:pt>
                <c:pt idx="109">
                  <c:v>564</c:v>
                </c:pt>
                <c:pt idx="110">
                  <c:v>565</c:v>
                </c:pt>
                <c:pt idx="111">
                  <c:v>566</c:v>
                </c:pt>
                <c:pt idx="112">
                  <c:v>567</c:v>
                </c:pt>
                <c:pt idx="113">
                  <c:v>568</c:v>
                </c:pt>
                <c:pt idx="114">
                  <c:v>569</c:v>
                </c:pt>
                <c:pt idx="115">
                  <c:v>570</c:v>
                </c:pt>
                <c:pt idx="116">
                  <c:v>571</c:v>
                </c:pt>
                <c:pt idx="117">
                  <c:v>572</c:v>
                </c:pt>
                <c:pt idx="118">
                  <c:v>573</c:v>
                </c:pt>
                <c:pt idx="119">
                  <c:v>574</c:v>
                </c:pt>
                <c:pt idx="120">
                  <c:v>575</c:v>
                </c:pt>
                <c:pt idx="121">
                  <c:v>576</c:v>
                </c:pt>
                <c:pt idx="122">
                  <c:v>577</c:v>
                </c:pt>
                <c:pt idx="123">
                  <c:v>578</c:v>
                </c:pt>
                <c:pt idx="124">
                  <c:v>579</c:v>
                </c:pt>
                <c:pt idx="125">
                  <c:v>580</c:v>
                </c:pt>
                <c:pt idx="126">
                  <c:v>581</c:v>
                </c:pt>
                <c:pt idx="127">
                  <c:v>582</c:v>
                </c:pt>
                <c:pt idx="128">
                  <c:v>583</c:v>
                </c:pt>
                <c:pt idx="129">
                  <c:v>584</c:v>
                </c:pt>
                <c:pt idx="130">
                  <c:v>585</c:v>
                </c:pt>
                <c:pt idx="131">
                  <c:v>586</c:v>
                </c:pt>
                <c:pt idx="132">
                  <c:v>587</c:v>
                </c:pt>
                <c:pt idx="133">
                  <c:v>588</c:v>
                </c:pt>
                <c:pt idx="134">
                  <c:v>589</c:v>
                </c:pt>
                <c:pt idx="135">
                  <c:v>590</c:v>
                </c:pt>
                <c:pt idx="136">
                  <c:v>591</c:v>
                </c:pt>
                <c:pt idx="137">
                  <c:v>592</c:v>
                </c:pt>
                <c:pt idx="138">
                  <c:v>593</c:v>
                </c:pt>
                <c:pt idx="139">
                  <c:v>594</c:v>
                </c:pt>
                <c:pt idx="140">
                  <c:v>595</c:v>
                </c:pt>
                <c:pt idx="141">
                  <c:v>596</c:v>
                </c:pt>
                <c:pt idx="142">
                  <c:v>597</c:v>
                </c:pt>
                <c:pt idx="143">
                  <c:v>598</c:v>
                </c:pt>
                <c:pt idx="144">
                  <c:v>599</c:v>
                </c:pt>
                <c:pt idx="145">
                  <c:v>600</c:v>
                </c:pt>
                <c:pt idx="146">
                  <c:v>601</c:v>
                </c:pt>
                <c:pt idx="147">
                  <c:v>602</c:v>
                </c:pt>
                <c:pt idx="148">
                  <c:v>603</c:v>
                </c:pt>
                <c:pt idx="149">
                  <c:v>604</c:v>
                </c:pt>
                <c:pt idx="150">
                  <c:v>605</c:v>
                </c:pt>
                <c:pt idx="151">
                  <c:v>606</c:v>
                </c:pt>
                <c:pt idx="152">
                  <c:v>607</c:v>
                </c:pt>
                <c:pt idx="153">
                  <c:v>608</c:v>
                </c:pt>
                <c:pt idx="154">
                  <c:v>609</c:v>
                </c:pt>
                <c:pt idx="155">
                  <c:v>610</c:v>
                </c:pt>
                <c:pt idx="156">
                  <c:v>611</c:v>
                </c:pt>
                <c:pt idx="157">
                  <c:v>612</c:v>
                </c:pt>
                <c:pt idx="158">
                  <c:v>613</c:v>
                </c:pt>
                <c:pt idx="159">
                  <c:v>614</c:v>
                </c:pt>
                <c:pt idx="160">
                  <c:v>615</c:v>
                </c:pt>
                <c:pt idx="161">
                  <c:v>616</c:v>
                </c:pt>
                <c:pt idx="162">
                  <c:v>617</c:v>
                </c:pt>
                <c:pt idx="163">
                  <c:v>618</c:v>
                </c:pt>
                <c:pt idx="164">
                  <c:v>619</c:v>
                </c:pt>
                <c:pt idx="165">
                  <c:v>620</c:v>
                </c:pt>
                <c:pt idx="166">
                  <c:v>621</c:v>
                </c:pt>
                <c:pt idx="167">
                  <c:v>622</c:v>
                </c:pt>
                <c:pt idx="168">
                  <c:v>623</c:v>
                </c:pt>
                <c:pt idx="169">
                  <c:v>624</c:v>
                </c:pt>
                <c:pt idx="170">
                  <c:v>625</c:v>
                </c:pt>
                <c:pt idx="171">
                  <c:v>626</c:v>
                </c:pt>
                <c:pt idx="172">
                  <c:v>627</c:v>
                </c:pt>
                <c:pt idx="173">
                  <c:v>628</c:v>
                </c:pt>
                <c:pt idx="174">
                  <c:v>629</c:v>
                </c:pt>
                <c:pt idx="175">
                  <c:v>630</c:v>
                </c:pt>
                <c:pt idx="176">
                  <c:v>631</c:v>
                </c:pt>
                <c:pt idx="177">
                  <c:v>632</c:v>
                </c:pt>
                <c:pt idx="178">
                  <c:v>633</c:v>
                </c:pt>
                <c:pt idx="179">
                  <c:v>634</c:v>
                </c:pt>
                <c:pt idx="180">
                  <c:v>635</c:v>
                </c:pt>
                <c:pt idx="181">
                  <c:v>636</c:v>
                </c:pt>
                <c:pt idx="182">
                  <c:v>637</c:v>
                </c:pt>
                <c:pt idx="183">
                  <c:v>638</c:v>
                </c:pt>
                <c:pt idx="184">
                  <c:v>639</c:v>
                </c:pt>
                <c:pt idx="185">
                  <c:v>640</c:v>
                </c:pt>
                <c:pt idx="186">
                  <c:v>641</c:v>
                </c:pt>
                <c:pt idx="187">
                  <c:v>642</c:v>
                </c:pt>
                <c:pt idx="188">
                  <c:v>643</c:v>
                </c:pt>
                <c:pt idx="189">
                  <c:v>644</c:v>
                </c:pt>
                <c:pt idx="190">
                  <c:v>645</c:v>
                </c:pt>
                <c:pt idx="191">
                  <c:v>646</c:v>
                </c:pt>
                <c:pt idx="192">
                  <c:v>647</c:v>
                </c:pt>
                <c:pt idx="193">
                  <c:v>648</c:v>
                </c:pt>
                <c:pt idx="194">
                  <c:v>649</c:v>
                </c:pt>
                <c:pt idx="195">
                  <c:v>650</c:v>
                </c:pt>
                <c:pt idx="196">
                  <c:v>651</c:v>
                </c:pt>
                <c:pt idx="197">
                  <c:v>652</c:v>
                </c:pt>
                <c:pt idx="198">
                  <c:v>653</c:v>
                </c:pt>
                <c:pt idx="199">
                  <c:v>654</c:v>
                </c:pt>
                <c:pt idx="200">
                  <c:v>655</c:v>
                </c:pt>
                <c:pt idx="201">
                  <c:v>656</c:v>
                </c:pt>
                <c:pt idx="202">
                  <c:v>657</c:v>
                </c:pt>
                <c:pt idx="203">
                  <c:v>658</c:v>
                </c:pt>
                <c:pt idx="204">
                  <c:v>659</c:v>
                </c:pt>
                <c:pt idx="205">
                  <c:v>660</c:v>
                </c:pt>
                <c:pt idx="206">
                  <c:v>661</c:v>
                </c:pt>
                <c:pt idx="207">
                  <c:v>662</c:v>
                </c:pt>
                <c:pt idx="208">
                  <c:v>663</c:v>
                </c:pt>
                <c:pt idx="209">
                  <c:v>664</c:v>
                </c:pt>
                <c:pt idx="210">
                  <c:v>665</c:v>
                </c:pt>
                <c:pt idx="211">
                  <c:v>666</c:v>
                </c:pt>
                <c:pt idx="212">
                  <c:v>667</c:v>
                </c:pt>
                <c:pt idx="213">
                  <c:v>668</c:v>
                </c:pt>
                <c:pt idx="214">
                  <c:v>669</c:v>
                </c:pt>
                <c:pt idx="215">
                  <c:v>670</c:v>
                </c:pt>
                <c:pt idx="216">
                  <c:v>671</c:v>
                </c:pt>
                <c:pt idx="217">
                  <c:v>672</c:v>
                </c:pt>
                <c:pt idx="218">
                  <c:v>673</c:v>
                </c:pt>
                <c:pt idx="219">
                  <c:v>674</c:v>
                </c:pt>
                <c:pt idx="220">
                  <c:v>675</c:v>
                </c:pt>
                <c:pt idx="221">
                  <c:v>676</c:v>
                </c:pt>
                <c:pt idx="222">
                  <c:v>677</c:v>
                </c:pt>
                <c:pt idx="223">
                  <c:v>678</c:v>
                </c:pt>
                <c:pt idx="224">
                  <c:v>679</c:v>
                </c:pt>
                <c:pt idx="225">
                  <c:v>680</c:v>
                </c:pt>
              </c:numCache>
            </c:numRef>
          </c:xVal>
          <c:yVal>
            <c:numRef>
              <c:f>'R2 - Ni'!$B$2:$B$227</c:f>
              <c:numCache>
                <c:formatCode>General</c:formatCode>
                <c:ptCount val="226"/>
                <c:pt idx="0">
                  <c:v>2.91</c:v>
                </c:pt>
                <c:pt idx="1">
                  <c:v>2.9230526920000002</c:v>
                </c:pt>
                <c:pt idx="2">
                  <c:v>2.93558327632</c:v>
                </c:pt>
                <c:pt idx="3">
                  <c:v>2.9476126372672002</c:v>
                </c:pt>
                <c:pt idx="4">
                  <c:v>2.9591608237765121</c:v>
                </c:pt>
                <c:pt idx="5">
                  <c:v>2.9702470828254515</c:v>
                </c:pt>
                <c:pt idx="6">
                  <c:v>2.9808898915124336</c:v>
                </c:pt>
                <c:pt idx="7">
                  <c:v>2.9911069878519361</c:v>
                </c:pt>
                <c:pt idx="8">
                  <c:v>3.0009154003378584</c:v>
                </c:pt>
                <c:pt idx="9">
                  <c:v>3.0103314763243443</c:v>
                </c:pt>
                <c:pt idx="10">
                  <c:v>3.0193709092713705</c:v>
                </c:pt>
                <c:pt idx="11">
                  <c:v>3.0280487649005159</c:v>
                </c:pt>
                <c:pt idx="12">
                  <c:v>3.0363795063044954</c:v>
                </c:pt>
                <c:pt idx="13">
                  <c:v>3.0443770180523155</c:v>
                </c:pt>
                <c:pt idx="14">
                  <c:v>3.0520546293302231</c:v>
                </c:pt>
                <c:pt idx="15">
                  <c:v>3.0594251361570142</c:v>
                </c:pt>
                <c:pt idx="16">
                  <c:v>3.0665008227107338</c:v>
                </c:pt>
                <c:pt idx="17">
                  <c:v>3.0732934818023043</c:v>
                </c:pt>
                <c:pt idx="18">
                  <c:v>3.0798144345302121</c:v>
                </c:pt>
                <c:pt idx="19">
                  <c:v>3.0860745491490036</c:v>
                </c:pt>
                <c:pt idx="20">
                  <c:v>3.0920842591830433</c:v>
                </c:pt>
                <c:pt idx="21">
                  <c:v>3.0978535808157215</c:v>
                </c:pt>
                <c:pt idx="22">
                  <c:v>3.1033921295830926</c:v>
                </c:pt>
                <c:pt idx="23">
                  <c:v>3.108709136399769</c:v>
                </c:pt>
                <c:pt idx="24">
                  <c:v>3.1138134629437784</c:v>
                </c:pt>
                <c:pt idx="25">
                  <c:v>3.1187136164260272</c:v>
                </c:pt>
                <c:pt idx="26">
                  <c:v>3.1234177637689862</c:v>
                </c:pt>
                <c:pt idx="27">
                  <c:v>3.1279337452182268</c:v>
                </c:pt>
                <c:pt idx="28">
                  <c:v>3.1322690874094978</c:v>
                </c:pt>
                <c:pt idx="29">
                  <c:v>3.1364310159131179</c:v>
                </c:pt>
                <c:pt idx="30">
                  <c:v>3.1404264672765931</c:v>
                </c:pt>
                <c:pt idx="31">
                  <c:v>3.1442621005855296</c:v>
                </c:pt>
                <c:pt idx="32">
                  <c:v>3.1479443085621086</c:v>
                </c:pt>
                <c:pt idx="33">
                  <c:v>3.1514792282196242</c:v>
                </c:pt>
                <c:pt idx="34">
                  <c:v>3.1548727510908394</c:v>
                </c:pt>
                <c:pt idx="35">
                  <c:v>3.1581305330472058</c:v>
                </c:pt>
                <c:pt idx="36">
                  <c:v>3.1612580037253175</c:v>
                </c:pt>
                <c:pt idx="37">
                  <c:v>3.1642603755763048</c:v>
                </c:pt>
                <c:pt idx="38">
                  <c:v>3.1671426525532524</c:v>
                </c:pt>
                <c:pt idx="39">
                  <c:v>3.1699096384511223</c:v>
                </c:pt>
                <c:pt idx="40">
                  <c:v>3.1725659449130772</c:v>
                </c:pt>
                <c:pt idx="41">
                  <c:v>3.1751159991165543</c:v>
                </c:pt>
                <c:pt idx="42">
                  <c:v>3.1775640511518923</c:v>
                </c:pt>
                <c:pt idx="43">
                  <c:v>3.1799141811058167</c:v>
                </c:pt>
                <c:pt idx="44">
                  <c:v>3.1821703058615842</c:v>
                </c:pt>
                <c:pt idx="45">
                  <c:v>3.1843361856271208</c:v>
                </c:pt>
                <c:pt idx="46">
                  <c:v>3.186415430202036</c:v>
                </c:pt>
                <c:pt idx="47">
                  <c:v>3.1884115049939545</c:v>
                </c:pt>
                <c:pt idx="48">
                  <c:v>3.1903277367941962</c:v>
                </c:pt>
                <c:pt idx="49">
                  <c:v>3.1921673193224285</c:v>
                </c:pt>
                <c:pt idx="50">
                  <c:v>3.0755747185495315</c:v>
                </c:pt>
                <c:pt idx="51">
                  <c:v>2.9636458218075501</c:v>
                </c:pt>
                <c:pt idx="52">
                  <c:v>2.8561940809352482</c:v>
                </c:pt>
                <c:pt idx="53">
                  <c:v>2.7530404096978383</c:v>
                </c:pt>
                <c:pt idx="54">
                  <c:v>2.6540128853099247</c:v>
                </c:pt>
                <c:pt idx="55">
                  <c:v>2.5589464618975279</c:v>
                </c:pt>
                <c:pt idx="56">
                  <c:v>2.4676826954216269</c:v>
                </c:pt>
                <c:pt idx="57">
                  <c:v>2.3800694796047619</c:v>
                </c:pt>
                <c:pt idx="58">
                  <c:v>2.2959607924205714</c:v>
                </c:pt>
                <c:pt idx="59">
                  <c:v>2.2152164527237486</c:v>
                </c:pt>
                <c:pt idx="60">
                  <c:v>2.1377018866147988</c:v>
                </c:pt>
                <c:pt idx="61">
                  <c:v>2.0632879031502069</c:v>
                </c:pt>
                <c:pt idx="62">
                  <c:v>1.9918504790241987</c:v>
                </c:pt>
                <c:pt idx="63">
                  <c:v>1.9232705518632307</c:v>
                </c:pt>
                <c:pt idx="64">
                  <c:v>1.8574338217887014</c:v>
                </c:pt>
                <c:pt idx="65">
                  <c:v>1.7942305609171534</c:v>
                </c:pt>
                <c:pt idx="66">
                  <c:v>1.7335554304804672</c:v>
                </c:pt>
                <c:pt idx="67">
                  <c:v>1.6753073052612486</c:v>
                </c:pt>
                <c:pt idx="68">
                  <c:v>1.6193891050507987</c:v>
                </c:pt>
                <c:pt idx="69">
                  <c:v>1.5657076328487667</c:v>
                </c:pt>
                <c:pt idx="70">
                  <c:v>1.514173419534816</c:v>
                </c:pt>
                <c:pt idx="71">
                  <c:v>1.4647005747534234</c:v>
                </c:pt>
                <c:pt idx="72">
                  <c:v>1.4172066437632864</c:v>
                </c:pt>
                <c:pt idx="73">
                  <c:v>1.371612470012755</c:v>
                </c:pt>
                <c:pt idx="74">
                  <c:v>1.3278420632122447</c:v>
                </c:pt>
                <c:pt idx="75">
                  <c:v>1.285822472683755</c:v>
                </c:pt>
                <c:pt idx="76">
                  <c:v>1.2454836657764048</c:v>
                </c:pt>
                <c:pt idx="77">
                  <c:v>1.2067584111453487</c:v>
                </c:pt>
                <c:pt idx="78">
                  <c:v>1.1695821666995347</c:v>
                </c:pt>
                <c:pt idx="79">
                  <c:v>1.1338929720315534</c:v>
                </c:pt>
                <c:pt idx="80">
                  <c:v>1.0996313451502913</c:v>
                </c:pt>
                <c:pt idx="81">
                  <c:v>1.0667401833442796</c:v>
                </c:pt>
                <c:pt idx="82">
                  <c:v>1.0351646680105084</c:v>
                </c:pt>
                <c:pt idx="83">
                  <c:v>1.0048521732900881</c:v>
                </c:pt>
                <c:pt idx="84">
                  <c:v>0.9757521783584846</c:v>
                </c:pt>
                <c:pt idx="85">
                  <c:v>0.94781618322414518</c:v>
                </c:pt>
                <c:pt idx="86">
                  <c:v>0.92099762789517936</c:v>
                </c:pt>
                <c:pt idx="87">
                  <c:v>0.89525181477937221</c:v>
                </c:pt>
                <c:pt idx="88">
                  <c:v>0.87053583418819735</c:v>
                </c:pt>
                <c:pt idx="89">
                  <c:v>0.8468084928206695</c:v>
                </c:pt>
                <c:pt idx="90">
                  <c:v>0.82403024510784273</c:v>
                </c:pt>
                <c:pt idx="91">
                  <c:v>0.80216312730352901</c:v>
                </c:pt>
                <c:pt idx="92">
                  <c:v>0.78117069421138785</c:v>
                </c:pt>
                <c:pt idx="93">
                  <c:v>0.7610179584429323</c:v>
                </c:pt>
                <c:pt idx="94">
                  <c:v>0.74167133210521496</c:v>
                </c:pt>
                <c:pt idx="95">
                  <c:v>0.72309857082100637</c:v>
                </c:pt>
                <c:pt idx="96">
                  <c:v>0.70526871998816609</c:v>
                </c:pt>
                <c:pt idx="97">
                  <c:v>0.68815206318863942</c:v>
                </c:pt>
                <c:pt idx="98">
                  <c:v>0.67172007266109379</c:v>
                </c:pt>
                <c:pt idx="99">
                  <c:v>0.65594536175465001</c:v>
                </c:pt>
                <c:pt idx="100">
                  <c:v>0.64080163928446399</c:v>
                </c:pt>
                <c:pt idx="101">
                  <c:v>0.62626366571308545</c:v>
                </c:pt>
                <c:pt idx="102">
                  <c:v>0.61230721108456199</c:v>
                </c:pt>
                <c:pt idx="103">
                  <c:v>0.59890901464117952</c:v>
                </c:pt>
                <c:pt idx="104">
                  <c:v>0.58604674605553231</c:v>
                </c:pt>
                <c:pt idx="105">
                  <c:v>0.57369896821331101</c:v>
                </c:pt>
                <c:pt idx="106">
                  <c:v>0.56184510148477862</c:v>
                </c:pt>
                <c:pt idx="107">
                  <c:v>0.55046538942538747</c:v>
                </c:pt>
                <c:pt idx="108">
                  <c:v>0.53954086584837202</c:v>
                </c:pt>
                <c:pt idx="109">
                  <c:v>0.5290533232144371</c:v>
                </c:pt>
                <c:pt idx="110">
                  <c:v>0.51898528228585961</c:v>
                </c:pt>
                <c:pt idx="111">
                  <c:v>0.50931996299442517</c:v>
                </c:pt>
                <c:pt idx="112">
                  <c:v>0.50004125647464814</c:v>
                </c:pt>
                <c:pt idx="113">
                  <c:v>0.49113369821566222</c:v>
                </c:pt>
                <c:pt idx="114">
                  <c:v>0.48258244228703573</c:v>
                </c:pt>
                <c:pt idx="115">
                  <c:v>0.4743732365955543</c:v>
                </c:pt>
                <c:pt idx="116">
                  <c:v>0.46435099913173211</c:v>
                </c:pt>
                <c:pt idx="117">
                  <c:v>0.4547296511664628</c:v>
                </c:pt>
                <c:pt idx="118">
                  <c:v>0.44549315711980431</c:v>
                </c:pt>
                <c:pt idx="119">
                  <c:v>0.43662612283501212</c:v>
                </c:pt>
                <c:pt idx="120">
                  <c:v>0.42811376992161165</c:v>
                </c:pt>
                <c:pt idx="121">
                  <c:v>0.41994191112474721</c:v>
                </c:pt>
                <c:pt idx="122">
                  <c:v>0.41209692667975734</c:v>
                </c:pt>
                <c:pt idx="123">
                  <c:v>0.40456574161256703</c:v>
                </c:pt>
                <c:pt idx="124">
                  <c:v>0.39733580394806434</c:v>
                </c:pt>
                <c:pt idx="125">
                  <c:v>0.39039506379014177</c:v>
                </c:pt>
                <c:pt idx="126">
                  <c:v>0.38373195323853609</c:v>
                </c:pt>
                <c:pt idx="127">
                  <c:v>0.37733536710899462</c:v>
                </c:pt>
                <c:pt idx="128">
                  <c:v>0.37119464442463485</c:v>
                </c:pt>
                <c:pt idx="129">
                  <c:v>0.36529955064764946</c:v>
                </c:pt>
                <c:pt idx="130">
                  <c:v>0.35964026062174348</c:v>
                </c:pt>
                <c:pt idx="131">
                  <c:v>0.35420734219687372</c:v>
                </c:pt>
                <c:pt idx="132">
                  <c:v>0.34899174050899878</c:v>
                </c:pt>
                <c:pt idx="133">
                  <c:v>0.34398476288863883</c:v>
                </c:pt>
                <c:pt idx="134">
                  <c:v>0.33917806437309328</c:v>
                </c:pt>
                <c:pt idx="135">
                  <c:v>0.33456363379816956</c:v>
                </c:pt>
                <c:pt idx="136">
                  <c:v>0.33013378044624275</c:v>
                </c:pt>
                <c:pt idx="137">
                  <c:v>0.32588112122839302</c:v>
                </c:pt>
                <c:pt idx="138">
                  <c:v>0.3217985683792573</c:v>
                </c:pt>
                <c:pt idx="139">
                  <c:v>0.317879317644087</c:v>
                </c:pt>
                <c:pt idx="140">
                  <c:v>0.31411683693832354</c:v>
                </c:pt>
                <c:pt idx="141">
                  <c:v>0.3105048554607906</c:v>
                </c:pt>
                <c:pt idx="142">
                  <c:v>0.30703735324235898</c:v>
                </c:pt>
                <c:pt idx="143">
                  <c:v>0.30370855111266459</c:v>
                </c:pt>
                <c:pt idx="144">
                  <c:v>0.30051290106815803</c:v>
                </c:pt>
                <c:pt idx="145">
                  <c:v>0.29744507702543171</c:v>
                </c:pt>
                <c:pt idx="146">
                  <c:v>0.29449996594441447</c:v>
                </c:pt>
                <c:pt idx="147">
                  <c:v>0.29167265930663788</c:v>
                </c:pt>
                <c:pt idx="148">
                  <c:v>0.28895844493437239</c:v>
                </c:pt>
                <c:pt idx="149">
                  <c:v>0.28635279913699752</c:v>
                </c:pt>
                <c:pt idx="150">
                  <c:v>0.28385137917151759</c:v>
                </c:pt>
                <c:pt idx="151">
                  <c:v>0.28145001600465691</c:v>
                </c:pt>
                <c:pt idx="152">
                  <c:v>0.27914470736447061</c:v>
                </c:pt>
                <c:pt idx="153">
                  <c:v>0.27693161106989178</c:v>
                </c:pt>
                <c:pt idx="154">
                  <c:v>0.2748070386270961</c:v>
                </c:pt>
                <c:pt idx="155">
                  <c:v>0.27276744908201228</c:v>
                </c:pt>
                <c:pt idx="156">
                  <c:v>0.27080944311873179</c:v>
                </c:pt>
                <c:pt idx="157">
                  <c:v>0.2689297573939825</c:v>
                </c:pt>
                <c:pt idx="158">
                  <c:v>0.26712525909822321</c:v>
                </c:pt>
                <c:pt idx="159">
                  <c:v>0.26539294073429426</c:v>
                </c:pt>
                <c:pt idx="160">
                  <c:v>0.2637299151049225</c:v>
                </c:pt>
                <c:pt idx="161">
                  <c:v>0.26213341050072558</c:v>
                </c:pt>
                <c:pt idx="162">
                  <c:v>0.26060076608069654</c:v>
                </c:pt>
                <c:pt idx="163">
                  <c:v>0.2591294274374687</c:v>
                </c:pt>
                <c:pt idx="164">
                  <c:v>0.25771694233996995</c:v>
                </c:pt>
                <c:pt idx="165">
                  <c:v>0.25636095664637115</c:v>
                </c:pt>
                <c:pt idx="166">
                  <c:v>0.25505921038051632</c:v>
                </c:pt>
                <c:pt idx="167">
                  <c:v>0.25380953396529565</c:v>
                </c:pt>
                <c:pt idx="168">
                  <c:v>0.25260984460668384</c:v>
                </c:pt>
                <c:pt idx="169">
                  <c:v>0.25145814282241646</c:v>
                </c:pt>
                <c:pt idx="170">
                  <c:v>0.25035250910951978</c:v>
                </c:pt>
                <c:pt idx="171">
                  <c:v>0.24929110074513899</c:v>
                </c:pt>
                <c:pt idx="172">
                  <c:v>0.24827214871533343</c:v>
                </c:pt>
                <c:pt idx="173">
                  <c:v>0.24729395476672009</c:v>
                </c:pt>
                <c:pt idx="174">
                  <c:v>0.24635488857605128</c:v>
                </c:pt>
                <c:pt idx="175">
                  <c:v>0.24545338503300923</c:v>
                </c:pt>
                <c:pt idx="176">
                  <c:v>0.24458794163168887</c:v>
                </c:pt>
                <c:pt idx="177">
                  <c:v>0.24375711596642133</c:v>
                </c:pt>
                <c:pt idx="178">
                  <c:v>0.24295952332776447</c:v>
                </c:pt>
                <c:pt idx="179">
                  <c:v>0.24219383439465389</c:v>
                </c:pt>
                <c:pt idx="180">
                  <c:v>0.24145877301886773</c:v>
                </c:pt>
                <c:pt idx="181">
                  <c:v>0.24075311409811301</c:v>
                </c:pt>
                <c:pt idx="182">
                  <c:v>0.24007568153418848</c:v>
                </c:pt>
                <c:pt idx="183">
                  <c:v>0.23942534627282094</c:v>
                </c:pt>
                <c:pt idx="184">
                  <c:v>0.23880102442190812</c:v>
                </c:pt>
                <c:pt idx="185">
                  <c:v>0.23820167544503179</c:v>
                </c:pt>
                <c:pt idx="186">
                  <c:v>0.23762630042723051</c:v>
                </c:pt>
                <c:pt idx="187">
                  <c:v>0.23707394041014129</c:v>
                </c:pt>
                <c:pt idx="188">
                  <c:v>0.23654367479373564</c:v>
                </c:pt>
                <c:pt idx="189">
                  <c:v>0.23603461980198623</c:v>
                </c:pt>
                <c:pt idx="190">
                  <c:v>0.23554592700990679</c:v>
                </c:pt>
                <c:pt idx="191">
                  <c:v>0.23507678192951051</c:v>
                </c:pt>
                <c:pt idx="192">
                  <c:v>0.23462640265233009</c:v>
                </c:pt>
                <c:pt idx="193">
                  <c:v>0.23419403854623688</c:v>
                </c:pt>
                <c:pt idx="194">
                  <c:v>0.23377896900438741</c:v>
                </c:pt>
                <c:pt idx="195">
                  <c:v>0.23338050224421192</c:v>
                </c:pt>
                <c:pt idx="196">
                  <c:v>0.23299797415444345</c:v>
                </c:pt>
                <c:pt idx="197">
                  <c:v>0.23263074718826571</c:v>
                </c:pt>
                <c:pt idx="198">
                  <c:v>0.23227820930073509</c:v>
                </c:pt>
                <c:pt idx="199">
                  <c:v>0.23193977292870568</c:v>
                </c:pt>
                <c:pt idx="200">
                  <c:v>0.23161487401155745</c:v>
                </c:pt>
                <c:pt idx="201">
                  <c:v>0.23130297105109515</c:v>
                </c:pt>
                <c:pt idx="202">
                  <c:v>0.23100354420905134</c:v>
                </c:pt>
                <c:pt idx="203">
                  <c:v>0.23071609444068927</c:v>
                </c:pt>
                <c:pt idx="204">
                  <c:v>0.2304401426630617</c:v>
                </c:pt>
                <c:pt idx="205">
                  <c:v>0.23017522895653925</c:v>
                </c:pt>
                <c:pt idx="206">
                  <c:v>0.22992091179827767</c:v>
                </c:pt>
                <c:pt idx="207">
                  <c:v>0.22967676732634656</c:v>
                </c:pt>
                <c:pt idx="208">
                  <c:v>0.22944238863329269</c:v>
                </c:pt>
                <c:pt idx="209">
                  <c:v>0.229217385087961</c:v>
                </c:pt>
                <c:pt idx="210">
                  <c:v>0.22900138168444256</c:v>
                </c:pt>
                <c:pt idx="211">
                  <c:v>0.22879401841706487</c:v>
                </c:pt>
                <c:pt idx="212">
                  <c:v>0.22859494968038227</c:v>
                </c:pt>
                <c:pt idx="213">
                  <c:v>0.22840384369316699</c:v>
                </c:pt>
                <c:pt idx="214">
                  <c:v>0.22822038194544031</c:v>
                </c:pt>
                <c:pt idx="215">
                  <c:v>0.22804425866762271</c:v>
                </c:pt>
                <c:pt idx="216">
                  <c:v>0.2278751803209178</c:v>
                </c:pt>
                <c:pt idx="217">
                  <c:v>0.22771286510808109</c:v>
                </c:pt>
                <c:pt idx="218">
                  <c:v>0.22755704250375786</c:v>
                </c:pt>
                <c:pt idx="219">
                  <c:v>0.22740745280360755</c:v>
                </c:pt>
                <c:pt idx="220">
                  <c:v>0.22726384669146324</c:v>
                </c:pt>
                <c:pt idx="221">
                  <c:v>0.22712598482380472</c:v>
                </c:pt>
                <c:pt idx="222">
                  <c:v>0.22699363743085255</c:v>
                </c:pt>
                <c:pt idx="223">
                  <c:v>0.22686658393361844</c:v>
                </c:pt>
                <c:pt idx="224">
                  <c:v>0.22674461257627371</c:v>
                </c:pt>
                <c:pt idx="225">
                  <c:v>0.2266275200732227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2 - Ni'!$H$1</c:f>
              <c:strCache>
                <c:ptCount val="1"/>
                <c:pt idx="0">
                  <c:v>Analyses</c:v>
                </c:pt>
              </c:strCache>
            </c:strRef>
          </c:tx>
          <c:spPr>
            <a:ln w="28575">
              <a:noFill/>
            </a:ln>
          </c:spPr>
          <c:xVal>
            <c:numRef>
              <c:f>'R2 - Ni'!$I$2:$I$6</c:f>
              <c:numCache>
                <c:formatCode>General</c:formatCode>
                <c:ptCount val="5"/>
                <c:pt idx="0">
                  <c:v>455</c:v>
                </c:pt>
                <c:pt idx="1">
                  <c:v>532</c:v>
                </c:pt>
                <c:pt idx="2">
                  <c:v>565</c:v>
                </c:pt>
                <c:pt idx="3">
                  <c:v>581</c:v>
                </c:pt>
                <c:pt idx="4">
                  <c:v>680</c:v>
                </c:pt>
              </c:numCache>
            </c:numRef>
          </c:xVal>
          <c:yVal>
            <c:numRef>
              <c:f>'R2 - Ni'!$J$2:$J$6</c:f>
              <c:numCache>
                <c:formatCode>General</c:formatCode>
                <c:ptCount val="5"/>
                <c:pt idx="0">
                  <c:v>2.91</c:v>
                </c:pt>
                <c:pt idx="1">
                  <c:v>1.82</c:v>
                </c:pt>
                <c:pt idx="2">
                  <c:v>1.07</c:v>
                </c:pt>
                <c:pt idx="3">
                  <c:v>0.84799999999999998</c:v>
                </c:pt>
                <c:pt idx="4">
                  <c:v>0.4470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934208"/>
        <c:axId val="99936128"/>
      </c:scatterChart>
      <c:valAx>
        <c:axId val="99934208"/>
        <c:scaling>
          <c:orientation val="minMax"/>
          <c:max val="680"/>
          <c:min val="4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d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9936128"/>
        <c:crosses val="autoZero"/>
        <c:crossBetween val="midCat"/>
      </c:valAx>
      <c:valAx>
        <c:axId val="99936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entration (mg L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99342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2 - W</a:t>
            </a:r>
          </a:p>
        </c:rich>
      </c:tx>
      <c:layout/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odelled Conc</c:v>
          </c:tx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R2 - W'!$A$2:$A$227</c:f>
              <c:numCache>
                <c:formatCode>General</c:formatCode>
                <c:ptCount val="226"/>
                <c:pt idx="0">
                  <c:v>455</c:v>
                </c:pt>
                <c:pt idx="1">
                  <c:v>456</c:v>
                </c:pt>
                <c:pt idx="2">
                  <c:v>457</c:v>
                </c:pt>
                <c:pt idx="3">
                  <c:v>458</c:v>
                </c:pt>
                <c:pt idx="4">
                  <c:v>459</c:v>
                </c:pt>
                <c:pt idx="5">
                  <c:v>460</c:v>
                </c:pt>
                <c:pt idx="6">
                  <c:v>461</c:v>
                </c:pt>
                <c:pt idx="7">
                  <c:v>462</c:v>
                </c:pt>
                <c:pt idx="8">
                  <c:v>463</c:v>
                </c:pt>
                <c:pt idx="9">
                  <c:v>464</c:v>
                </c:pt>
                <c:pt idx="10">
                  <c:v>465</c:v>
                </c:pt>
                <c:pt idx="11">
                  <c:v>466</c:v>
                </c:pt>
                <c:pt idx="12">
                  <c:v>467</c:v>
                </c:pt>
                <c:pt idx="13">
                  <c:v>468</c:v>
                </c:pt>
                <c:pt idx="14">
                  <c:v>469</c:v>
                </c:pt>
                <c:pt idx="15">
                  <c:v>470</c:v>
                </c:pt>
                <c:pt idx="16">
                  <c:v>471</c:v>
                </c:pt>
                <c:pt idx="17">
                  <c:v>472</c:v>
                </c:pt>
                <c:pt idx="18">
                  <c:v>473</c:v>
                </c:pt>
                <c:pt idx="19">
                  <c:v>474</c:v>
                </c:pt>
                <c:pt idx="20">
                  <c:v>475</c:v>
                </c:pt>
                <c:pt idx="21">
                  <c:v>476</c:v>
                </c:pt>
                <c:pt idx="22">
                  <c:v>477</c:v>
                </c:pt>
                <c:pt idx="23">
                  <c:v>478</c:v>
                </c:pt>
                <c:pt idx="24">
                  <c:v>479</c:v>
                </c:pt>
                <c:pt idx="25">
                  <c:v>480</c:v>
                </c:pt>
                <c:pt idx="26">
                  <c:v>481</c:v>
                </c:pt>
                <c:pt idx="27">
                  <c:v>482</c:v>
                </c:pt>
                <c:pt idx="28">
                  <c:v>483</c:v>
                </c:pt>
                <c:pt idx="29">
                  <c:v>484</c:v>
                </c:pt>
                <c:pt idx="30">
                  <c:v>485</c:v>
                </c:pt>
                <c:pt idx="31">
                  <c:v>486</c:v>
                </c:pt>
                <c:pt idx="32">
                  <c:v>487</c:v>
                </c:pt>
                <c:pt idx="33">
                  <c:v>488</c:v>
                </c:pt>
                <c:pt idx="34">
                  <c:v>489</c:v>
                </c:pt>
                <c:pt idx="35">
                  <c:v>490</c:v>
                </c:pt>
                <c:pt idx="36">
                  <c:v>491</c:v>
                </c:pt>
                <c:pt idx="37">
                  <c:v>492</c:v>
                </c:pt>
                <c:pt idx="38">
                  <c:v>493</c:v>
                </c:pt>
                <c:pt idx="39">
                  <c:v>494</c:v>
                </c:pt>
                <c:pt idx="40">
                  <c:v>495</c:v>
                </c:pt>
                <c:pt idx="41">
                  <c:v>496</c:v>
                </c:pt>
                <c:pt idx="42">
                  <c:v>497</c:v>
                </c:pt>
                <c:pt idx="43">
                  <c:v>498</c:v>
                </c:pt>
                <c:pt idx="44">
                  <c:v>499</c:v>
                </c:pt>
                <c:pt idx="45">
                  <c:v>500</c:v>
                </c:pt>
                <c:pt idx="46">
                  <c:v>501</c:v>
                </c:pt>
                <c:pt idx="47">
                  <c:v>502</c:v>
                </c:pt>
                <c:pt idx="48">
                  <c:v>503</c:v>
                </c:pt>
                <c:pt idx="49">
                  <c:v>504</c:v>
                </c:pt>
                <c:pt idx="50">
                  <c:v>505</c:v>
                </c:pt>
                <c:pt idx="51">
                  <c:v>506</c:v>
                </c:pt>
                <c:pt idx="52">
                  <c:v>507</c:v>
                </c:pt>
                <c:pt idx="53">
                  <c:v>508</c:v>
                </c:pt>
                <c:pt idx="54">
                  <c:v>509</c:v>
                </c:pt>
                <c:pt idx="55">
                  <c:v>510</c:v>
                </c:pt>
                <c:pt idx="56">
                  <c:v>511</c:v>
                </c:pt>
                <c:pt idx="57">
                  <c:v>512</c:v>
                </c:pt>
                <c:pt idx="58">
                  <c:v>513</c:v>
                </c:pt>
                <c:pt idx="59">
                  <c:v>514</c:v>
                </c:pt>
                <c:pt idx="60">
                  <c:v>515</c:v>
                </c:pt>
                <c:pt idx="61">
                  <c:v>516</c:v>
                </c:pt>
                <c:pt idx="62">
                  <c:v>517</c:v>
                </c:pt>
                <c:pt idx="63">
                  <c:v>518</c:v>
                </c:pt>
                <c:pt idx="64">
                  <c:v>519</c:v>
                </c:pt>
                <c:pt idx="65">
                  <c:v>520</c:v>
                </c:pt>
                <c:pt idx="66">
                  <c:v>521</c:v>
                </c:pt>
                <c:pt idx="67">
                  <c:v>522</c:v>
                </c:pt>
                <c:pt idx="68">
                  <c:v>523</c:v>
                </c:pt>
                <c:pt idx="69">
                  <c:v>524</c:v>
                </c:pt>
                <c:pt idx="70">
                  <c:v>525</c:v>
                </c:pt>
                <c:pt idx="71">
                  <c:v>526</c:v>
                </c:pt>
                <c:pt idx="72">
                  <c:v>527</c:v>
                </c:pt>
                <c:pt idx="73">
                  <c:v>528</c:v>
                </c:pt>
                <c:pt idx="74">
                  <c:v>529</c:v>
                </c:pt>
                <c:pt idx="75">
                  <c:v>530</c:v>
                </c:pt>
                <c:pt idx="76">
                  <c:v>531</c:v>
                </c:pt>
                <c:pt idx="77">
                  <c:v>532</c:v>
                </c:pt>
                <c:pt idx="78">
                  <c:v>533</c:v>
                </c:pt>
                <c:pt idx="79">
                  <c:v>534</c:v>
                </c:pt>
                <c:pt idx="80">
                  <c:v>535</c:v>
                </c:pt>
                <c:pt idx="81">
                  <c:v>536</c:v>
                </c:pt>
                <c:pt idx="82">
                  <c:v>537</c:v>
                </c:pt>
                <c:pt idx="83">
                  <c:v>538</c:v>
                </c:pt>
                <c:pt idx="84">
                  <c:v>539</c:v>
                </c:pt>
                <c:pt idx="85">
                  <c:v>540</c:v>
                </c:pt>
                <c:pt idx="86">
                  <c:v>541</c:v>
                </c:pt>
                <c:pt idx="87">
                  <c:v>542</c:v>
                </c:pt>
                <c:pt idx="88">
                  <c:v>543</c:v>
                </c:pt>
                <c:pt idx="89">
                  <c:v>544</c:v>
                </c:pt>
                <c:pt idx="90">
                  <c:v>545</c:v>
                </c:pt>
                <c:pt idx="91">
                  <c:v>546</c:v>
                </c:pt>
                <c:pt idx="92">
                  <c:v>547</c:v>
                </c:pt>
                <c:pt idx="93">
                  <c:v>548</c:v>
                </c:pt>
                <c:pt idx="94">
                  <c:v>549</c:v>
                </c:pt>
                <c:pt idx="95">
                  <c:v>550</c:v>
                </c:pt>
                <c:pt idx="96">
                  <c:v>551</c:v>
                </c:pt>
                <c:pt idx="97">
                  <c:v>552</c:v>
                </c:pt>
                <c:pt idx="98">
                  <c:v>553</c:v>
                </c:pt>
                <c:pt idx="99">
                  <c:v>554</c:v>
                </c:pt>
                <c:pt idx="100">
                  <c:v>555</c:v>
                </c:pt>
                <c:pt idx="101">
                  <c:v>556</c:v>
                </c:pt>
                <c:pt idx="102">
                  <c:v>557</c:v>
                </c:pt>
                <c:pt idx="103">
                  <c:v>558</c:v>
                </c:pt>
                <c:pt idx="104">
                  <c:v>559</c:v>
                </c:pt>
                <c:pt idx="105">
                  <c:v>560</c:v>
                </c:pt>
                <c:pt idx="106">
                  <c:v>561</c:v>
                </c:pt>
                <c:pt idx="107">
                  <c:v>562</c:v>
                </c:pt>
                <c:pt idx="108">
                  <c:v>563</c:v>
                </c:pt>
                <c:pt idx="109">
                  <c:v>564</c:v>
                </c:pt>
                <c:pt idx="110">
                  <c:v>565</c:v>
                </c:pt>
                <c:pt idx="111">
                  <c:v>566</c:v>
                </c:pt>
                <c:pt idx="112">
                  <c:v>567</c:v>
                </c:pt>
                <c:pt idx="113">
                  <c:v>568</c:v>
                </c:pt>
                <c:pt idx="114">
                  <c:v>569</c:v>
                </c:pt>
                <c:pt idx="115">
                  <c:v>570</c:v>
                </c:pt>
                <c:pt idx="116">
                  <c:v>571</c:v>
                </c:pt>
                <c:pt idx="117">
                  <c:v>572</c:v>
                </c:pt>
                <c:pt idx="118">
                  <c:v>573</c:v>
                </c:pt>
                <c:pt idx="119">
                  <c:v>574</c:v>
                </c:pt>
                <c:pt idx="120">
                  <c:v>575</c:v>
                </c:pt>
                <c:pt idx="121">
                  <c:v>576</c:v>
                </c:pt>
                <c:pt idx="122">
                  <c:v>577</c:v>
                </c:pt>
                <c:pt idx="123">
                  <c:v>578</c:v>
                </c:pt>
                <c:pt idx="124">
                  <c:v>579</c:v>
                </c:pt>
                <c:pt idx="125">
                  <c:v>580</c:v>
                </c:pt>
                <c:pt idx="126">
                  <c:v>581</c:v>
                </c:pt>
                <c:pt idx="127">
                  <c:v>582</c:v>
                </c:pt>
                <c:pt idx="128">
                  <c:v>583</c:v>
                </c:pt>
                <c:pt idx="129">
                  <c:v>584</c:v>
                </c:pt>
                <c:pt idx="130">
                  <c:v>585</c:v>
                </c:pt>
                <c:pt idx="131">
                  <c:v>586</c:v>
                </c:pt>
                <c:pt idx="132">
                  <c:v>587</c:v>
                </c:pt>
                <c:pt idx="133">
                  <c:v>588</c:v>
                </c:pt>
                <c:pt idx="134">
                  <c:v>589</c:v>
                </c:pt>
                <c:pt idx="135">
                  <c:v>590</c:v>
                </c:pt>
                <c:pt idx="136">
                  <c:v>591</c:v>
                </c:pt>
                <c:pt idx="137">
                  <c:v>592</c:v>
                </c:pt>
                <c:pt idx="138">
                  <c:v>593</c:v>
                </c:pt>
                <c:pt idx="139">
                  <c:v>594</c:v>
                </c:pt>
                <c:pt idx="140">
                  <c:v>595</c:v>
                </c:pt>
                <c:pt idx="141">
                  <c:v>596</c:v>
                </c:pt>
                <c:pt idx="142">
                  <c:v>597</c:v>
                </c:pt>
                <c:pt idx="143">
                  <c:v>598</c:v>
                </c:pt>
                <c:pt idx="144">
                  <c:v>599</c:v>
                </c:pt>
                <c:pt idx="145">
                  <c:v>600</c:v>
                </c:pt>
                <c:pt idx="146">
                  <c:v>601</c:v>
                </c:pt>
                <c:pt idx="147">
                  <c:v>602</c:v>
                </c:pt>
                <c:pt idx="148">
                  <c:v>603</c:v>
                </c:pt>
                <c:pt idx="149">
                  <c:v>604</c:v>
                </c:pt>
                <c:pt idx="150">
                  <c:v>605</c:v>
                </c:pt>
                <c:pt idx="151">
                  <c:v>606</c:v>
                </c:pt>
                <c:pt idx="152">
                  <c:v>607</c:v>
                </c:pt>
                <c:pt idx="153">
                  <c:v>608</c:v>
                </c:pt>
                <c:pt idx="154">
                  <c:v>609</c:v>
                </c:pt>
                <c:pt idx="155">
                  <c:v>610</c:v>
                </c:pt>
                <c:pt idx="156">
                  <c:v>611</c:v>
                </c:pt>
                <c:pt idx="157">
                  <c:v>612</c:v>
                </c:pt>
                <c:pt idx="158">
                  <c:v>613</c:v>
                </c:pt>
                <c:pt idx="159">
                  <c:v>614</c:v>
                </c:pt>
                <c:pt idx="160">
                  <c:v>615</c:v>
                </c:pt>
                <c:pt idx="161">
                  <c:v>616</c:v>
                </c:pt>
                <c:pt idx="162">
                  <c:v>617</c:v>
                </c:pt>
                <c:pt idx="163">
                  <c:v>618</c:v>
                </c:pt>
                <c:pt idx="164">
                  <c:v>619</c:v>
                </c:pt>
                <c:pt idx="165">
                  <c:v>620</c:v>
                </c:pt>
                <c:pt idx="166">
                  <c:v>621</c:v>
                </c:pt>
                <c:pt idx="167">
                  <c:v>622</c:v>
                </c:pt>
                <c:pt idx="168">
                  <c:v>623</c:v>
                </c:pt>
                <c:pt idx="169">
                  <c:v>624</c:v>
                </c:pt>
                <c:pt idx="170">
                  <c:v>625</c:v>
                </c:pt>
                <c:pt idx="171">
                  <c:v>626</c:v>
                </c:pt>
                <c:pt idx="172">
                  <c:v>627</c:v>
                </c:pt>
                <c:pt idx="173">
                  <c:v>628</c:v>
                </c:pt>
                <c:pt idx="174">
                  <c:v>629</c:v>
                </c:pt>
                <c:pt idx="175">
                  <c:v>630</c:v>
                </c:pt>
                <c:pt idx="176">
                  <c:v>631</c:v>
                </c:pt>
                <c:pt idx="177">
                  <c:v>632</c:v>
                </c:pt>
                <c:pt idx="178">
                  <c:v>633</c:v>
                </c:pt>
                <c:pt idx="179">
                  <c:v>634</c:v>
                </c:pt>
                <c:pt idx="180">
                  <c:v>635</c:v>
                </c:pt>
                <c:pt idx="181">
                  <c:v>636</c:v>
                </c:pt>
                <c:pt idx="182">
                  <c:v>637</c:v>
                </c:pt>
                <c:pt idx="183">
                  <c:v>638</c:v>
                </c:pt>
                <c:pt idx="184">
                  <c:v>639</c:v>
                </c:pt>
                <c:pt idx="185">
                  <c:v>640</c:v>
                </c:pt>
                <c:pt idx="186">
                  <c:v>641</c:v>
                </c:pt>
                <c:pt idx="187">
                  <c:v>642</c:v>
                </c:pt>
                <c:pt idx="188">
                  <c:v>643</c:v>
                </c:pt>
                <c:pt idx="189">
                  <c:v>644</c:v>
                </c:pt>
                <c:pt idx="190">
                  <c:v>645</c:v>
                </c:pt>
                <c:pt idx="191">
                  <c:v>646</c:v>
                </c:pt>
                <c:pt idx="192">
                  <c:v>647</c:v>
                </c:pt>
                <c:pt idx="193">
                  <c:v>648</c:v>
                </c:pt>
                <c:pt idx="194">
                  <c:v>649</c:v>
                </c:pt>
                <c:pt idx="195">
                  <c:v>650</c:v>
                </c:pt>
                <c:pt idx="196">
                  <c:v>651</c:v>
                </c:pt>
                <c:pt idx="197">
                  <c:v>652</c:v>
                </c:pt>
                <c:pt idx="198">
                  <c:v>653</c:v>
                </c:pt>
                <c:pt idx="199">
                  <c:v>654</c:v>
                </c:pt>
                <c:pt idx="200">
                  <c:v>655</c:v>
                </c:pt>
                <c:pt idx="201">
                  <c:v>656</c:v>
                </c:pt>
                <c:pt idx="202">
                  <c:v>657</c:v>
                </c:pt>
                <c:pt idx="203">
                  <c:v>658</c:v>
                </c:pt>
                <c:pt idx="204">
                  <c:v>659</c:v>
                </c:pt>
                <c:pt idx="205">
                  <c:v>660</c:v>
                </c:pt>
                <c:pt idx="206">
                  <c:v>661</c:v>
                </c:pt>
                <c:pt idx="207">
                  <c:v>662</c:v>
                </c:pt>
                <c:pt idx="208">
                  <c:v>663</c:v>
                </c:pt>
                <c:pt idx="209">
                  <c:v>664</c:v>
                </c:pt>
                <c:pt idx="210">
                  <c:v>665</c:v>
                </c:pt>
                <c:pt idx="211">
                  <c:v>666</c:v>
                </c:pt>
                <c:pt idx="212">
                  <c:v>667</c:v>
                </c:pt>
                <c:pt idx="213">
                  <c:v>668</c:v>
                </c:pt>
                <c:pt idx="214">
                  <c:v>669</c:v>
                </c:pt>
                <c:pt idx="215">
                  <c:v>670</c:v>
                </c:pt>
                <c:pt idx="216">
                  <c:v>671</c:v>
                </c:pt>
                <c:pt idx="217">
                  <c:v>672</c:v>
                </c:pt>
                <c:pt idx="218">
                  <c:v>673</c:v>
                </c:pt>
                <c:pt idx="219">
                  <c:v>674</c:v>
                </c:pt>
                <c:pt idx="220">
                  <c:v>675</c:v>
                </c:pt>
                <c:pt idx="221">
                  <c:v>676</c:v>
                </c:pt>
                <c:pt idx="222">
                  <c:v>677</c:v>
                </c:pt>
                <c:pt idx="223">
                  <c:v>678</c:v>
                </c:pt>
                <c:pt idx="224">
                  <c:v>679</c:v>
                </c:pt>
                <c:pt idx="225">
                  <c:v>680</c:v>
                </c:pt>
              </c:numCache>
            </c:numRef>
          </c:xVal>
          <c:yVal>
            <c:numRef>
              <c:f>'R2 - W'!$B$2:$B$227</c:f>
              <c:numCache>
                <c:formatCode>General</c:formatCode>
                <c:ptCount val="226"/>
                <c:pt idx="0">
                  <c:v>1.35</c:v>
                </c:pt>
                <c:pt idx="1">
                  <c:v>1.359156</c:v>
                </c:pt>
                <c:pt idx="2">
                  <c:v>1.36794576</c:v>
                </c:pt>
                <c:pt idx="3">
                  <c:v>1.3763839296</c:v>
                </c:pt>
                <c:pt idx="4">
                  <c:v>1.384484572416</c:v>
                </c:pt>
                <c:pt idx="5">
                  <c:v>1.39226118951936</c:v>
                </c:pt>
                <c:pt idx="6">
                  <c:v>1.3997267419385855</c:v>
                </c:pt>
                <c:pt idx="7">
                  <c:v>1.4068936722610421</c:v>
                </c:pt>
                <c:pt idx="8">
                  <c:v>1.4137739253706005</c:v>
                </c:pt>
                <c:pt idx="9">
                  <c:v>1.4203789683557766</c:v>
                </c:pt>
                <c:pt idx="10">
                  <c:v>1.4267198096215454</c:v>
                </c:pt>
                <c:pt idx="11">
                  <c:v>1.4328070172366836</c:v>
                </c:pt>
                <c:pt idx="12">
                  <c:v>1.4386507365472163</c:v>
                </c:pt>
                <c:pt idx="13">
                  <c:v>1.4442607070853277</c:v>
                </c:pt>
                <c:pt idx="14">
                  <c:v>1.4496462788019147</c:v>
                </c:pt>
                <c:pt idx="15">
                  <c:v>1.4548164276498381</c:v>
                </c:pt>
                <c:pt idx="16">
                  <c:v>1.4597797705438447</c:v>
                </c:pt>
                <c:pt idx="17">
                  <c:v>1.4645445797220908</c:v>
                </c:pt>
                <c:pt idx="18">
                  <c:v>1.4691187965332073</c:v>
                </c:pt>
                <c:pt idx="19">
                  <c:v>1.473510044671879</c:v>
                </c:pt>
                <c:pt idx="20">
                  <c:v>1.4777256428850039</c:v>
                </c:pt>
                <c:pt idx="21">
                  <c:v>1.4817726171696037</c:v>
                </c:pt>
                <c:pt idx="22">
                  <c:v>1.4856577124828196</c:v>
                </c:pt>
                <c:pt idx="23">
                  <c:v>1.4893874039835069</c:v>
                </c:pt>
                <c:pt idx="24">
                  <c:v>1.4929679078241667</c:v>
                </c:pt>
                <c:pt idx="25">
                  <c:v>1.4964051915112</c:v>
                </c:pt>
                <c:pt idx="26">
                  <c:v>1.4997049838507519</c:v>
                </c:pt>
                <c:pt idx="27">
                  <c:v>1.5028727844967218</c:v>
                </c:pt>
                <c:pt idx="28">
                  <c:v>1.5059138731168529</c:v>
                </c:pt>
                <c:pt idx="29">
                  <c:v>1.5088333181921787</c:v>
                </c:pt>
                <c:pt idx="30">
                  <c:v>1.5116359854644916</c:v>
                </c:pt>
                <c:pt idx="31">
                  <c:v>1.5143265460459119</c:v>
                </c:pt>
                <c:pt idx="32">
                  <c:v>1.5169094842040753</c:v>
                </c:pt>
                <c:pt idx="33">
                  <c:v>1.5193891048359123</c:v>
                </c:pt>
                <c:pt idx="34">
                  <c:v>1.5217695406424758</c:v>
                </c:pt>
                <c:pt idx="35">
                  <c:v>1.5240547590167768</c:v>
                </c:pt>
                <c:pt idx="36">
                  <c:v>1.5262485686561058</c:v>
                </c:pt>
                <c:pt idx="37">
                  <c:v>1.5283546259098615</c:v>
                </c:pt>
                <c:pt idx="38">
                  <c:v>1.530376440873467</c:v>
                </c:pt>
                <c:pt idx="39">
                  <c:v>1.5323173832385284</c:v>
                </c:pt>
                <c:pt idx="40">
                  <c:v>1.5341806879089872</c:v>
                </c:pt>
                <c:pt idx="41">
                  <c:v>1.5359694603926277</c:v>
                </c:pt>
                <c:pt idx="42">
                  <c:v>1.5376866819769226</c:v>
                </c:pt>
                <c:pt idx="43">
                  <c:v>1.5393352146978456</c:v>
                </c:pt>
                <c:pt idx="44">
                  <c:v>1.5409178061099318</c:v>
                </c:pt>
                <c:pt idx="45">
                  <c:v>1.5424370938655345</c:v>
                </c:pt>
                <c:pt idx="46">
                  <c:v>1.5438956101109131</c:v>
                </c:pt>
                <c:pt idx="47">
                  <c:v>1.5452957857064766</c:v>
                </c:pt>
                <c:pt idx="48">
                  <c:v>1.5466399542782177</c:v>
                </c:pt>
                <c:pt idx="49">
                  <c:v>1.547930356107089</c:v>
                </c:pt>
                <c:pt idx="50">
                  <c:v>1.4860131418628053</c:v>
                </c:pt>
                <c:pt idx="51">
                  <c:v>1.426572616188293</c:v>
                </c:pt>
                <c:pt idx="52">
                  <c:v>1.3695097115407613</c:v>
                </c:pt>
                <c:pt idx="53">
                  <c:v>1.3147293230791308</c:v>
                </c:pt>
                <c:pt idx="54">
                  <c:v>1.2621401501559655</c:v>
                </c:pt>
                <c:pt idx="55">
                  <c:v>1.2116545441497268</c:v>
                </c:pt>
                <c:pt idx="56">
                  <c:v>1.1631883623837378</c:v>
                </c:pt>
                <c:pt idx="57">
                  <c:v>1.1166608278883883</c:v>
                </c:pt>
                <c:pt idx="58">
                  <c:v>1.0719943947728527</c:v>
                </c:pt>
                <c:pt idx="59">
                  <c:v>1.0291146189819387</c:v>
                </c:pt>
                <c:pt idx="60">
                  <c:v>0.98795003422266114</c:v>
                </c:pt>
                <c:pt idx="61">
                  <c:v>0.94843203285375466</c:v>
                </c:pt>
                <c:pt idx="62">
                  <c:v>0.91049475153960446</c:v>
                </c:pt>
                <c:pt idx="63">
                  <c:v>0.87407496147802033</c:v>
                </c:pt>
                <c:pt idx="64">
                  <c:v>0.83911196301889956</c:v>
                </c:pt>
                <c:pt idx="65">
                  <c:v>0.80554748449814362</c:v>
                </c:pt>
                <c:pt idx="66">
                  <c:v>0.77332558511821792</c:v>
                </c:pt>
                <c:pt idx="67">
                  <c:v>0.74239256171348922</c:v>
                </c:pt>
                <c:pt idx="68">
                  <c:v>0.71269685924494963</c:v>
                </c:pt>
                <c:pt idx="69">
                  <c:v>0.68418898487515167</c:v>
                </c:pt>
                <c:pt idx="70">
                  <c:v>0.65682142548014566</c:v>
                </c:pt>
                <c:pt idx="71">
                  <c:v>0.63054856846093987</c:v>
                </c:pt>
                <c:pt idx="72">
                  <c:v>0.60532662572250229</c:v>
                </c:pt>
                <c:pt idx="73">
                  <c:v>0.5811135606936022</c:v>
                </c:pt>
                <c:pt idx="74">
                  <c:v>0.55786901826585811</c:v>
                </c:pt>
                <c:pt idx="75">
                  <c:v>0.53555425753522379</c:v>
                </c:pt>
                <c:pt idx="76">
                  <c:v>0.51413208723381487</c:v>
                </c:pt>
                <c:pt idx="77">
                  <c:v>0.49356680374446227</c:v>
                </c:pt>
                <c:pt idx="78">
                  <c:v>0.47382413159468378</c:v>
                </c:pt>
                <c:pt idx="79">
                  <c:v>0.45487116633089641</c:v>
                </c:pt>
                <c:pt idx="80">
                  <c:v>0.43667631967766057</c:v>
                </c:pt>
                <c:pt idx="81">
                  <c:v>0.41920926689055416</c:v>
                </c:pt>
                <c:pt idx="82">
                  <c:v>0.40244089621493201</c:v>
                </c:pt>
                <c:pt idx="83">
                  <c:v>0.38634326036633471</c:v>
                </c:pt>
                <c:pt idx="84">
                  <c:v>0.37088952995168134</c:v>
                </c:pt>
                <c:pt idx="85">
                  <c:v>0.35605394875361407</c:v>
                </c:pt>
                <c:pt idx="86">
                  <c:v>0.34181179080346952</c:v>
                </c:pt>
                <c:pt idx="87">
                  <c:v>0.32813931917133071</c:v>
                </c:pt>
                <c:pt idx="88">
                  <c:v>0.31501374640447749</c:v>
                </c:pt>
                <c:pt idx="89">
                  <c:v>0.3024131965482984</c:v>
                </c:pt>
                <c:pt idx="90">
                  <c:v>0.29031666868636646</c:v>
                </c:pt>
                <c:pt idx="91">
                  <c:v>0.27870400193891182</c:v>
                </c:pt>
                <c:pt idx="92">
                  <c:v>0.26755584186135534</c:v>
                </c:pt>
                <c:pt idx="93">
                  <c:v>0.25685360818690112</c:v>
                </c:pt>
                <c:pt idx="94">
                  <c:v>0.24657946385942509</c:v>
                </c:pt>
                <c:pt idx="95">
                  <c:v>0.23671628530504807</c:v>
                </c:pt>
                <c:pt idx="96">
                  <c:v>0.22724763389284613</c:v>
                </c:pt>
                <c:pt idx="97">
                  <c:v>0.21815772853713228</c:v>
                </c:pt>
                <c:pt idx="98">
                  <c:v>0.20943141939564699</c:v>
                </c:pt>
                <c:pt idx="99">
                  <c:v>0.20105416261982112</c:v>
                </c:pt>
                <c:pt idx="100">
                  <c:v>0.19301199611502828</c:v>
                </c:pt>
                <c:pt idx="101">
                  <c:v>0.18529151627042714</c:v>
                </c:pt>
                <c:pt idx="102">
                  <c:v>0.17787985561961006</c:v>
                </c:pt>
                <c:pt idx="103">
                  <c:v>0.17076466139482566</c:v>
                </c:pt>
                <c:pt idx="104">
                  <c:v>0.16393407493903264</c:v>
                </c:pt>
                <c:pt idx="105">
                  <c:v>0.15737671194147135</c:v>
                </c:pt>
                <c:pt idx="106">
                  <c:v>0.1510816434638125</c:v>
                </c:pt>
                <c:pt idx="107">
                  <c:v>0.14503837772526001</c:v>
                </c:pt>
                <c:pt idx="108">
                  <c:v>0.13923684261624961</c:v>
                </c:pt>
                <c:pt idx="109">
                  <c:v>0.13366736891159961</c:v>
                </c:pt>
                <c:pt idx="110">
                  <c:v>0.12832067415513562</c:v>
                </c:pt>
                <c:pt idx="111">
                  <c:v>0.12318784718893019</c:v>
                </c:pt>
                <c:pt idx="112">
                  <c:v>0.11826033330137299</c:v>
                </c:pt>
                <c:pt idx="113">
                  <c:v>0.11352991996931808</c:v>
                </c:pt>
                <c:pt idx="114">
                  <c:v>0.10898872317054535</c:v>
                </c:pt>
                <c:pt idx="115">
                  <c:v>0.10462917424372353</c:v>
                </c:pt>
                <c:pt idx="116">
                  <c:v>0.10044400727397459</c:v>
                </c:pt>
                <c:pt idx="117">
                  <c:v>9.6426246983015607E-2</c:v>
                </c:pt>
                <c:pt idx="118">
                  <c:v>9.2569197103694989E-2</c:v>
                </c:pt>
                <c:pt idx="119">
                  <c:v>8.8866429219547183E-2</c:v>
                </c:pt>
                <c:pt idx="120">
                  <c:v>8.5311772050765289E-2</c:v>
                </c:pt>
                <c:pt idx="121">
                  <c:v>8.1899301168734673E-2</c:v>
                </c:pt>
                <c:pt idx="122">
                  <c:v>7.8623329121985289E-2</c:v>
                </c:pt>
                <c:pt idx="123">
                  <c:v>7.547839595710587E-2</c:v>
                </c:pt>
                <c:pt idx="124">
                  <c:v>7.2459260118821631E-2</c:v>
                </c:pt>
                <c:pt idx="125">
                  <c:v>6.9560889714068763E-2</c:v>
                </c:pt>
                <c:pt idx="126">
                  <c:v>6.6778454125506009E-2</c:v>
                </c:pt>
                <c:pt idx="127">
                  <c:v>6.4107315960485772E-2</c:v>
                </c:pt>
                <c:pt idx="128">
                  <c:v>6.1543023322066341E-2</c:v>
                </c:pt>
                <c:pt idx="129">
                  <c:v>5.9081302389183687E-2</c:v>
                </c:pt>
                <c:pt idx="130">
                  <c:v>5.6718050293616339E-2</c:v>
                </c:pt>
                <c:pt idx="131">
                  <c:v>5.4449328281871684E-2</c:v>
                </c:pt>
                <c:pt idx="132">
                  <c:v>5.2271355150596818E-2</c:v>
                </c:pt>
                <c:pt idx="133">
                  <c:v>5.0180500944572944E-2</c:v>
                </c:pt>
                <c:pt idx="134">
                  <c:v>4.8173280906790024E-2</c:v>
                </c:pt>
                <c:pt idx="135">
                  <c:v>4.6246349670518425E-2</c:v>
                </c:pt>
                <c:pt idx="136">
                  <c:v>4.439649568369769E-2</c:v>
                </c:pt>
                <c:pt idx="137">
                  <c:v>4.262063585634978E-2</c:v>
                </c:pt>
                <c:pt idx="138">
                  <c:v>4.0915810422095786E-2</c:v>
                </c:pt>
                <c:pt idx="139">
                  <c:v>3.9279178005211954E-2</c:v>
                </c:pt>
                <c:pt idx="140">
                  <c:v>3.7708010885003473E-2</c:v>
                </c:pt>
                <c:pt idx="141">
                  <c:v>3.6199690449603333E-2</c:v>
                </c:pt>
                <c:pt idx="142">
                  <c:v>3.4751702831619199E-2</c:v>
                </c:pt>
                <c:pt idx="143">
                  <c:v>3.3361634718354433E-2</c:v>
                </c:pt>
                <c:pt idx="144">
                  <c:v>3.2027169329620256E-2</c:v>
                </c:pt>
                <c:pt idx="145">
                  <c:v>3.0746082556435447E-2</c:v>
                </c:pt>
                <c:pt idx="146">
                  <c:v>2.9516239254178029E-2</c:v>
                </c:pt>
                <c:pt idx="147">
                  <c:v>2.8335589684010908E-2</c:v>
                </c:pt>
                <c:pt idx="148">
                  <c:v>2.7202166096650472E-2</c:v>
                </c:pt>
                <c:pt idx="149">
                  <c:v>2.6114079452784454E-2</c:v>
                </c:pt>
                <c:pt idx="150">
                  <c:v>2.5069516274673076E-2</c:v>
                </c:pt>
                <c:pt idx="151">
                  <c:v>2.4066735623686154E-2</c:v>
                </c:pt>
                <c:pt idx="152">
                  <c:v>2.3104066198738709E-2</c:v>
                </c:pt>
                <c:pt idx="153">
                  <c:v>2.2179903550789162E-2</c:v>
                </c:pt>
                <c:pt idx="154">
                  <c:v>2.1292707408757595E-2</c:v>
                </c:pt>
                <c:pt idx="155">
                  <c:v>2.044099911240729E-2</c:v>
                </c:pt>
                <c:pt idx="156">
                  <c:v>1.9623359147910999E-2</c:v>
                </c:pt>
                <c:pt idx="157">
                  <c:v>1.8838424781994559E-2</c:v>
                </c:pt>
                <c:pt idx="158">
                  <c:v>1.8084887790714776E-2</c:v>
                </c:pt>
                <c:pt idx="159">
                  <c:v>1.7361492279086184E-2</c:v>
                </c:pt>
                <c:pt idx="160">
                  <c:v>1.6667032587922737E-2</c:v>
                </c:pt>
                <c:pt idx="161">
                  <c:v>1.6000351284405828E-2</c:v>
                </c:pt>
                <c:pt idx="162">
                  <c:v>1.5360337233029596E-2</c:v>
                </c:pt>
                <c:pt idx="163">
                  <c:v>1.4745923743708412E-2</c:v>
                </c:pt>
                <c:pt idx="164">
                  <c:v>1.4156086793960075E-2</c:v>
                </c:pt>
                <c:pt idx="165">
                  <c:v>1.3589843322201672E-2</c:v>
                </c:pt>
                <c:pt idx="166">
                  <c:v>1.3046249589313606E-2</c:v>
                </c:pt>
                <c:pt idx="167">
                  <c:v>1.2524399605741062E-2</c:v>
                </c:pt>
                <c:pt idx="168">
                  <c:v>1.2023423621511419E-2</c:v>
                </c:pt>
                <c:pt idx="169">
                  <c:v>1.1542486676650962E-2</c:v>
                </c:pt>
                <c:pt idx="170">
                  <c:v>1.1080787209584924E-2</c:v>
                </c:pt>
                <c:pt idx="171">
                  <c:v>1.0637555721201527E-2</c:v>
                </c:pt>
                <c:pt idx="172">
                  <c:v>1.0212053492353466E-2</c:v>
                </c:pt>
                <c:pt idx="173">
                  <c:v>9.8035713526593276E-3</c:v>
                </c:pt>
                <c:pt idx="174">
                  <c:v>9.4114284985529553E-3</c:v>
                </c:pt>
                <c:pt idx="175">
                  <c:v>9.0349713586108365E-3</c:v>
                </c:pt>
                <c:pt idx="176">
                  <c:v>8.6735725042664039E-3</c:v>
                </c:pt>
                <c:pt idx="177">
                  <c:v>8.3266296040957477E-3</c:v>
                </c:pt>
                <c:pt idx="178">
                  <c:v>7.9935644199319172E-3</c:v>
                </c:pt>
                <c:pt idx="179">
                  <c:v>7.6738218431346402E-3</c:v>
                </c:pt>
                <c:pt idx="180">
                  <c:v>7.3668689694092546E-3</c:v>
                </c:pt>
                <c:pt idx="181">
                  <c:v>7.0721942106328848E-3</c:v>
                </c:pt>
                <c:pt idx="182">
                  <c:v>6.7893064422075693E-3</c:v>
                </c:pt>
                <c:pt idx="183">
                  <c:v>6.5177341845192669E-3</c:v>
                </c:pt>
                <c:pt idx="184">
                  <c:v>6.2570248171384965E-3</c:v>
                </c:pt>
                <c:pt idx="185">
                  <c:v>6.0067438244529566E-3</c:v>
                </c:pt>
                <c:pt idx="186">
                  <c:v>5.7664740714748379E-3</c:v>
                </c:pt>
                <c:pt idx="187">
                  <c:v>5.5358151086158441E-3</c:v>
                </c:pt>
                <c:pt idx="188">
                  <c:v>5.3143825042712102E-3</c:v>
                </c:pt>
                <c:pt idx="189">
                  <c:v>5.1018072041003615E-3</c:v>
                </c:pt>
                <c:pt idx="190">
                  <c:v>4.8977349159363467E-3</c:v>
                </c:pt>
                <c:pt idx="191">
                  <c:v>4.7018255192988927E-3</c:v>
                </c:pt>
                <c:pt idx="192">
                  <c:v>4.513752498526937E-3</c:v>
                </c:pt>
                <c:pt idx="193">
                  <c:v>4.3332023985858592E-3</c:v>
                </c:pt>
                <c:pt idx="194">
                  <c:v>4.159874302642425E-3</c:v>
                </c:pt>
                <c:pt idx="195">
                  <c:v>3.9934793305367276E-3</c:v>
                </c:pt>
                <c:pt idx="196">
                  <c:v>3.8337401573152585E-3</c:v>
                </c:pt>
                <c:pt idx="197">
                  <c:v>3.680390551022648E-3</c:v>
                </c:pt>
                <c:pt idx="198">
                  <c:v>3.5331749289817423E-3</c:v>
                </c:pt>
                <c:pt idx="199">
                  <c:v>3.3918479318224724E-3</c:v>
                </c:pt>
                <c:pt idx="200">
                  <c:v>3.2561740145495735E-3</c:v>
                </c:pt>
                <c:pt idx="201">
                  <c:v>3.1259270539675905E-3</c:v>
                </c:pt>
                <c:pt idx="202">
                  <c:v>3.0008899718088869E-3</c:v>
                </c:pt>
                <c:pt idx="203">
                  <c:v>2.8808543729365314E-3</c:v>
                </c:pt>
                <c:pt idx="204">
                  <c:v>2.7656201980190702E-3</c:v>
                </c:pt>
                <c:pt idx="205">
                  <c:v>2.6549953900983072E-3</c:v>
                </c:pt>
                <c:pt idx="206">
                  <c:v>2.5487955744943748E-3</c:v>
                </c:pt>
                <c:pt idx="207">
                  <c:v>2.4468437515145999E-3</c:v>
                </c:pt>
                <c:pt idx="208">
                  <c:v>2.3489700014540159E-3</c:v>
                </c:pt>
                <c:pt idx="209">
                  <c:v>2.2550112013958552E-3</c:v>
                </c:pt>
                <c:pt idx="210">
                  <c:v>2.1648107533400211E-3</c:v>
                </c:pt>
                <c:pt idx="211">
                  <c:v>2.0782183232064201E-3</c:v>
                </c:pt>
                <c:pt idx="212">
                  <c:v>1.9950895902781634E-3</c:v>
                </c:pt>
                <c:pt idx="213">
                  <c:v>1.9152860066670369E-3</c:v>
                </c:pt>
                <c:pt idx="214">
                  <c:v>1.8386745664003554E-3</c:v>
                </c:pt>
                <c:pt idx="215">
                  <c:v>1.7651275837443413E-3</c:v>
                </c:pt>
                <c:pt idx="216">
                  <c:v>1.6945224803945676E-3</c:v>
                </c:pt>
                <c:pt idx="217">
                  <c:v>1.6267415811787849E-3</c:v>
                </c:pt>
                <c:pt idx="218">
                  <c:v>1.5616719179316334E-3</c:v>
                </c:pt>
                <c:pt idx="219">
                  <c:v>1.4992050412143681E-3</c:v>
                </c:pt>
                <c:pt idx="220">
                  <c:v>1.4392368395657934E-3</c:v>
                </c:pt>
                <c:pt idx="221">
                  <c:v>1.3816673659831616E-3</c:v>
                </c:pt>
                <c:pt idx="222">
                  <c:v>1.3264006713438351E-3</c:v>
                </c:pt>
                <c:pt idx="223">
                  <c:v>1.2733446444900816E-3</c:v>
                </c:pt>
                <c:pt idx="224">
                  <c:v>1.2224108587104783E-3</c:v>
                </c:pt>
                <c:pt idx="225">
                  <c:v>1.1735144243620592E-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2 - W'!$H$1</c:f>
              <c:strCache>
                <c:ptCount val="1"/>
                <c:pt idx="0">
                  <c:v>Analyses</c:v>
                </c:pt>
              </c:strCache>
            </c:strRef>
          </c:tx>
          <c:spPr>
            <a:ln w="28575">
              <a:noFill/>
            </a:ln>
          </c:spPr>
          <c:xVal>
            <c:numRef>
              <c:f>'R2 - W'!$I$2:$I$6</c:f>
              <c:numCache>
                <c:formatCode>General</c:formatCode>
                <c:ptCount val="5"/>
                <c:pt idx="0">
                  <c:v>455</c:v>
                </c:pt>
                <c:pt idx="1">
                  <c:v>532</c:v>
                </c:pt>
                <c:pt idx="2">
                  <c:v>565</c:v>
                </c:pt>
                <c:pt idx="3">
                  <c:v>581</c:v>
                </c:pt>
                <c:pt idx="4">
                  <c:v>680</c:v>
                </c:pt>
              </c:numCache>
            </c:numRef>
          </c:xVal>
          <c:yVal>
            <c:numRef>
              <c:f>'R2 - W'!$J$2:$J$6</c:f>
              <c:numCache>
                <c:formatCode>General</c:formatCode>
                <c:ptCount val="5"/>
                <c:pt idx="0">
                  <c:v>1.35</c:v>
                </c:pt>
                <c:pt idx="1">
                  <c:v>0.60599999999999998</c:v>
                </c:pt>
                <c:pt idx="2">
                  <c:v>0.249</c:v>
                </c:pt>
                <c:pt idx="3">
                  <c:v>0.151</c:v>
                </c:pt>
                <c:pt idx="4">
                  <c:v>8.0000000000000002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700096"/>
        <c:axId val="99702272"/>
      </c:scatterChart>
      <c:valAx>
        <c:axId val="99700096"/>
        <c:scaling>
          <c:orientation val="minMax"/>
          <c:max val="680"/>
          <c:min val="4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d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9702272"/>
        <c:crosses val="autoZero"/>
        <c:crossBetween val="midCat"/>
      </c:valAx>
      <c:valAx>
        <c:axId val="997022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entration (mg L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97000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2 - Zn</a:t>
            </a:r>
          </a:p>
        </c:rich>
      </c:tx>
      <c:layout/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odelled Conc</c:v>
          </c:tx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R2 - Zn'!$A$2:$A$227</c:f>
              <c:numCache>
                <c:formatCode>General</c:formatCode>
                <c:ptCount val="226"/>
                <c:pt idx="0">
                  <c:v>455</c:v>
                </c:pt>
                <c:pt idx="1">
                  <c:v>456</c:v>
                </c:pt>
                <c:pt idx="2">
                  <c:v>457</c:v>
                </c:pt>
                <c:pt idx="3">
                  <c:v>458</c:v>
                </c:pt>
                <c:pt idx="4">
                  <c:v>459</c:v>
                </c:pt>
                <c:pt idx="5">
                  <c:v>460</c:v>
                </c:pt>
                <c:pt idx="6">
                  <c:v>461</c:v>
                </c:pt>
                <c:pt idx="7">
                  <c:v>462</c:v>
                </c:pt>
                <c:pt idx="8">
                  <c:v>463</c:v>
                </c:pt>
                <c:pt idx="9">
                  <c:v>464</c:v>
                </c:pt>
                <c:pt idx="10">
                  <c:v>465</c:v>
                </c:pt>
                <c:pt idx="11">
                  <c:v>466</c:v>
                </c:pt>
                <c:pt idx="12">
                  <c:v>467</c:v>
                </c:pt>
                <c:pt idx="13">
                  <c:v>468</c:v>
                </c:pt>
                <c:pt idx="14">
                  <c:v>469</c:v>
                </c:pt>
                <c:pt idx="15">
                  <c:v>470</c:v>
                </c:pt>
                <c:pt idx="16">
                  <c:v>471</c:v>
                </c:pt>
                <c:pt idx="17">
                  <c:v>472</c:v>
                </c:pt>
                <c:pt idx="18">
                  <c:v>473</c:v>
                </c:pt>
                <c:pt idx="19">
                  <c:v>474</c:v>
                </c:pt>
                <c:pt idx="20">
                  <c:v>475</c:v>
                </c:pt>
                <c:pt idx="21">
                  <c:v>476</c:v>
                </c:pt>
                <c:pt idx="22">
                  <c:v>477</c:v>
                </c:pt>
                <c:pt idx="23">
                  <c:v>478</c:v>
                </c:pt>
                <c:pt idx="24">
                  <c:v>479</c:v>
                </c:pt>
                <c:pt idx="25">
                  <c:v>480</c:v>
                </c:pt>
                <c:pt idx="26">
                  <c:v>481</c:v>
                </c:pt>
                <c:pt idx="27">
                  <c:v>482</c:v>
                </c:pt>
                <c:pt idx="28">
                  <c:v>483</c:v>
                </c:pt>
                <c:pt idx="29">
                  <c:v>484</c:v>
                </c:pt>
                <c:pt idx="30">
                  <c:v>485</c:v>
                </c:pt>
                <c:pt idx="31">
                  <c:v>486</c:v>
                </c:pt>
                <c:pt idx="32">
                  <c:v>487</c:v>
                </c:pt>
                <c:pt idx="33">
                  <c:v>488</c:v>
                </c:pt>
                <c:pt idx="34">
                  <c:v>489</c:v>
                </c:pt>
                <c:pt idx="35">
                  <c:v>490</c:v>
                </c:pt>
                <c:pt idx="36">
                  <c:v>491</c:v>
                </c:pt>
                <c:pt idx="37">
                  <c:v>492</c:v>
                </c:pt>
                <c:pt idx="38">
                  <c:v>493</c:v>
                </c:pt>
                <c:pt idx="39">
                  <c:v>494</c:v>
                </c:pt>
                <c:pt idx="40">
                  <c:v>495</c:v>
                </c:pt>
                <c:pt idx="41">
                  <c:v>496</c:v>
                </c:pt>
                <c:pt idx="42">
                  <c:v>497</c:v>
                </c:pt>
                <c:pt idx="43">
                  <c:v>498</c:v>
                </c:pt>
                <c:pt idx="44">
                  <c:v>499</c:v>
                </c:pt>
                <c:pt idx="45">
                  <c:v>500</c:v>
                </c:pt>
                <c:pt idx="46">
                  <c:v>501</c:v>
                </c:pt>
                <c:pt idx="47">
                  <c:v>502</c:v>
                </c:pt>
                <c:pt idx="48">
                  <c:v>503</c:v>
                </c:pt>
                <c:pt idx="49">
                  <c:v>504</c:v>
                </c:pt>
                <c:pt idx="50">
                  <c:v>505</c:v>
                </c:pt>
                <c:pt idx="51">
                  <c:v>506</c:v>
                </c:pt>
                <c:pt idx="52">
                  <c:v>507</c:v>
                </c:pt>
                <c:pt idx="53">
                  <c:v>508</c:v>
                </c:pt>
                <c:pt idx="54">
                  <c:v>509</c:v>
                </c:pt>
                <c:pt idx="55">
                  <c:v>510</c:v>
                </c:pt>
                <c:pt idx="56">
                  <c:v>511</c:v>
                </c:pt>
                <c:pt idx="57">
                  <c:v>512</c:v>
                </c:pt>
                <c:pt idx="58">
                  <c:v>513</c:v>
                </c:pt>
                <c:pt idx="59">
                  <c:v>514</c:v>
                </c:pt>
                <c:pt idx="60">
                  <c:v>515</c:v>
                </c:pt>
                <c:pt idx="61">
                  <c:v>516</c:v>
                </c:pt>
                <c:pt idx="62">
                  <c:v>517</c:v>
                </c:pt>
                <c:pt idx="63">
                  <c:v>518</c:v>
                </c:pt>
                <c:pt idx="64">
                  <c:v>519</c:v>
                </c:pt>
                <c:pt idx="65">
                  <c:v>520</c:v>
                </c:pt>
                <c:pt idx="66">
                  <c:v>521</c:v>
                </c:pt>
                <c:pt idx="67">
                  <c:v>522</c:v>
                </c:pt>
                <c:pt idx="68">
                  <c:v>523</c:v>
                </c:pt>
                <c:pt idx="69">
                  <c:v>524</c:v>
                </c:pt>
                <c:pt idx="70">
                  <c:v>525</c:v>
                </c:pt>
                <c:pt idx="71">
                  <c:v>526</c:v>
                </c:pt>
                <c:pt idx="72">
                  <c:v>527</c:v>
                </c:pt>
                <c:pt idx="73">
                  <c:v>528</c:v>
                </c:pt>
                <c:pt idx="74">
                  <c:v>529</c:v>
                </c:pt>
                <c:pt idx="75">
                  <c:v>530</c:v>
                </c:pt>
                <c:pt idx="76">
                  <c:v>531</c:v>
                </c:pt>
                <c:pt idx="77">
                  <c:v>532</c:v>
                </c:pt>
                <c:pt idx="78">
                  <c:v>533</c:v>
                </c:pt>
                <c:pt idx="79">
                  <c:v>534</c:v>
                </c:pt>
                <c:pt idx="80">
                  <c:v>535</c:v>
                </c:pt>
                <c:pt idx="81">
                  <c:v>536</c:v>
                </c:pt>
                <c:pt idx="82">
                  <c:v>537</c:v>
                </c:pt>
                <c:pt idx="83">
                  <c:v>538</c:v>
                </c:pt>
                <c:pt idx="84">
                  <c:v>539</c:v>
                </c:pt>
                <c:pt idx="85">
                  <c:v>540</c:v>
                </c:pt>
                <c:pt idx="86">
                  <c:v>541</c:v>
                </c:pt>
                <c:pt idx="87">
                  <c:v>542</c:v>
                </c:pt>
                <c:pt idx="88">
                  <c:v>543</c:v>
                </c:pt>
                <c:pt idx="89">
                  <c:v>544</c:v>
                </c:pt>
                <c:pt idx="90">
                  <c:v>545</c:v>
                </c:pt>
                <c:pt idx="91">
                  <c:v>546</c:v>
                </c:pt>
                <c:pt idx="92">
                  <c:v>547</c:v>
                </c:pt>
                <c:pt idx="93">
                  <c:v>548</c:v>
                </c:pt>
                <c:pt idx="94">
                  <c:v>549</c:v>
                </c:pt>
                <c:pt idx="95">
                  <c:v>550</c:v>
                </c:pt>
                <c:pt idx="96">
                  <c:v>551</c:v>
                </c:pt>
                <c:pt idx="97">
                  <c:v>552</c:v>
                </c:pt>
                <c:pt idx="98">
                  <c:v>553</c:v>
                </c:pt>
                <c:pt idx="99">
                  <c:v>554</c:v>
                </c:pt>
                <c:pt idx="100">
                  <c:v>555</c:v>
                </c:pt>
                <c:pt idx="101">
                  <c:v>556</c:v>
                </c:pt>
                <c:pt idx="102">
                  <c:v>557</c:v>
                </c:pt>
                <c:pt idx="103">
                  <c:v>558</c:v>
                </c:pt>
                <c:pt idx="104">
                  <c:v>559</c:v>
                </c:pt>
                <c:pt idx="105">
                  <c:v>560</c:v>
                </c:pt>
                <c:pt idx="106">
                  <c:v>561</c:v>
                </c:pt>
                <c:pt idx="107">
                  <c:v>562</c:v>
                </c:pt>
                <c:pt idx="108">
                  <c:v>563</c:v>
                </c:pt>
                <c:pt idx="109">
                  <c:v>564</c:v>
                </c:pt>
                <c:pt idx="110">
                  <c:v>565</c:v>
                </c:pt>
                <c:pt idx="111">
                  <c:v>566</c:v>
                </c:pt>
                <c:pt idx="112">
                  <c:v>567</c:v>
                </c:pt>
                <c:pt idx="113">
                  <c:v>568</c:v>
                </c:pt>
                <c:pt idx="114">
                  <c:v>569</c:v>
                </c:pt>
                <c:pt idx="115">
                  <c:v>570</c:v>
                </c:pt>
                <c:pt idx="116">
                  <c:v>571</c:v>
                </c:pt>
                <c:pt idx="117">
                  <c:v>572</c:v>
                </c:pt>
                <c:pt idx="118">
                  <c:v>573</c:v>
                </c:pt>
                <c:pt idx="119">
                  <c:v>574</c:v>
                </c:pt>
                <c:pt idx="120">
                  <c:v>575</c:v>
                </c:pt>
                <c:pt idx="121">
                  <c:v>576</c:v>
                </c:pt>
                <c:pt idx="122">
                  <c:v>577</c:v>
                </c:pt>
                <c:pt idx="123">
                  <c:v>578</c:v>
                </c:pt>
                <c:pt idx="124">
                  <c:v>579</c:v>
                </c:pt>
                <c:pt idx="125">
                  <c:v>580</c:v>
                </c:pt>
                <c:pt idx="126">
                  <c:v>581</c:v>
                </c:pt>
                <c:pt idx="127">
                  <c:v>582</c:v>
                </c:pt>
                <c:pt idx="128">
                  <c:v>583</c:v>
                </c:pt>
                <c:pt idx="129">
                  <c:v>584</c:v>
                </c:pt>
                <c:pt idx="130">
                  <c:v>585</c:v>
                </c:pt>
                <c:pt idx="131">
                  <c:v>586</c:v>
                </c:pt>
                <c:pt idx="132">
                  <c:v>587</c:v>
                </c:pt>
                <c:pt idx="133">
                  <c:v>588</c:v>
                </c:pt>
                <c:pt idx="134">
                  <c:v>589</c:v>
                </c:pt>
                <c:pt idx="135">
                  <c:v>590</c:v>
                </c:pt>
                <c:pt idx="136">
                  <c:v>591</c:v>
                </c:pt>
                <c:pt idx="137">
                  <c:v>592</c:v>
                </c:pt>
                <c:pt idx="138">
                  <c:v>593</c:v>
                </c:pt>
                <c:pt idx="139">
                  <c:v>594</c:v>
                </c:pt>
                <c:pt idx="140">
                  <c:v>595</c:v>
                </c:pt>
                <c:pt idx="141">
                  <c:v>596</c:v>
                </c:pt>
                <c:pt idx="142">
                  <c:v>597</c:v>
                </c:pt>
                <c:pt idx="143">
                  <c:v>598</c:v>
                </c:pt>
                <c:pt idx="144">
                  <c:v>599</c:v>
                </c:pt>
                <c:pt idx="145">
                  <c:v>600</c:v>
                </c:pt>
                <c:pt idx="146">
                  <c:v>601</c:v>
                </c:pt>
                <c:pt idx="147">
                  <c:v>602</c:v>
                </c:pt>
                <c:pt idx="148">
                  <c:v>603</c:v>
                </c:pt>
                <c:pt idx="149">
                  <c:v>604</c:v>
                </c:pt>
                <c:pt idx="150">
                  <c:v>605</c:v>
                </c:pt>
                <c:pt idx="151">
                  <c:v>606</c:v>
                </c:pt>
                <c:pt idx="152">
                  <c:v>607</c:v>
                </c:pt>
                <c:pt idx="153">
                  <c:v>608</c:v>
                </c:pt>
                <c:pt idx="154">
                  <c:v>609</c:v>
                </c:pt>
                <c:pt idx="155">
                  <c:v>610</c:v>
                </c:pt>
                <c:pt idx="156">
                  <c:v>611</c:v>
                </c:pt>
                <c:pt idx="157">
                  <c:v>612</c:v>
                </c:pt>
                <c:pt idx="158">
                  <c:v>613</c:v>
                </c:pt>
                <c:pt idx="159">
                  <c:v>614</c:v>
                </c:pt>
                <c:pt idx="160">
                  <c:v>615</c:v>
                </c:pt>
                <c:pt idx="161">
                  <c:v>616</c:v>
                </c:pt>
                <c:pt idx="162">
                  <c:v>617</c:v>
                </c:pt>
                <c:pt idx="163">
                  <c:v>618</c:v>
                </c:pt>
                <c:pt idx="164">
                  <c:v>619</c:v>
                </c:pt>
                <c:pt idx="165">
                  <c:v>620</c:v>
                </c:pt>
                <c:pt idx="166">
                  <c:v>621</c:v>
                </c:pt>
                <c:pt idx="167">
                  <c:v>622</c:v>
                </c:pt>
                <c:pt idx="168">
                  <c:v>623</c:v>
                </c:pt>
                <c:pt idx="169">
                  <c:v>624</c:v>
                </c:pt>
                <c:pt idx="170">
                  <c:v>625</c:v>
                </c:pt>
                <c:pt idx="171">
                  <c:v>626</c:v>
                </c:pt>
                <c:pt idx="172">
                  <c:v>627</c:v>
                </c:pt>
                <c:pt idx="173">
                  <c:v>628</c:v>
                </c:pt>
                <c:pt idx="174">
                  <c:v>629</c:v>
                </c:pt>
                <c:pt idx="175">
                  <c:v>630</c:v>
                </c:pt>
                <c:pt idx="176">
                  <c:v>631</c:v>
                </c:pt>
                <c:pt idx="177">
                  <c:v>632</c:v>
                </c:pt>
                <c:pt idx="178">
                  <c:v>633</c:v>
                </c:pt>
                <c:pt idx="179">
                  <c:v>634</c:v>
                </c:pt>
                <c:pt idx="180">
                  <c:v>635</c:v>
                </c:pt>
                <c:pt idx="181">
                  <c:v>636</c:v>
                </c:pt>
                <c:pt idx="182">
                  <c:v>637</c:v>
                </c:pt>
                <c:pt idx="183">
                  <c:v>638</c:v>
                </c:pt>
                <c:pt idx="184">
                  <c:v>639</c:v>
                </c:pt>
                <c:pt idx="185">
                  <c:v>640</c:v>
                </c:pt>
                <c:pt idx="186">
                  <c:v>641</c:v>
                </c:pt>
                <c:pt idx="187">
                  <c:v>642</c:v>
                </c:pt>
                <c:pt idx="188">
                  <c:v>643</c:v>
                </c:pt>
                <c:pt idx="189">
                  <c:v>644</c:v>
                </c:pt>
                <c:pt idx="190">
                  <c:v>645</c:v>
                </c:pt>
                <c:pt idx="191">
                  <c:v>646</c:v>
                </c:pt>
                <c:pt idx="192">
                  <c:v>647</c:v>
                </c:pt>
                <c:pt idx="193">
                  <c:v>648</c:v>
                </c:pt>
                <c:pt idx="194">
                  <c:v>649</c:v>
                </c:pt>
                <c:pt idx="195">
                  <c:v>650</c:v>
                </c:pt>
                <c:pt idx="196">
                  <c:v>651</c:v>
                </c:pt>
                <c:pt idx="197">
                  <c:v>652</c:v>
                </c:pt>
                <c:pt idx="198">
                  <c:v>653</c:v>
                </c:pt>
                <c:pt idx="199">
                  <c:v>654</c:v>
                </c:pt>
                <c:pt idx="200">
                  <c:v>655</c:v>
                </c:pt>
                <c:pt idx="201">
                  <c:v>656</c:v>
                </c:pt>
                <c:pt idx="202">
                  <c:v>657</c:v>
                </c:pt>
                <c:pt idx="203">
                  <c:v>658</c:v>
                </c:pt>
                <c:pt idx="204">
                  <c:v>659</c:v>
                </c:pt>
                <c:pt idx="205">
                  <c:v>660</c:v>
                </c:pt>
                <c:pt idx="206">
                  <c:v>661</c:v>
                </c:pt>
                <c:pt idx="207">
                  <c:v>662</c:v>
                </c:pt>
                <c:pt idx="208">
                  <c:v>663</c:v>
                </c:pt>
                <c:pt idx="209">
                  <c:v>664</c:v>
                </c:pt>
                <c:pt idx="210">
                  <c:v>665</c:v>
                </c:pt>
                <c:pt idx="211">
                  <c:v>666</c:v>
                </c:pt>
                <c:pt idx="212">
                  <c:v>667</c:v>
                </c:pt>
                <c:pt idx="213">
                  <c:v>668</c:v>
                </c:pt>
                <c:pt idx="214">
                  <c:v>669</c:v>
                </c:pt>
                <c:pt idx="215">
                  <c:v>670</c:v>
                </c:pt>
                <c:pt idx="216">
                  <c:v>671</c:v>
                </c:pt>
                <c:pt idx="217">
                  <c:v>672</c:v>
                </c:pt>
                <c:pt idx="218">
                  <c:v>673</c:v>
                </c:pt>
                <c:pt idx="219">
                  <c:v>674</c:v>
                </c:pt>
                <c:pt idx="220">
                  <c:v>675</c:v>
                </c:pt>
                <c:pt idx="221">
                  <c:v>676</c:v>
                </c:pt>
                <c:pt idx="222">
                  <c:v>677</c:v>
                </c:pt>
                <c:pt idx="223">
                  <c:v>678</c:v>
                </c:pt>
                <c:pt idx="224">
                  <c:v>679</c:v>
                </c:pt>
                <c:pt idx="225">
                  <c:v>680</c:v>
                </c:pt>
              </c:numCache>
            </c:numRef>
          </c:xVal>
          <c:yVal>
            <c:numRef>
              <c:f>'R2 - Zn'!$B$2:$B$227</c:f>
              <c:numCache>
                <c:formatCode>General</c:formatCode>
                <c:ptCount val="226"/>
                <c:pt idx="0">
                  <c:v>11.1</c:v>
                </c:pt>
                <c:pt idx="1">
                  <c:v>11.0476528</c:v>
                </c:pt>
                <c:pt idx="2">
                  <c:v>10.997399487999999</c:v>
                </c:pt>
                <c:pt idx="3">
                  <c:v>10.949156308479999</c:v>
                </c:pt>
                <c:pt idx="4">
                  <c:v>10.902842856140799</c:v>
                </c:pt>
                <c:pt idx="5">
                  <c:v>10.858381941895168</c:v>
                </c:pt>
                <c:pt idx="6">
                  <c:v>10.81569946421936</c:v>
                </c:pt>
                <c:pt idx="7">
                  <c:v>10.774724285650585</c:v>
                </c:pt>
                <c:pt idx="8">
                  <c:v>10.735388114224561</c:v>
                </c:pt>
                <c:pt idx="9">
                  <c:v>10.697625389655578</c:v>
                </c:pt>
                <c:pt idx="10">
                  <c:v>10.661373174069354</c:v>
                </c:pt>
                <c:pt idx="11">
                  <c:v>10.62657104710658</c:v>
                </c:pt>
                <c:pt idx="12">
                  <c:v>10.593161005222317</c:v>
                </c:pt>
                <c:pt idx="13">
                  <c:v>10.561087365013424</c:v>
                </c:pt>
                <c:pt idx="14">
                  <c:v>10.530296670412888</c:v>
                </c:pt>
                <c:pt idx="15">
                  <c:v>10.500737603596372</c:v>
                </c:pt>
                <c:pt idx="16">
                  <c:v>10.472360899452518</c:v>
                </c:pt>
                <c:pt idx="17">
                  <c:v>10.445119263474417</c:v>
                </c:pt>
                <c:pt idx="18">
                  <c:v>10.418967292935442</c:v>
                </c:pt>
                <c:pt idx="19">
                  <c:v>10.393861401218023</c:v>
                </c:pt>
                <c:pt idx="20">
                  <c:v>10.369759745169302</c:v>
                </c:pt>
                <c:pt idx="21">
                  <c:v>10.34662215536253</c:v>
                </c:pt>
                <c:pt idx="22">
                  <c:v>10.324410069148028</c:v>
                </c:pt>
                <c:pt idx="23">
                  <c:v>10.303086466382107</c:v>
                </c:pt>
                <c:pt idx="24">
                  <c:v>10.282615807726822</c:v>
                </c:pt>
                <c:pt idx="25">
                  <c:v>10.262963975417749</c:v>
                </c:pt>
                <c:pt idx="26">
                  <c:v>10.244098216401039</c:v>
                </c:pt>
                <c:pt idx="27">
                  <c:v>10.225987087744997</c:v>
                </c:pt>
                <c:pt idx="28">
                  <c:v>10.208600404235197</c:v>
                </c:pt>
                <c:pt idx="29">
                  <c:v>10.191909188065789</c:v>
                </c:pt>
                <c:pt idx="30">
                  <c:v>10.175885620543157</c:v>
                </c:pt>
                <c:pt idx="31">
                  <c:v>10.160502995721432</c:v>
                </c:pt>
                <c:pt idx="32">
                  <c:v>10.145735675892574</c:v>
                </c:pt>
                <c:pt idx="33">
                  <c:v>10.131559048856872</c:v>
                </c:pt>
                <c:pt idx="34">
                  <c:v>10.117949486902596</c:v>
                </c:pt>
                <c:pt idx="35">
                  <c:v>10.104884307426492</c:v>
                </c:pt>
                <c:pt idx="36">
                  <c:v>10.092341735129432</c:v>
                </c:pt>
                <c:pt idx="37">
                  <c:v>10.080300865724254</c:v>
                </c:pt>
                <c:pt idx="38">
                  <c:v>10.068741631095284</c:v>
                </c:pt>
                <c:pt idx="39">
                  <c:v>10.057644765851473</c:v>
                </c:pt>
                <c:pt idx="40">
                  <c:v>10.046991775217414</c:v>
                </c:pt>
                <c:pt idx="41">
                  <c:v>10.036764904208717</c:v>
                </c:pt>
                <c:pt idx="42">
                  <c:v>10.026947108040368</c:v>
                </c:pt>
                <c:pt idx="43">
                  <c:v>10.017522023718753</c:v>
                </c:pt>
                <c:pt idx="44">
                  <c:v>10.008473942770003</c:v>
                </c:pt>
                <c:pt idx="45">
                  <c:v>9.999787785059203</c:v>
                </c:pt>
                <c:pt idx="46">
                  <c:v>9.9914490736568347</c:v>
                </c:pt>
                <c:pt idx="47">
                  <c:v>9.9834439107105606</c:v>
                </c:pt>
                <c:pt idx="48">
                  <c:v>9.9757589542821385</c:v>
                </c:pt>
                <c:pt idx="49">
                  <c:v>9.9683813961108534</c:v>
                </c:pt>
                <c:pt idx="50">
                  <c:v>9.9164969402664198</c:v>
                </c:pt>
                <c:pt idx="51">
                  <c:v>9.8666878626557626</c:v>
                </c:pt>
                <c:pt idx="52">
                  <c:v>9.8188711481495314</c:v>
                </c:pt>
                <c:pt idx="53">
                  <c:v>9.77296710222355</c:v>
                </c:pt>
                <c:pt idx="54">
                  <c:v>9.7288992181346075</c:v>
                </c:pt>
                <c:pt idx="55">
                  <c:v>9.6865940494092229</c:v>
                </c:pt>
                <c:pt idx="56">
                  <c:v>9.6459810874328547</c:v>
                </c:pt>
                <c:pt idx="57">
                  <c:v>9.6069926439355413</c:v>
                </c:pt>
                <c:pt idx="58">
                  <c:v>9.56956373817812</c:v>
                </c:pt>
                <c:pt idx="59">
                  <c:v>9.5336319886509955</c:v>
                </c:pt>
                <c:pt idx="60">
                  <c:v>9.4991375091049548</c:v>
                </c:pt>
                <c:pt idx="61">
                  <c:v>9.4660228087407567</c:v>
                </c:pt>
                <c:pt idx="62">
                  <c:v>9.4342326963911258</c:v>
                </c:pt>
                <c:pt idx="63">
                  <c:v>9.4037141885354814</c:v>
                </c:pt>
                <c:pt idx="64">
                  <c:v>9.3744164209940628</c:v>
                </c:pt>
                <c:pt idx="65">
                  <c:v>9.3462905641542999</c:v>
                </c:pt>
                <c:pt idx="66">
                  <c:v>9.3192897415881273</c:v>
                </c:pt>
                <c:pt idx="67">
                  <c:v>9.2933689519246023</c:v>
                </c:pt>
                <c:pt idx="68">
                  <c:v>9.2684849938476184</c:v>
                </c:pt>
                <c:pt idx="69">
                  <c:v>9.2445963940937137</c:v>
                </c:pt>
                <c:pt idx="70">
                  <c:v>9.2216633383299644</c:v>
                </c:pt>
                <c:pt idx="71">
                  <c:v>9.1996476047967661</c:v>
                </c:pt>
                <c:pt idx="72">
                  <c:v>9.1785125006048958</c:v>
                </c:pt>
                <c:pt idx="73">
                  <c:v>9.1582228005807007</c:v>
                </c:pt>
                <c:pt idx="74">
                  <c:v>9.1387446885574732</c:v>
                </c:pt>
                <c:pt idx="75">
                  <c:v>9.1200457010151741</c:v>
                </c:pt>
                <c:pt idx="76">
                  <c:v>9.1020946729745678</c:v>
                </c:pt>
                <c:pt idx="77">
                  <c:v>9.0848616860555857</c:v>
                </c:pt>
                <c:pt idx="78">
                  <c:v>9.068318018613363</c:v>
                </c:pt>
                <c:pt idx="79">
                  <c:v>9.0524360978688279</c:v>
                </c:pt>
                <c:pt idx="80">
                  <c:v>9.037189453954074</c:v>
                </c:pt>
                <c:pt idx="81">
                  <c:v>9.0225526757959109</c:v>
                </c:pt>
                <c:pt idx="82">
                  <c:v>9.0085013687640743</c:v>
                </c:pt>
                <c:pt idx="83">
                  <c:v>8.9950121140135106</c:v>
                </c:pt>
                <c:pt idx="84">
                  <c:v>8.9820624294529701</c:v>
                </c:pt>
                <c:pt idx="85">
                  <c:v>8.969630732274851</c:v>
                </c:pt>
                <c:pt idx="86">
                  <c:v>8.957696302983857</c:v>
                </c:pt>
                <c:pt idx="87">
                  <c:v>8.9462392508645028</c:v>
                </c:pt>
                <c:pt idx="88">
                  <c:v>8.9352404808299219</c:v>
                </c:pt>
                <c:pt idx="89">
                  <c:v>8.9246816615967255</c:v>
                </c:pt>
                <c:pt idx="90">
                  <c:v>8.914545195132856</c:v>
                </c:pt>
                <c:pt idx="91">
                  <c:v>8.9048141873275419</c:v>
                </c:pt>
                <c:pt idx="92">
                  <c:v>8.8954724198344408</c:v>
                </c:pt>
                <c:pt idx="93">
                  <c:v>8.8865043230410627</c:v>
                </c:pt>
                <c:pt idx="94">
                  <c:v>8.8778949501194209</c:v>
                </c:pt>
                <c:pt idx="95">
                  <c:v>8.8696299521146447</c:v>
                </c:pt>
                <c:pt idx="96">
                  <c:v>8.8616955540300584</c:v>
                </c:pt>
                <c:pt idx="97">
                  <c:v>8.854078531868856</c:v>
                </c:pt>
                <c:pt idx="98">
                  <c:v>8.8467661905941011</c:v>
                </c:pt>
                <c:pt idx="99">
                  <c:v>8.8397463429703365</c:v>
                </c:pt>
                <c:pt idx="100">
                  <c:v>8.8330072892515226</c:v>
                </c:pt>
                <c:pt idx="101">
                  <c:v>8.8265377976814623</c:v>
                </c:pt>
                <c:pt idx="102">
                  <c:v>8.8203270857742044</c:v>
                </c:pt>
                <c:pt idx="103">
                  <c:v>8.8143648023432366</c:v>
                </c:pt>
                <c:pt idx="104">
                  <c:v>8.8086410102495076</c:v>
                </c:pt>
                <c:pt idx="105">
                  <c:v>8.8031461698395272</c:v>
                </c:pt>
                <c:pt idx="106">
                  <c:v>8.7978711230459457</c:v>
                </c:pt>
                <c:pt idx="107">
                  <c:v>8.7928070781241079</c:v>
                </c:pt>
                <c:pt idx="108">
                  <c:v>8.7879455949991439</c:v>
                </c:pt>
                <c:pt idx="109">
                  <c:v>8.7832785711991779</c:v>
                </c:pt>
                <c:pt idx="110">
                  <c:v>8.77879822835121</c:v>
                </c:pt>
                <c:pt idx="111">
                  <c:v>8.7744970992171609</c:v>
                </c:pt>
                <c:pt idx="112">
                  <c:v>8.770368015248474</c:v>
                </c:pt>
                <c:pt idx="113">
                  <c:v>8.7664040946385349</c:v>
                </c:pt>
                <c:pt idx="114">
                  <c:v>8.7625987308529929</c:v>
                </c:pt>
                <c:pt idx="115">
                  <c:v>8.7589455816188728</c:v>
                </c:pt>
                <c:pt idx="116">
                  <c:v>8.7482145583541175</c:v>
                </c:pt>
                <c:pt idx="117">
                  <c:v>8.737912776019952</c:v>
                </c:pt>
                <c:pt idx="118">
                  <c:v>8.728023064979153</c:v>
                </c:pt>
                <c:pt idx="119">
                  <c:v>8.7185289423799865</c:v>
                </c:pt>
                <c:pt idx="120">
                  <c:v>8.7094145846847866</c:v>
                </c:pt>
                <c:pt idx="121">
                  <c:v>8.7006648012973944</c:v>
                </c:pt>
                <c:pt idx="122">
                  <c:v>8.6922650092454994</c:v>
                </c:pt>
                <c:pt idx="123">
                  <c:v>8.6842012088756793</c:v>
                </c:pt>
                <c:pt idx="124">
                  <c:v>8.6764599605206527</c:v>
                </c:pt>
                <c:pt idx="125">
                  <c:v>8.6690283620998265</c:v>
                </c:pt>
                <c:pt idx="126">
                  <c:v>8.6618940276158334</c:v>
                </c:pt>
                <c:pt idx="127">
                  <c:v>8.6550450665111995</c:v>
                </c:pt>
                <c:pt idx="128">
                  <c:v>8.6484700638507519</c:v>
                </c:pt>
                <c:pt idx="129">
                  <c:v>8.6421580612967226</c:v>
                </c:pt>
                <c:pt idx="130">
                  <c:v>8.6360985388448537</c:v>
                </c:pt>
                <c:pt idx="131">
                  <c:v>8.6302813972910588</c:v>
                </c:pt>
                <c:pt idx="132">
                  <c:v>8.6246969413994172</c:v>
                </c:pt>
                <c:pt idx="133">
                  <c:v>8.6193358637434407</c:v>
                </c:pt>
                <c:pt idx="134">
                  <c:v>8.6141892291937037</c:v>
                </c:pt>
                <c:pt idx="135">
                  <c:v>8.609248460025956</c:v>
                </c:pt>
                <c:pt idx="136">
                  <c:v>8.6045053216249183</c:v>
                </c:pt>
                <c:pt idx="137">
                  <c:v>8.5999519087599214</c:v>
                </c:pt>
                <c:pt idx="138">
                  <c:v>8.5955806324095239</c:v>
                </c:pt>
                <c:pt idx="139">
                  <c:v>8.5913842071131423</c:v>
                </c:pt>
                <c:pt idx="140">
                  <c:v>8.5873556388286172</c:v>
                </c:pt>
                <c:pt idx="141">
                  <c:v>8.5834882132754728</c:v>
                </c:pt>
                <c:pt idx="142">
                  <c:v>8.5797754847444541</c:v>
                </c:pt>
                <c:pt idx="143">
                  <c:v>8.5762112653546758</c:v>
                </c:pt>
                <c:pt idx="144">
                  <c:v>8.5727896147404881</c:v>
                </c:pt>
                <c:pt idx="145">
                  <c:v>8.5695048301508692</c:v>
                </c:pt>
                <c:pt idx="146">
                  <c:v>8.566351436944835</c:v>
                </c:pt>
                <c:pt idx="147">
                  <c:v>8.5633241794670418</c:v>
                </c:pt>
                <c:pt idx="148">
                  <c:v>8.5604180122883609</c:v>
                </c:pt>
                <c:pt idx="149">
                  <c:v>8.5576280917968273</c:v>
                </c:pt>
                <c:pt idx="150">
                  <c:v>8.5549497681249544</c:v>
                </c:pt>
                <c:pt idx="151">
                  <c:v>8.5523785773999563</c:v>
                </c:pt>
                <c:pt idx="152">
                  <c:v>8.5499102343039581</c:v>
                </c:pt>
                <c:pt idx="153">
                  <c:v>8.5475406249318002</c:v>
                </c:pt>
                <c:pt idx="154">
                  <c:v>8.5452657999345281</c:v>
                </c:pt>
                <c:pt idx="155">
                  <c:v>8.5430819679371464</c:v>
                </c:pt>
                <c:pt idx="156">
                  <c:v>8.5409854892196613</c:v>
                </c:pt>
                <c:pt idx="157">
                  <c:v>8.5389728696508751</c:v>
                </c:pt>
                <c:pt idx="158">
                  <c:v>8.5370407548648402</c:v>
                </c:pt>
                <c:pt idx="159">
                  <c:v>8.5351859246702464</c:v>
                </c:pt>
                <c:pt idx="160">
                  <c:v>8.5334052876834363</c:v>
                </c:pt>
                <c:pt idx="161">
                  <c:v>8.5316958761760997</c:v>
                </c:pt>
                <c:pt idx="162">
                  <c:v>8.530054841129056</c:v>
                </c:pt>
                <c:pt idx="163">
                  <c:v>8.5284794474838943</c:v>
                </c:pt>
                <c:pt idx="164">
                  <c:v>8.5269670695845381</c:v>
                </c:pt>
                <c:pt idx="165">
                  <c:v>8.5255151868011563</c:v>
                </c:pt>
                <c:pt idx="166">
                  <c:v>8.5241213793291095</c:v>
                </c:pt>
                <c:pt idx="167">
                  <c:v>8.5227833241559452</c:v>
                </c:pt>
                <c:pt idx="168">
                  <c:v>8.5214987911897069</c:v>
                </c:pt>
                <c:pt idx="169">
                  <c:v>8.520265639542119</c:v>
                </c:pt>
                <c:pt idx="170">
                  <c:v>8.519081813960435</c:v>
                </c:pt>
                <c:pt idx="171">
                  <c:v>8.517945341402017</c:v>
                </c:pt>
                <c:pt idx="172">
                  <c:v>8.5168543277459356</c:v>
                </c:pt>
                <c:pt idx="173">
                  <c:v>8.5158069546360977</c:v>
                </c:pt>
                <c:pt idx="174">
                  <c:v>8.5148014764506534</c:v>
                </c:pt>
                <c:pt idx="175">
                  <c:v>8.5138362173926279</c:v>
                </c:pt>
                <c:pt idx="176">
                  <c:v>8.5129095686969229</c:v>
                </c:pt>
                <c:pt idx="177">
                  <c:v>8.5120199859490455</c:v>
                </c:pt>
                <c:pt idx="178">
                  <c:v>8.5111659865110845</c:v>
                </c:pt>
                <c:pt idx="179">
                  <c:v>8.5103461470506403</c:v>
                </c:pt>
                <c:pt idx="180">
                  <c:v>8.5095591011686142</c:v>
                </c:pt>
                <c:pt idx="181">
                  <c:v>8.5088035371218691</c:v>
                </c:pt>
                <c:pt idx="182">
                  <c:v>8.508078195636994</c:v>
                </c:pt>
                <c:pt idx="183">
                  <c:v>8.5073818678115138</c:v>
                </c:pt>
                <c:pt idx="184">
                  <c:v>8.5067133930990533</c:v>
                </c:pt>
                <c:pt idx="185">
                  <c:v>8.5060716573750916</c:v>
                </c:pt>
                <c:pt idx="186">
                  <c:v>8.5054555910800875</c:v>
                </c:pt>
                <c:pt idx="187">
                  <c:v>8.5048641674368834</c:v>
                </c:pt>
                <c:pt idx="188">
                  <c:v>8.504296400739408</c:v>
                </c:pt>
                <c:pt idx="189">
                  <c:v>8.5037513447098316</c:v>
                </c:pt>
                <c:pt idx="190">
                  <c:v>8.5032280909214375</c:v>
                </c:pt>
                <c:pt idx="191">
                  <c:v>8.5027257672845806</c:v>
                </c:pt>
                <c:pt idx="192">
                  <c:v>8.5022435365931965</c:v>
                </c:pt>
                <c:pt idx="193">
                  <c:v>8.5017805951294694</c:v>
                </c:pt>
                <c:pt idx="194">
                  <c:v>8.5013361713242901</c:v>
                </c:pt>
                <c:pt idx="195">
                  <c:v>8.500909524471318</c:v>
                </c:pt>
                <c:pt idx="196">
                  <c:v>8.500499943492466</c:v>
                </c:pt>
                <c:pt idx="197">
                  <c:v>8.5001067457527668</c:v>
                </c:pt>
                <c:pt idx="198">
                  <c:v>8.4997292759226557</c:v>
                </c:pt>
                <c:pt idx="199">
                  <c:v>8.4993669048857488</c:v>
                </c:pt>
                <c:pt idx="200">
                  <c:v>8.4990190286903182</c:v>
                </c:pt>
                <c:pt idx="201">
                  <c:v>8.4986850675427057</c:v>
                </c:pt>
                <c:pt idx="202">
                  <c:v>8.4983644648409982</c:v>
                </c:pt>
                <c:pt idx="203">
                  <c:v>8.4980566862473577</c:v>
                </c:pt>
                <c:pt idx="204">
                  <c:v>8.4977612187974625</c:v>
                </c:pt>
                <c:pt idx="205">
                  <c:v>8.4974775700455645</c:v>
                </c:pt>
                <c:pt idx="206">
                  <c:v>8.497205267243741</c:v>
                </c:pt>
                <c:pt idx="207">
                  <c:v>8.4969438565539921</c:v>
                </c:pt>
                <c:pt idx="208">
                  <c:v>8.4966929022918318</c:v>
                </c:pt>
                <c:pt idx="209">
                  <c:v>8.4964519862001584</c:v>
                </c:pt>
                <c:pt idx="210">
                  <c:v>8.4962207067521529</c:v>
                </c:pt>
                <c:pt idx="211">
                  <c:v>8.4959986784820671</c:v>
                </c:pt>
                <c:pt idx="212">
                  <c:v>8.4957855313427846</c:v>
                </c:pt>
                <c:pt idx="213">
                  <c:v>8.4955809100890729</c:v>
                </c:pt>
                <c:pt idx="214">
                  <c:v>8.49538447368551</c:v>
                </c:pt>
                <c:pt idx="215">
                  <c:v>8.4951958947380888</c:v>
                </c:pt>
                <c:pt idx="216">
                  <c:v>8.495014858948565</c:v>
                </c:pt>
                <c:pt idx="217">
                  <c:v>8.4948410645906218</c:v>
                </c:pt>
                <c:pt idx="218">
                  <c:v>8.4946742220069975</c:v>
                </c:pt>
                <c:pt idx="219">
                  <c:v>8.4945140531267178</c:v>
                </c:pt>
                <c:pt idx="220">
                  <c:v>8.4943602910016498</c:v>
                </c:pt>
                <c:pt idx="221">
                  <c:v>8.4942126793615831</c:v>
                </c:pt>
                <c:pt idx="222">
                  <c:v>8.494070972187119</c:v>
                </c:pt>
                <c:pt idx="223">
                  <c:v>8.4939349332996343</c:v>
                </c:pt>
                <c:pt idx="224">
                  <c:v>8.4938043359676492</c:v>
                </c:pt>
                <c:pt idx="225">
                  <c:v>8.493678962528942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2 - Zn'!$H$1</c:f>
              <c:strCache>
                <c:ptCount val="1"/>
                <c:pt idx="0">
                  <c:v>Analyses</c:v>
                </c:pt>
              </c:strCache>
            </c:strRef>
          </c:tx>
          <c:spPr>
            <a:ln w="28575">
              <a:noFill/>
            </a:ln>
          </c:spPr>
          <c:xVal>
            <c:numRef>
              <c:f>'R2 - Zn'!$I$2:$I$6</c:f>
              <c:numCache>
                <c:formatCode>General</c:formatCode>
                <c:ptCount val="5"/>
                <c:pt idx="0">
                  <c:v>455</c:v>
                </c:pt>
                <c:pt idx="1">
                  <c:v>532</c:v>
                </c:pt>
                <c:pt idx="2">
                  <c:v>565</c:v>
                </c:pt>
                <c:pt idx="3">
                  <c:v>581</c:v>
                </c:pt>
                <c:pt idx="4">
                  <c:v>680</c:v>
                </c:pt>
              </c:numCache>
            </c:numRef>
          </c:xVal>
          <c:yVal>
            <c:numRef>
              <c:f>'R2 - Zn'!$J$2:$J$6</c:f>
              <c:numCache>
                <c:formatCode>General</c:formatCode>
                <c:ptCount val="5"/>
                <c:pt idx="0">
                  <c:v>11.1</c:v>
                </c:pt>
                <c:pt idx="1">
                  <c:v>10.4</c:v>
                </c:pt>
                <c:pt idx="2">
                  <c:v>10.1</c:v>
                </c:pt>
                <c:pt idx="3">
                  <c:v>9.26</c:v>
                </c:pt>
                <c:pt idx="4">
                  <c:v>9.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740672"/>
        <c:axId val="84165760"/>
      </c:scatterChart>
      <c:valAx>
        <c:axId val="99740672"/>
        <c:scaling>
          <c:orientation val="minMax"/>
          <c:max val="680"/>
          <c:min val="4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d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4165760"/>
        <c:crosses val="autoZero"/>
        <c:crossBetween val="midCat"/>
      </c:valAx>
      <c:valAx>
        <c:axId val="84165760"/>
        <c:scaling>
          <c:orientation val="minMax"/>
          <c:max val="16"/>
          <c:min val="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entration (mg L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97406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1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3446850393700788E-2"/>
          <c:y val="3.7715560764924917E-2"/>
          <c:w val="0.65872856084964237"/>
          <c:h val="0.918644142147664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easured Conc.'!$B$2</c:f>
              <c:strCache>
                <c:ptCount val="1"/>
                <c:pt idx="0">
                  <c:v>65</c:v>
                </c:pt>
              </c:strCache>
            </c:strRef>
          </c:tx>
          <c:invertIfNegative val="0"/>
          <c:cat>
            <c:multiLvlStrRef>
              <c:f>('Measured Conc.'!$D$1,'Measured Conc.'!#REF!)</c:f>
            </c:multiLvlStrRef>
          </c:cat>
          <c:val>
            <c:numRef>
              <c:f>'Measured Conc.'!$D$2</c:f>
              <c:numCache>
                <c:formatCode>General</c:formatCode>
                <c:ptCount val="1"/>
                <c:pt idx="0">
                  <c:v>887</c:v>
                </c:pt>
              </c:numCache>
            </c:numRef>
          </c:val>
        </c:ser>
        <c:ser>
          <c:idx val="1"/>
          <c:order val="1"/>
          <c:tx>
            <c:strRef>
              <c:f>'Measured Conc.'!$B$3</c:f>
              <c:strCache>
                <c:ptCount val="1"/>
                <c:pt idx="0">
                  <c:v>77</c:v>
                </c:pt>
              </c:strCache>
            </c:strRef>
          </c:tx>
          <c:invertIfNegative val="0"/>
          <c:cat>
            <c:multiLvlStrRef>
              <c:f>('Measured Conc.'!$D$1,'Measured Conc.'!#REF!)</c:f>
            </c:multiLvlStrRef>
          </c:cat>
          <c:val>
            <c:numRef>
              <c:f>'Measured Conc.'!$D$3</c:f>
              <c:numCache>
                <c:formatCode>General</c:formatCode>
                <c:ptCount val="1"/>
                <c:pt idx="0">
                  <c:v>981</c:v>
                </c:pt>
              </c:numCache>
            </c:numRef>
          </c:val>
        </c:ser>
        <c:ser>
          <c:idx val="2"/>
          <c:order val="2"/>
          <c:tx>
            <c:strRef>
              <c:f>'Measured Conc.'!$B$4</c:f>
              <c:strCache>
                <c:ptCount val="1"/>
                <c:pt idx="0">
                  <c:v>80</c:v>
                </c:pt>
              </c:strCache>
            </c:strRef>
          </c:tx>
          <c:invertIfNegative val="0"/>
          <c:cat>
            <c:multiLvlStrRef>
              <c:f>('Measured Conc.'!$D$1,'Measured Conc.'!#REF!)</c:f>
            </c:multiLvlStrRef>
          </c:cat>
          <c:val>
            <c:numRef>
              <c:f>'Measured Conc.'!$D$4</c:f>
              <c:numCache>
                <c:formatCode>General</c:formatCode>
                <c:ptCount val="1"/>
                <c:pt idx="0">
                  <c:v>1030</c:v>
                </c:pt>
              </c:numCache>
            </c:numRef>
          </c:val>
        </c:ser>
        <c:ser>
          <c:idx val="3"/>
          <c:order val="3"/>
          <c:tx>
            <c:strRef>
              <c:f>'Measured Conc.'!$B$5</c:f>
              <c:strCache>
                <c:ptCount val="1"/>
                <c:pt idx="0">
                  <c:v>84</c:v>
                </c:pt>
              </c:strCache>
            </c:strRef>
          </c:tx>
          <c:invertIfNegative val="0"/>
          <c:cat>
            <c:multiLvlStrRef>
              <c:f>('Measured Conc.'!$D$1,'Measured Conc.'!#REF!)</c:f>
            </c:multiLvlStrRef>
          </c:cat>
          <c:val>
            <c:numRef>
              <c:f>'Measured Conc.'!$D$5</c:f>
              <c:numCache>
                <c:formatCode>General</c:formatCode>
                <c:ptCount val="1"/>
                <c:pt idx="0">
                  <c:v>1050</c:v>
                </c:pt>
              </c:numCache>
            </c:numRef>
          </c:val>
        </c:ser>
        <c:ser>
          <c:idx val="4"/>
          <c:order val="4"/>
          <c:tx>
            <c:strRef>
              <c:f>'Measured Conc.'!$B$6</c:f>
              <c:strCache>
                <c:ptCount val="1"/>
                <c:pt idx="0">
                  <c:v>98</c:v>
                </c:pt>
              </c:strCache>
            </c:strRef>
          </c:tx>
          <c:invertIfNegative val="0"/>
          <c:cat>
            <c:multiLvlStrRef>
              <c:f>('Measured Conc.'!$D$1,'Measured Conc.'!#REF!)</c:f>
            </c:multiLvlStrRef>
          </c:cat>
          <c:val>
            <c:numRef>
              <c:f>'Measured Conc.'!$D$6</c:f>
              <c:numCache>
                <c:formatCode>General</c:formatCode>
                <c:ptCount val="1"/>
                <c:pt idx="0">
                  <c:v>4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1585280"/>
        <c:axId val="81586816"/>
      </c:barChart>
      <c:catAx>
        <c:axId val="81585280"/>
        <c:scaling>
          <c:orientation val="minMax"/>
        </c:scaling>
        <c:delete val="0"/>
        <c:axPos val="b"/>
        <c:majorTickMark val="out"/>
        <c:minorTickMark val="none"/>
        <c:tickLblPos val="nextTo"/>
        <c:crossAx val="81586816"/>
        <c:crosses val="autoZero"/>
        <c:auto val="1"/>
        <c:lblAlgn val="ctr"/>
        <c:lblOffset val="100"/>
        <c:noMultiLvlLbl val="0"/>
      </c:catAx>
      <c:valAx>
        <c:axId val="815868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15852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1 - Co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odelled Conc</c:v>
          </c:tx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R1 - Co'!$A$2:$A$227</c:f>
              <c:numCache>
                <c:formatCode>General</c:formatCode>
                <c:ptCount val="226"/>
                <c:pt idx="0">
                  <c:v>455</c:v>
                </c:pt>
                <c:pt idx="1">
                  <c:v>456</c:v>
                </c:pt>
                <c:pt idx="2">
                  <c:v>457</c:v>
                </c:pt>
                <c:pt idx="3">
                  <c:v>458</c:v>
                </c:pt>
                <c:pt idx="4">
                  <c:v>459</c:v>
                </c:pt>
                <c:pt idx="5">
                  <c:v>460</c:v>
                </c:pt>
                <c:pt idx="6">
                  <c:v>461</c:v>
                </c:pt>
                <c:pt idx="7">
                  <c:v>462</c:v>
                </c:pt>
                <c:pt idx="8">
                  <c:v>463</c:v>
                </c:pt>
                <c:pt idx="9">
                  <c:v>464</c:v>
                </c:pt>
                <c:pt idx="10">
                  <c:v>465</c:v>
                </c:pt>
                <c:pt idx="11">
                  <c:v>466</c:v>
                </c:pt>
                <c:pt idx="12">
                  <c:v>467</c:v>
                </c:pt>
                <c:pt idx="13">
                  <c:v>468</c:v>
                </c:pt>
                <c:pt idx="14">
                  <c:v>469</c:v>
                </c:pt>
                <c:pt idx="15">
                  <c:v>470</c:v>
                </c:pt>
                <c:pt idx="16">
                  <c:v>471</c:v>
                </c:pt>
                <c:pt idx="17">
                  <c:v>472</c:v>
                </c:pt>
                <c:pt idx="18">
                  <c:v>473</c:v>
                </c:pt>
                <c:pt idx="19">
                  <c:v>474</c:v>
                </c:pt>
                <c:pt idx="20">
                  <c:v>475</c:v>
                </c:pt>
                <c:pt idx="21">
                  <c:v>476</c:v>
                </c:pt>
                <c:pt idx="22">
                  <c:v>477</c:v>
                </c:pt>
                <c:pt idx="23">
                  <c:v>478</c:v>
                </c:pt>
                <c:pt idx="24">
                  <c:v>479</c:v>
                </c:pt>
                <c:pt idx="25">
                  <c:v>480</c:v>
                </c:pt>
                <c:pt idx="26">
                  <c:v>481</c:v>
                </c:pt>
                <c:pt idx="27">
                  <c:v>482</c:v>
                </c:pt>
                <c:pt idx="28">
                  <c:v>483</c:v>
                </c:pt>
                <c:pt idx="29">
                  <c:v>484</c:v>
                </c:pt>
                <c:pt idx="30">
                  <c:v>485</c:v>
                </c:pt>
                <c:pt idx="31">
                  <c:v>486</c:v>
                </c:pt>
                <c:pt idx="32">
                  <c:v>487</c:v>
                </c:pt>
                <c:pt idx="33">
                  <c:v>488</c:v>
                </c:pt>
                <c:pt idx="34">
                  <c:v>489</c:v>
                </c:pt>
                <c:pt idx="35">
                  <c:v>490</c:v>
                </c:pt>
                <c:pt idx="36">
                  <c:v>491</c:v>
                </c:pt>
                <c:pt idx="37">
                  <c:v>492</c:v>
                </c:pt>
                <c:pt idx="38">
                  <c:v>493</c:v>
                </c:pt>
                <c:pt idx="39">
                  <c:v>494</c:v>
                </c:pt>
                <c:pt idx="40">
                  <c:v>495</c:v>
                </c:pt>
                <c:pt idx="41">
                  <c:v>496</c:v>
                </c:pt>
                <c:pt idx="42">
                  <c:v>497</c:v>
                </c:pt>
                <c:pt idx="43">
                  <c:v>498</c:v>
                </c:pt>
                <c:pt idx="44">
                  <c:v>499</c:v>
                </c:pt>
                <c:pt idx="45">
                  <c:v>500</c:v>
                </c:pt>
                <c:pt idx="46">
                  <c:v>501</c:v>
                </c:pt>
                <c:pt idx="47">
                  <c:v>502</c:v>
                </c:pt>
                <c:pt idx="48">
                  <c:v>503</c:v>
                </c:pt>
                <c:pt idx="49">
                  <c:v>504</c:v>
                </c:pt>
                <c:pt idx="50">
                  <c:v>505</c:v>
                </c:pt>
                <c:pt idx="51">
                  <c:v>506</c:v>
                </c:pt>
                <c:pt idx="52">
                  <c:v>507</c:v>
                </c:pt>
                <c:pt idx="53">
                  <c:v>508</c:v>
                </c:pt>
                <c:pt idx="54">
                  <c:v>509</c:v>
                </c:pt>
                <c:pt idx="55">
                  <c:v>510</c:v>
                </c:pt>
                <c:pt idx="56">
                  <c:v>511</c:v>
                </c:pt>
                <c:pt idx="57">
                  <c:v>512</c:v>
                </c:pt>
                <c:pt idx="58">
                  <c:v>513</c:v>
                </c:pt>
                <c:pt idx="59">
                  <c:v>514</c:v>
                </c:pt>
                <c:pt idx="60">
                  <c:v>515</c:v>
                </c:pt>
                <c:pt idx="61">
                  <c:v>516</c:v>
                </c:pt>
                <c:pt idx="62">
                  <c:v>517</c:v>
                </c:pt>
                <c:pt idx="63">
                  <c:v>518</c:v>
                </c:pt>
                <c:pt idx="64">
                  <c:v>519</c:v>
                </c:pt>
                <c:pt idx="65">
                  <c:v>520</c:v>
                </c:pt>
                <c:pt idx="66">
                  <c:v>521</c:v>
                </c:pt>
                <c:pt idx="67">
                  <c:v>522</c:v>
                </c:pt>
                <c:pt idx="68">
                  <c:v>523</c:v>
                </c:pt>
                <c:pt idx="69">
                  <c:v>524</c:v>
                </c:pt>
                <c:pt idx="70">
                  <c:v>525</c:v>
                </c:pt>
                <c:pt idx="71">
                  <c:v>526</c:v>
                </c:pt>
                <c:pt idx="72">
                  <c:v>527</c:v>
                </c:pt>
                <c:pt idx="73">
                  <c:v>528</c:v>
                </c:pt>
                <c:pt idx="74">
                  <c:v>529</c:v>
                </c:pt>
                <c:pt idx="75">
                  <c:v>530</c:v>
                </c:pt>
                <c:pt idx="76">
                  <c:v>531</c:v>
                </c:pt>
                <c:pt idx="77">
                  <c:v>532</c:v>
                </c:pt>
                <c:pt idx="78">
                  <c:v>533</c:v>
                </c:pt>
                <c:pt idx="79">
                  <c:v>534</c:v>
                </c:pt>
                <c:pt idx="80">
                  <c:v>535</c:v>
                </c:pt>
                <c:pt idx="81">
                  <c:v>536</c:v>
                </c:pt>
                <c:pt idx="82">
                  <c:v>537</c:v>
                </c:pt>
                <c:pt idx="83">
                  <c:v>538</c:v>
                </c:pt>
                <c:pt idx="84">
                  <c:v>539</c:v>
                </c:pt>
                <c:pt idx="85">
                  <c:v>540</c:v>
                </c:pt>
                <c:pt idx="86">
                  <c:v>541</c:v>
                </c:pt>
                <c:pt idx="87">
                  <c:v>542</c:v>
                </c:pt>
                <c:pt idx="88">
                  <c:v>543</c:v>
                </c:pt>
                <c:pt idx="89">
                  <c:v>544</c:v>
                </c:pt>
                <c:pt idx="90">
                  <c:v>545</c:v>
                </c:pt>
                <c:pt idx="91">
                  <c:v>546</c:v>
                </c:pt>
                <c:pt idx="92">
                  <c:v>547</c:v>
                </c:pt>
                <c:pt idx="93">
                  <c:v>548</c:v>
                </c:pt>
                <c:pt idx="94">
                  <c:v>549</c:v>
                </c:pt>
                <c:pt idx="95">
                  <c:v>550</c:v>
                </c:pt>
                <c:pt idx="96">
                  <c:v>551</c:v>
                </c:pt>
                <c:pt idx="97">
                  <c:v>552</c:v>
                </c:pt>
                <c:pt idx="98">
                  <c:v>553</c:v>
                </c:pt>
                <c:pt idx="99">
                  <c:v>554</c:v>
                </c:pt>
                <c:pt idx="100">
                  <c:v>555</c:v>
                </c:pt>
                <c:pt idx="101">
                  <c:v>556</c:v>
                </c:pt>
                <c:pt idx="102">
                  <c:v>557</c:v>
                </c:pt>
                <c:pt idx="103">
                  <c:v>558</c:v>
                </c:pt>
                <c:pt idx="104">
                  <c:v>559</c:v>
                </c:pt>
                <c:pt idx="105">
                  <c:v>560</c:v>
                </c:pt>
                <c:pt idx="106">
                  <c:v>561</c:v>
                </c:pt>
                <c:pt idx="107">
                  <c:v>562</c:v>
                </c:pt>
                <c:pt idx="108">
                  <c:v>563</c:v>
                </c:pt>
                <c:pt idx="109">
                  <c:v>564</c:v>
                </c:pt>
                <c:pt idx="110">
                  <c:v>565</c:v>
                </c:pt>
                <c:pt idx="111">
                  <c:v>566</c:v>
                </c:pt>
                <c:pt idx="112">
                  <c:v>567</c:v>
                </c:pt>
                <c:pt idx="113">
                  <c:v>568</c:v>
                </c:pt>
                <c:pt idx="114">
                  <c:v>569</c:v>
                </c:pt>
                <c:pt idx="115">
                  <c:v>570</c:v>
                </c:pt>
                <c:pt idx="116">
                  <c:v>571</c:v>
                </c:pt>
                <c:pt idx="117">
                  <c:v>572</c:v>
                </c:pt>
                <c:pt idx="118">
                  <c:v>573</c:v>
                </c:pt>
                <c:pt idx="119">
                  <c:v>574</c:v>
                </c:pt>
                <c:pt idx="120">
                  <c:v>575</c:v>
                </c:pt>
                <c:pt idx="121">
                  <c:v>576</c:v>
                </c:pt>
                <c:pt idx="122">
                  <c:v>577</c:v>
                </c:pt>
                <c:pt idx="123">
                  <c:v>578</c:v>
                </c:pt>
                <c:pt idx="124">
                  <c:v>579</c:v>
                </c:pt>
                <c:pt idx="125">
                  <c:v>580</c:v>
                </c:pt>
                <c:pt idx="126">
                  <c:v>581</c:v>
                </c:pt>
                <c:pt idx="127">
                  <c:v>582</c:v>
                </c:pt>
                <c:pt idx="128">
                  <c:v>583</c:v>
                </c:pt>
                <c:pt idx="129">
                  <c:v>584</c:v>
                </c:pt>
                <c:pt idx="130">
                  <c:v>585</c:v>
                </c:pt>
                <c:pt idx="131">
                  <c:v>586</c:v>
                </c:pt>
                <c:pt idx="132">
                  <c:v>587</c:v>
                </c:pt>
                <c:pt idx="133">
                  <c:v>588</c:v>
                </c:pt>
                <c:pt idx="134">
                  <c:v>589</c:v>
                </c:pt>
                <c:pt idx="135">
                  <c:v>590</c:v>
                </c:pt>
                <c:pt idx="136">
                  <c:v>591</c:v>
                </c:pt>
                <c:pt idx="137">
                  <c:v>592</c:v>
                </c:pt>
                <c:pt idx="138">
                  <c:v>593</c:v>
                </c:pt>
                <c:pt idx="139">
                  <c:v>594</c:v>
                </c:pt>
                <c:pt idx="140">
                  <c:v>595</c:v>
                </c:pt>
                <c:pt idx="141">
                  <c:v>596</c:v>
                </c:pt>
                <c:pt idx="142">
                  <c:v>597</c:v>
                </c:pt>
                <c:pt idx="143">
                  <c:v>598</c:v>
                </c:pt>
                <c:pt idx="144">
                  <c:v>599</c:v>
                </c:pt>
                <c:pt idx="145">
                  <c:v>600</c:v>
                </c:pt>
                <c:pt idx="146">
                  <c:v>601</c:v>
                </c:pt>
                <c:pt idx="147">
                  <c:v>602</c:v>
                </c:pt>
                <c:pt idx="148">
                  <c:v>603</c:v>
                </c:pt>
                <c:pt idx="149">
                  <c:v>604</c:v>
                </c:pt>
                <c:pt idx="150">
                  <c:v>605</c:v>
                </c:pt>
                <c:pt idx="151">
                  <c:v>606</c:v>
                </c:pt>
                <c:pt idx="152">
                  <c:v>607</c:v>
                </c:pt>
                <c:pt idx="153">
                  <c:v>608</c:v>
                </c:pt>
                <c:pt idx="154">
                  <c:v>609</c:v>
                </c:pt>
                <c:pt idx="155">
                  <c:v>610</c:v>
                </c:pt>
                <c:pt idx="156">
                  <c:v>611</c:v>
                </c:pt>
                <c:pt idx="157">
                  <c:v>612</c:v>
                </c:pt>
                <c:pt idx="158">
                  <c:v>613</c:v>
                </c:pt>
                <c:pt idx="159">
                  <c:v>614</c:v>
                </c:pt>
                <c:pt idx="160">
                  <c:v>615</c:v>
                </c:pt>
                <c:pt idx="161">
                  <c:v>616</c:v>
                </c:pt>
                <c:pt idx="162">
                  <c:v>617</c:v>
                </c:pt>
                <c:pt idx="163">
                  <c:v>618</c:v>
                </c:pt>
                <c:pt idx="164">
                  <c:v>619</c:v>
                </c:pt>
                <c:pt idx="165">
                  <c:v>620</c:v>
                </c:pt>
                <c:pt idx="166">
                  <c:v>621</c:v>
                </c:pt>
                <c:pt idx="167">
                  <c:v>622</c:v>
                </c:pt>
                <c:pt idx="168">
                  <c:v>623</c:v>
                </c:pt>
                <c:pt idx="169">
                  <c:v>624</c:v>
                </c:pt>
                <c:pt idx="170">
                  <c:v>625</c:v>
                </c:pt>
                <c:pt idx="171">
                  <c:v>626</c:v>
                </c:pt>
                <c:pt idx="172">
                  <c:v>627</c:v>
                </c:pt>
                <c:pt idx="173">
                  <c:v>628</c:v>
                </c:pt>
                <c:pt idx="174">
                  <c:v>629</c:v>
                </c:pt>
                <c:pt idx="175">
                  <c:v>630</c:v>
                </c:pt>
                <c:pt idx="176">
                  <c:v>631</c:v>
                </c:pt>
                <c:pt idx="177">
                  <c:v>632</c:v>
                </c:pt>
                <c:pt idx="178">
                  <c:v>633</c:v>
                </c:pt>
                <c:pt idx="179">
                  <c:v>634</c:v>
                </c:pt>
                <c:pt idx="180">
                  <c:v>635</c:v>
                </c:pt>
                <c:pt idx="181">
                  <c:v>636</c:v>
                </c:pt>
                <c:pt idx="182">
                  <c:v>637</c:v>
                </c:pt>
                <c:pt idx="183">
                  <c:v>638</c:v>
                </c:pt>
                <c:pt idx="184">
                  <c:v>639</c:v>
                </c:pt>
                <c:pt idx="185">
                  <c:v>640</c:v>
                </c:pt>
                <c:pt idx="186">
                  <c:v>641</c:v>
                </c:pt>
                <c:pt idx="187">
                  <c:v>642</c:v>
                </c:pt>
                <c:pt idx="188">
                  <c:v>643</c:v>
                </c:pt>
                <c:pt idx="189">
                  <c:v>644</c:v>
                </c:pt>
                <c:pt idx="190">
                  <c:v>645</c:v>
                </c:pt>
                <c:pt idx="191">
                  <c:v>646</c:v>
                </c:pt>
                <c:pt idx="192">
                  <c:v>647</c:v>
                </c:pt>
                <c:pt idx="193">
                  <c:v>648</c:v>
                </c:pt>
                <c:pt idx="194">
                  <c:v>649</c:v>
                </c:pt>
                <c:pt idx="195">
                  <c:v>650</c:v>
                </c:pt>
                <c:pt idx="196">
                  <c:v>651</c:v>
                </c:pt>
                <c:pt idx="197">
                  <c:v>652</c:v>
                </c:pt>
                <c:pt idx="198">
                  <c:v>653</c:v>
                </c:pt>
                <c:pt idx="199">
                  <c:v>654</c:v>
                </c:pt>
                <c:pt idx="200">
                  <c:v>655</c:v>
                </c:pt>
                <c:pt idx="201">
                  <c:v>656</c:v>
                </c:pt>
                <c:pt idx="202">
                  <c:v>657</c:v>
                </c:pt>
                <c:pt idx="203">
                  <c:v>658</c:v>
                </c:pt>
                <c:pt idx="204">
                  <c:v>659</c:v>
                </c:pt>
                <c:pt idx="205">
                  <c:v>660</c:v>
                </c:pt>
                <c:pt idx="206">
                  <c:v>661</c:v>
                </c:pt>
                <c:pt idx="207">
                  <c:v>662</c:v>
                </c:pt>
                <c:pt idx="208">
                  <c:v>663</c:v>
                </c:pt>
                <c:pt idx="209">
                  <c:v>664</c:v>
                </c:pt>
                <c:pt idx="210">
                  <c:v>665</c:v>
                </c:pt>
                <c:pt idx="211">
                  <c:v>666</c:v>
                </c:pt>
                <c:pt idx="212">
                  <c:v>667</c:v>
                </c:pt>
                <c:pt idx="213">
                  <c:v>668</c:v>
                </c:pt>
                <c:pt idx="214">
                  <c:v>669</c:v>
                </c:pt>
                <c:pt idx="215">
                  <c:v>670</c:v>
                </c:pt>
                <c:pt idx="216">
                  <c:v>671</c:v>
                </c:pt>
                <c:pt idx="217">
                  <c:v>672</c:v>
                </c:pt>
                <c:pt idx="218">
                  <c:v>673</c:v>
                </c:pt>
                <c:pt idx="219">
                  <c:v>674</c:v>
                </c:pt>
                <c:pt idx="220">
                  <c:v>675</c:v>
                </c:pt>
                <c:pt idx="221">
                  <c:v>676</c:v>
                </c:pt>
                <c:pt idx="222">
                  <c:v>677</c:v>
                </c:pt>
                <c:pt idx="223">
                  <c:v>678</c:v>
                </c:pt>
                <c:pt idx="224">
                  <c:v>679</c:v>
                </c:pt>
                <c:pt idx="225">
                  <c:v>680</c:v>
                </c:pt>
              </c:numCache>
            </c:numRef>
          </c:xVal>
          <c:yVal>
            <c:numRef>
              <c:f>'R1 - Co'!$B$2:$B$227</c:f>
              <c:numCache>
                <c:formatCode>General</c:formatCode>
                <c:ptCount val="226"/>
                <c:pt idx="0">
                  <c:v>0.92</c:v>
                </c:pt>
                <c:pt idx="1">
                  <c:v>0.92213709600000004</c:v>
                </c:pt>
                <c:pt idx="2">
                  <c:v>0.92418870816000009</c:v>
                </c:pt>
                <c:pt idx="3">
                  <c:v>0.92615825583360012</c:v>
                </c:pt>
                <c:pt idx="4">
                  <c:v>0.92804902160025615</c:v>
                </c:pt>
                <c:pt idx="5">
                  <c:v>0.92986415673624589</c:v>
                </c:pt>
                <c:pt idx="6">
                  <c:v>0.93160668646679601</c:v>
                </c:pt>
                <c:pt idx="7">
                  <c:v>0.93327951500812412</c:v>
                </c:pt>
                <c:pt idx="8">
                  <c:v>0.93488543040779915</c:v>
                </c:pt>
                <c:pt idx="9">
                  <c:v>0.93642710919148719</c:v>
                </c:pt>
                <c:pt idx="10">
                  <c:v>0.93790712082382766</c:v>
                </c:pt>
                <c:pt idx="11">
                  <c:v>0.9393279319908745</c:v>
                </c:pt>
                <c:pt idx="12">
                  <c:v>0.94069191071123948</c:v>
                </c:pt>
                <c:pt idx="13">
                  <c:v>0.94200133028278987</c:v>
                </c:pt>
                <c:pt idx="14">
                  <c:v>0.94325837307147831</c:v>
                </c:pt>
                <c:pt idx="15">
                  <c:v>0.94446513414861921</c:v>
                </c:pt>
                <c:pt idx="16">
                  <c:v>0.94562362478267448</c:v>
                </c:pt>
                <c:pt idx="17">
                  <c:v>0.94673577579136747</c:v>
                </c:pt>
                <c:pt idx="18">
                  <c:v>0.94780344075971279</c:v>
                </c:pt>
                <c:pt idx="19">
                  <c:v>0.94882839912932426</c:v>
                </c:pt>
                <c:pt idx="20">
                  <c:v>0.9498123591641513</c:v>
                </c:pt>
                <c:pt idx="21">
                  <c:v>0.9507569607975852</c:v>
                </c:pt>
                <c:pt idx="22">
                  <c:v>0.95166377836568183</c:v>
                </c:pt>
                <c:pt idx="23">
                  <c:v>0.95253432323105458</c:v>
                </c:pt>
                <c:pt idx="24">
                  <c:v>0.95337004630181243</c:v>
                </c:pt>
                <c:pt idx="25">
                  <c:v>0.95417234044973998</c:v>
                </c:pt>
                <c:pt idx="26">
                  <c:v>0.9549425428317504</c:v>
                </c:pt>
                <c:pt idx="27">
                  <c:v>0.95568193711848037</c:v>
                </c:pt>
                <c:pt idx="28">
                  <c:v>0.95639175563374113</c:v>
                </c:pt>
                <c:pt idx="29">
                  <c:v>0.95707318140839148</c:v>
                </c:pt>
                <c:pt idx="30">
                  <c:v>0.95772735015205579</c:v>
                </c:pt>
                <c:pt idx="31">
                  <c:v>0.95835535214597356</c:v>
                </c:pt>
                <c:pt idx="32">
                  <c:v>0.95895823406013458</c:v>
                </c:pt>
                <c:pt idx="33">
                  <c:v>0.95953700069772918</c:v>
                </c:pt>
                <c:pt idx="34">
                  <c:v>0.96009261666982004</c:v>
                </c:pt>
                <c:pt idx="35">
                  <c:v>0.96062600800302722</c:v>
                </c:pt>
                <c:pt idx="36">
                  <c:v>0.96113806368290611</c:v>
                </c:pt>
                <c:pt idx="37">
                  <c:v>0.96162963713558991</c:v>
                </c:pt>
                <c:pt idx="38">
                  <c:v>0.96210154765016631</c:v>
                </c:pt>
                <c:pt idx="39">
                  <c:v>0.96255458174415964</c:v>
                </c:pt>
                <c:pt idx="40">
                  <c:v>0.9629894944743933</c:v>
                </c:pt>
                <c:pt idx="41">
                  <c:v>0.96340701069541756</c:v>
                </c:pt>
                <c:pt idx="42">
                  <c:v>0.96380782626760086</c:v>
                </c:pt>
                <c:pt idx="43">
                  <c:v>0.96419260921689687</c:v>
                </c:pt>
                <c:pt idx="44">
                  <c:v>0.96456200084822097</c:v>
                </c:pt>
                <c:pt idx="45">
                  <c:v>0.96491661681429208</c:v>
                </c:pt>
                <c:pt idx="46">
                  <c:v>0.96525704814172042</c:v>
                </c:pt>
                <c:pt idx="47">
                  <c:v>0.96558386221605164</c:v>
                </c:pt>
                <c:pt idx="48">
                  <c:v>0.96589760372740951</c:v>
                </c:pt>
                <c:pt idx="49">
                  <c:v>0.96619879557831312</c:v>
                </c:pt>
                <c:pt idx="50">
                  <c:v>0.96648793975518055</c:v>
                </c:pt>
                <c:pt idx="51">
                  <c:v>0.96676551816497336</c:v>
                </c:pt>
                <c:pt idx="52">
                  <c:v>0.96703199343837443</c:v>
                </c:pt>
                <c:pt idx="53">
                  <c:v>0.9672878097008395</c:v>
                </c:pt>
                <c:pt idx="54">
                  <c:v>0.96753339331280597</c:v>
                </c:pt>
                <c:pt idx="55">
                  <c:v>0.9677691535802937</c:v>
                </c:pt>
                <c:pt idx="56">
                  <c:v>0.96799548343708197</c:v>
                </c:pt>
                <c:pt idx="57">
                  <c:v>0.96821276009959867</c:v>
                </c:pt>
                <c:pt idx="58">
                  <c:v>0.96842134569561467</c:v>
                </c:pt>
                <c:pt idx="59">
                  <c:v>0.96862158786779007</c:v>
                </c:pt>
                <c:pt idx="60">
                  <c:v>0.9688138203530785</c:v>
                </c:pt>
                <c:pt idx="61">
                  <c:v>0.96899836353895541</c:v>
                </c:pt>
                <c:pt idx="62">
                  <c:v>0.96917552499739723</c:v>
                </c:pt>
                <c:pt idx="63">
                  <c:v>0.96934559999750136</c:v>
                </c:pt>
                <c:pt idx="64">
                  <c:v>0.96950887199760127</c:v>
                </c:pt>
                <c:pt idx="65">
                  <c:v>0.96966561311769717</c:v>
                </c:pt>
                <c:pt idx="66">
                  <c:v>0.96981608459298929</c:v>
                </c:pt>
                <c:pt idx="67">
                  <c:v>0.96996053720926967</c:v>
                </c:pt>
                <c:pt idx="68">
                  <c:v>0.97009921172089886</c:v>
                </c:pt>
                <c:pt idx="69">
                  <c:v>0.97023233925206287</c:v>
                </c:pt>
                <c:pt idx="70">
                  <c:v>0.97036014168198037</c:v>
                </c:pt>
                <c:pt idx="71">
                  <c:v>0.9704828320147012</c:v>
                </c:pt>
                <c:pt idx="72">
                  <c:v>0.97060061473411319</c:v>
                </c:pt>
                <c:pt idx="73">
                  <c:v>0.97071368614474862</c:v>
                </c:pt>
                <c:pt idx="74">
                  <c:v>0.97082223469895867</c:v>
                </c:pt>
                <c:pt idx="75">
                  <c:v>0.97092644131100037</c:v>
                </c:pt>
                <c:pt idx="76">
                  <c:v>0.97102647965856037</c:v>
                </c:pt>
                <c:pt idx="77">
                  <c:v>0.97112251647221792</c:v>
                </c:pt>
                <c:pt idx="78">
                  <c:v>0.97121471181332919</c:v>
                </c:pt>
                <c:pt idx="79">
                  <c:v>0.971303219340796</c:v>
                </c:pt>
                <c:pt idx="80">
                  <c:v>0.97138818656716419</c:v>
                </c:pt>
                <c:pt idx="81">
                  <c:v>0.97146975510447764</c:v>
                </c:pt>
                <c:pt idx="82">
                  <c:v>0.97154806090029855</c:v>
                </c:pt>
                <c:pt idx="83">
                  <c:v>0.97162323446428656</c:v>
                </c:pt>
                <c:pt idx="84">
                  <c:v>0.97169540108571506</c:v>
                </c:pt>
                <c:pt idx="85">
                  <c:v>0.97176468104228642</c:v>
                </c:pt>
                <c:pt idx="86">
                  <c:v>0.97183118980059491</c:v>
                </c:pt>
                <c:pt idx="87">
                  <c:v>0.97189503820857115</c:v>
                </c:pt>
                <c:pt idx="88">
                  <c:v>0.9719563326802283</c:v>
                </c:pt>
                <c:pt idx="89">
                  <c:v>0.97201517537301918</c:v>
                </c:pt>
                <c:pt idx="90">
                  <c:v>0.97207166435809844</c:v>
                </c:pt>
                <c:pt idx="91">
                  <c:v>0.97212589378377445</c:v>
                </c:pt>
                <c:pt idx="92">
                  <c:v>0.97217795403242346</c:v>
                </c:pt>
                <c:pt idx="93">
                  <c:v>0.97222793187112655</c:v>
                </c:pt>
                <c:pt idx="94">
                  <c:v>0.97227591059628149</c:v>
                </c:pt>
                <c:pt idx="95">
                  <c:v>0.97232197017243027</c:v>
                </c:pt>
                <c:pt idx="96">
                  <c:v>0.97236618736553304</c:v>
                </c:pt>
                <c:pt idx="97">
                  <c:v>0.97240863587091175</c:v>
                </c:pt>
                <c:pt idx="98">
                  <c:v>0.97244938643607526</c:v>
                </c:pt>
                <c:pt idx="99">
                  <c:v>0.97248850697863221</c:v>
                </c:pt>
                <c:pt idx="100">
                  <c:v>0.97252606269948694</c:v>
                </c:pt>
                <c:pt idx="101">
                  <c:v>0.97256211619150745</c:v>
                </c:pt>
                <c:pt idx="102">
                  <c:v>0.97259672754384718</c:v>
                </c:pt>
                <c:pt idx="103">
                  <c:v>0.97262995444209333</c:v>
                </c:pt>
                <c:pt idx="104">
                  <c:v>0.9726618522644096</c:v>
                </c:pt>
                <c:pt idx="105">
                  <c:v>0.9726924741738332</c:v>
                </c:pt>
                <c:pt idx="106">
                  <c:v>0.97272187120687992</c:v>
                </c:pt>
                <c:pt idx="107">
                  <c:v>0.97275009235860477</c:v>
                </c:pt>
                <c:pt idx="108">
                  <c:v>0.97277718466426055</c:v>
                </c:pt>
                <c:pt idx="109">
                  <c:v>0.97280319327769016</c:v>
                </c:pt>
                <c:pt idx="110">
                  <c:v>0.97282816154658258</c:v>
                </c:pt>
                <c:pt idx="111">
                  <c:v>0.97285213108471924</c:v>
                </c:pt>
                <c:pt idx="112">
                  <c:v>0.9728751418413305</c:v>
                </c:pt>
                <c:pt idx="113">
                  <c:v>0.97289723216767732</c:v>
                </c:pt>
                <c:pt idx="114">
                  <c:v>0.97291843888097018</c:v>
                </c:pt>
                <c:pt idx="115">
                  <c:v>0.97293879732573141</c:v>
                </c:pt>
                <c:pt idx="116">
                  <c:v>0.97141634143270217</c:v>
                </c:pt>
                <c:pt idx="117">
                  <c:v>0.96995478377539412</c:v>
                </c:pt>
                <c:pt idx="118">
                  <c:v>0.96855168842437833</c:v>
                </c:pt>
                <c:pt idx="119">
                  <c:v>0.96720471688740317</c:v>
                </c:pt>
                <c:pt idx="120">
                  <c:v>0.96591162421190702</c:v>
                </c:pt>
                <c:pt idx="121">
                  <c:v>0.96467025524343075</c:v>
                </c:pt>
                <c:pt idx="122">
                  <c:v>0.96347854103369357</c:v>
                </c:pt>
                <c:pt idx="123">
                  <c:v>0.96233449539234583</c:v>
                </c:pt>
                <c:pt idx="124">
                  <c:v>0.96123621157665196</c:v>
                </c:pt>
                <c:pt idx="125">
                  <c:v>0.96018185911358589</c:v>
                </c:pt>
                <c:pt idx="126">
                  <c:v>0.95916968074904241</c:v>
                </c:pt>
                <c:pt idx="127">
                  <c:v>0.95819798951908075</c:v>
                </c:pt>
                <c:pt idx="128">
                  <c:v>0.95726516593831756</c:v>
                </c:pt>
                <c:pt idx="129">
                  <c:v>0.95636965530078488</c:v>
                </c:pt>
                <c:pt idx="130">
                  <c:v>0.95550996508875352</c:v>
                </c:pt>
                <c:pt idx="131">
                  <c:v>0.95468466248520334</c:v>
                </c:pt>
                <c:pt idx="132">
                  <c:v>0.95389237198579524</c:v>
                </c:pt>
                <c:pt idx="133">
                  <c:v>0.95313177310636343</c:v>
                </c:pt>
                <c:pt idx="134">
                  <c:v>0.9524015981821089</c:v>
                </c:pt>
                <c:pt idx="135">
                  <c:v>0.95170063025482454</c:v>
                </c:pt>
                <c:pt idx="136">
                  <c:v>0.95102770104463152</c:v>
                </c:pt>
                <c:pt idx="137">
                  <c:v>0.95038168900284625</c:v>
                </c:pt>
                <c:pt idx="138">
                  <c:v>0.94976151744273241</c:v>
                </c:pt>
                <c:pt idx="139">
                  <c:v>0.94916615274502314</c:v>
                </c:pt>
                <c:pt idx="140">
                  <c:v>0.94859460263522222</c:v>
                </c:pt>
                <c:pt idx="141">
                  <c:v>0.94804591452981335</c:v>
                </c:pt>
                <c:pt idx="142">
                  <c:v>0.94751917394862084</c:v>
                </c:pt>
                <c:pt idx="143">
                  <c:v>0.94701350299067599</c:v>
                </c:pt>
                <c:pt idx="144">
                  <c:v>0.94652805887104896</c:v>
                </c:pt>
                <c:pt idx="145">
                  <c:v>0.94606203251620702</c:v>
                </c:pt>
                <c:pt idx="146">
                  <c:v>0.94561464721555877</c:v>
                </c:pt>
                <c:pt idx="147">
                  <c:v>0.94518515732693642</c:v>
                </c:pt>
                <c:pt idx="148">
                  <c:v>0.944772847033859</c:v>
                </c:pt>
                <c:pt idx="149">
                  <c:v>0.94437702915250465</c:v>
                </c:pt>
                <c:pt idx="150">
                  <c:v>0.94399704398640449</c:v>
                </c:pt>
                <c:pt idx="151">
                  <c:v>0.9436322582269483</c:v>
                </c:pt>
                <c:pt idx="152">
                  <c:v>0.94328206389787039</c:v>
                </c:pt>
                <c:pt idx="153">
                  <c:v>0.94294587734195556</c:v>
                </c:pt>
                <c:pt idx="154">
                  <c:v>0.94262313824827737</c:v>
                </c:pt>
                <c:pt idx="155">
                  <c:v>0.94231330871834629</c:v>
                </c:pt>
                <c:pt idx="156">
                  <c:v>0.94201587236961248</c:v>
                </c:pt>
                <c:pt idx="157">
                  <c:v>0.94173033347482793</c:v>
                </c:pt>
                <c:pt idx="158">
                  <c:v>0.94145621613583486</c:v>
                </c:pt>
                <c:pt idx="159">
                  <c:v>0.94119306349040144</c:v>
                </c:pt>
                <c:pt idx="160">
                  <c:v>0.94094043695078533</c:v>
                </c:pt>
                <c:pt idx="161">
                  <c:v>0.94069791547275394</c:v>
                </c:pt>
                <c:pt idx="162">
                  <c:v>0.94046509485384377</c:v>
                </c:pt>
                <c:pt idx="163">
                  <c:v>0.94024158705968996</c:v>
                </c:pt>
                <c:pt idx="164">
                  <c:v>0.94002701957730239</c:v>
                </c:pt>
                <c:pt idx="165">
                  <c:v>0.93982103479421031</c:v>
                </c:pt>
                <c:pt idx="166">
                  <c:v>0.93962328940244189</c:v>
                </c:pt>
                <c:pt idx="167">
                  <c:v>0.93943345382634424</c:v>
                </c:pt>
                <c:pt idx="168">
                  <c:v>0.93925121167329051</c:v>
                </c:pt>
                <c:pt idx="169">
                  <c:v>0.93907625920635884</c:v>
                </c:pt>
                <c:pt idx="170">
                  <c:v>0.9389083048381045</c:v>
                </c:pt>
                <c:pt idx="171">
                  <c:v>0.93874706864458035</c:v>
                </c:pt>
                <c:pt idx="172">
                  <c:v>0.93859228189879718</c:v>
                </c:pt>
                <c:pt idx="173">
                  <c:v>0.93844368662284527</c:v>
                </c:pt>
                <c:pt idx="174">
                  <c:v>0.93830103515793151</c:v>
                </c:pt>
                <c:pt idx="175">
                  <c:v>0.93816408975161425</c:v>
                </c:pt>
                <c:pt idx="176">
                  <c:v>0.9380326221615497</c:v>
                </c:pt>
                <c:pt idx="177">
                  <c:v>0.93790641327508772</c:v>
                </c:pt>
                <c:pt idx="178">
                  <c:v>0.9377852527440842</c:v>
                </c:pt>
                <c:pt idx="179">
                  <c:v>0.93766893863432077</c:v>
                </c:pt>
                <c:pt idx="180">
                  <c:v>0.93755727708894798</c:v>
                </c:pt>
                <c:pt idx="181">
                  <c:v>0.93745008200539004</c:v>
                </c:pt>
                <c:pt idx="182">
                  <c:v>0.93734717472517448</c:v>
                </c:pt>
                <c:pt idx="183">
                  <c:v>0.93724838373616748</c:v>
                </c:pt>
                <c:pt idx="184">
                  <c:v>0.93715354438672083</c:v>
                </c:pt>
                <c:pt idx="185">
                  <c:v>0.93706249861125201</c:v>
                </c:pt>
                <c:pt idx="186">
                  <c:v>0.93697509466680196</c:v>
                </c:pt>
                <c:pt idx="187">
                  <c:v>0.93689118688012984</c:v>
                </c:pt>
                <c:pt idx="188">
                  <c:v>0.9368106354049246</c:v>
                </c:pt>
                <c:pt idx="189">
                  <c:v>0.93673330598872762</c:v>
                </c:pt>
                <c:pt idx="190">
                  <c:v>0.93665906974917845</c:v>
                </c:pt>
                <c:pt idx="191">
                  <c:v>0.93658780295921129</c:v>
                </c:pt>
                <c:pt idx="192">
                  <c:v>0.93651938684084279</c:v>
                </c:pt>
                <c:pt idx="193">
                  <c:v>0.93645370736720912</c:v>
                </c:pt>
                <c:pt idx="194">
                  <c:v>0.93639065507252073</c:v>
                </c:pt>
                <c:pt idx="195">
                  <c:v>0.93633012486961986</c:v>
                </c:pt>
                <c:pt idx="196">
                  <c:v>0.93627201587483511</c:v>
                </c:pt>
                <c:pt idx="197">
                  <c:v>0.93621623123984166</c:v>
                </c:pt>
                <c:pt idx="198">
                  <c:v>0.93616267799024799</c:v>
                </c:pt>
                <c:pt idx="199">
                  <c:v>0.93611126687063806</c:v>
                </c:pt>
                <c:pt idx="200">
                  <c:v>0.93606191219581258</c:v>
                </c:pt>
                <c:pt idx="201">
                  <c:v>0.9360145317079801</c:v>
                </c:pt>
                <c:pt idx="202">
                  <c:v>0.93596904643966095</c:v>
                </c:pt>
                <c:pt idx="203">
                  <c:v>0.93592538058207453</c:v>
                </c:pt>
                <c:pt idx="204">
                  <c:v>0.93588346135879152</c:v>
                </c:pt>
                <c:pt idx="205">
                  <c:v>0.93584321890443989</c:v>
                </c:pt>
                <c:pt idx="206">
                  <c:v>0.93580458614826234</c:v>
                </c:pt>
                <c:pt idx="207">
                  <c:v>0.93576749870233189</c:v>
                </c:pt>
                <c:pt idx="208">
                  <c:v>0.93573189475423857</c:v>
                </c:pt>
                <c:pt idx="209">
                  <c:v>0.93569771496406906</c:v>
                </c:pt>
                <c:pt idx="210">
                  <c:v>0.93566490236550626</c:v>
                </c:pt>
                <c:pt idx="211">
                  <c:v>0.93563340227088598</c:v>
                </c:pt>
                <c:pt idx="212">
                  <c:v>0.93560316218005057</c:v>
                </c:pt>
                <c:pt idx="213">
                  <c:v>0.93557413169284853</c:v>
                </c:pt>
                <c:pt idx="214">
                  <c:v>0.93554626242513461</c:v>
                </c:pt>
                <c:pt idx="215">
                  <c:v>0.93551950792812921</c:v>
                </c:pt>
                <c:pt idx="216">
                  <c:v>0.93549382361100408</c:v>
                </c:pt>
                <c:pt idx="217">
                  <c:v>0.93546916666656388</c:v>
                </c:pt>
                <c:pt idx="218">
                  <c:v>0.93544549599990134</c:v>
                </c:pt>
                <c:pt idx="219">
                  <c:v>0.93542277215990532</c:v>
                </c:pt>
                <c:pt idx="220">
                  <c:v>0.93540095727350914</c:v>
                </c:pt>
                <c:pt idx="221">
                  <c:v>0.93538001498256873</c:v>
                </c:pt>
                <c:pt idx="222">
                  <c:v>0.93535991038326594</c:v>
                </c:pt>
                <c:pt idx="223">
                  <c:v>0.93534060996793533</c:v>
                </c:pt>
                <c:pt idx="224">
                  <c:v>0.93532208156921792</c:v>
                </c:pt>
                <c:pt idx="225">
                  <c:v>0.93530429430644924</c:v>
                </c:pt>
              </c:numCache>
            </c:numRef>
          </c:yVal>
          <c:smooth val="0"/>
        </c:ser>
        <c:ser>
          <c:idx val="1"/>
          <c:order val="1"/>
          <c:tx>
            <c:v>Analyses</c:v>
          </c:tx>
          <c:spPr>
            <a:ln w="28575">
              <a:noFill/>
            </a:ln>
          </c:spPr>
          <c:xVal>
            <c:numRef>
              <c:f>'R1 - Co'!$I$2:$I$6</c:f>
              <c:numCache>
                <c:formatCode>General</c:formatCode>
                <c:ptCount val="5"/>
                <c:pt idx="0">
                  <c:v>455</c:v>
                </c:pt>
                <c:pt idx="1">
                  <c:v>532</c:v>
                </c:pt>
                <c:pt idx="2">
                  <c:v>565</c:v>
                </c:pt>
                <c:pt idx="3">
                  <c:v>581</c:v>
                </c:pt>
                <c:pt idx="4">
                  <c:v>680</c:v>
                </c:pt>
              </c:numCache>
            </c:numRef>
          </c:xVal>
          <c:yVal>
            <c:numRef>
              <c:f>'R1 - Co'!$J$2:$J$6</c:f>
              <c:numCache>
                <c:formatCode>General</c:formatCode>
                <c:ptCount val="5"/>
                <c:pt idx="0">
                  <c:v>0.92</c:v>
                </c:pt>
                <c:pt idx="1">
                  <c:v>0.92800000000000005</c:v>
                </c:pt>
                <c:pt idx="2">
                  <c:v>0.97099999999999997</c:v>
                </c:pt>
                <c:pt idx="3">
                  <c:v>0.87</c:v>
                </c:pt>
                <c:pt idx="4">
                  <c:v>0.8439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707008"/>
        <c:axId val="81708928"/>
      </c:scatterChart>
      <c:valAx>
        <c:axId val="81707008"/>
        <c:scaling>
          <c:orientation val="minMax"/>
          <c:max val="680"/>
          <c:min val="4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d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1708928"/>
        <c:crosses val="autoZero"/>
        <c:crossBetween val="midCat"/>
      </c:valAx>
      <c:valAx>
        <c:axId val="81708928"/>
        <c:scaling>
          <c:orientation val="minMax"/>
          <c:max val="1.4"/>
          <c:min val="0.60000000000000009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entration (mg L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17070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1 - Mn</a:t>
            </a:r>
          </a:p>
        </c:rich>
      </c:tx>
      <c:layout/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odelled Conc</c:v>
          </c:tx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R1 - Mn'!$A$2:$A$227</c:f>
              <c:numCache>
                <c:formatCode>General</c:formatCode>
                <c:ptCount val="226"/>
                <c:pt idx="0">
                  <c:v>455</c:v>
                </c:pt>
                <c:pt idx="1">
                  <c:v>456</c:v>
                </c:pt>
                <c:pt idx="2">
                  <c:v>457</c:v>
                </c:pt>
                <c:pt idx="3">
                  <c:v>458</c:v>
                </c:pt>
                <c:pt idx="4">
                  <c:v>459</c:v>
                </c:pt>
                <c:pt idx="5">
                  <c:v>460</c:v>
                </c:pt>
                <c:pt idx="6">
                  <c:v>461</c:v>
                </c:pt>
                <c:pt idx="7">
                  <c:v>462</c:v>
                </c:pt>
                <c:pt idx="8">
                  <c:v>463</c:v>
                </c:pt>
                <c:pt idx="9">
                  <c:v>464</c:v>
                </c:pt>
                <c:pt idx="10">
                  <c:v>465</c:v>
                </c:pt>
                <c:pt idx="11">
                  <c:v>466</c:v>
                </c:pt>
                <c:pt idx="12">
                  <c:v>467</c:v>
                </c:pt>
                <c:pt idx="13">
                  <c:v>468</c:v>
                </c:pt>
                <c:pt idx="14">
                  <c:v>469</c:v>
                </c:pt>
                <c:pt idx="15">
                  <c:v>470</c:v>
                </c:pt>
                <c:pt idx="16">
                  <c:v>471</c:v>
                </c:pt>
                <c:pt idx="17">
                  <c:v>472</c:v>
                </c:pt>
                <c:pt idx="18">
                  <c:v>473</c:v>
                </c:pt>
                <c:pt idx="19">
                  <c:v>474</c:v>
                </c:pt>
                <c:pt idx="20">
                  <c:v>475</c:v>
                </c:pt>
                <c:pt idx="21">
                  <c:v>476</c:v>
                </c:pt>
                <c:pt idx="22">
                  <c:v>477</c:v>
                </c:pt>
                <c:pt idx="23">
                  <c:v>478</c:v>
                </c:pt>
                <c:pt idx="24">
                  <c:v>479</c:v>
                </c:pt>
                <c:pt idx="25">
                  <c:v>480</c:v>
                </c:pt>
                <c:pt idx="26">
                  <c:v>481</c:v>
                </c:pt>
                <c:pt idx="27">
                  <c:v>482</c:v>
                </c:pt>
                <c:pt idx="28">
                  <c:v>483</c:v>
                </c:pt>
                <c:pt idx="29">
                  <c:v>484</c:v>
                </c:pt>
                <c:pt idx="30">
                  <c:v>485</c:v>
                </c:pt>
                <c:pt idx="31">
                  <c:v>486</c:v>
                </c:pt>
                <c:pt idx="32">
                  <c:v>487</c:v>
                </c:pt>
                <c:pt idx="33">
                  <c:v>488</c:v>
                </c:pt>
                <c:pt idx="34">
                  <c:v>489</c:v>
                </c:pt>
                <c:pt idx="35">
                  <c:v>490</c:v>
                </c:pt>
                <c:pt idx="36">
                  <c:v>491</c:v>
                </c:pt>
                <c:pt idx="37">
                  <c:v>492</c:v>
                </c:pt>
                <c:pt idx="38">
                  <c:v>493</c:v>
                </c:pt>
                <c:pt idx="39">
                  <c:v>494</c:v>
                </c:pt>
                <c:pt idx="40">
                  <c:v>495</c:v>
                </c:pt>
                <c:pt idx="41">
                  <c:v>496</c:v>
                </c:pt>
                <c:pt idx="42">
                  <c:v>497</c:v>
                </c:pt>
                <c:pt idx="43">
                  <c:v>498</c:v>
                </c:pt>
                <c:pt idx="44">
                  <c:v>499</c:v>
                </c:pt>
                <c:pt idx="45">
                  <c:v>500</c:v>
                </c:pt>
                <c:pt idx="46">
                  <c:v>501</c:v>
                </c:pt>
                <c:pt idx="47">
                  <c:v>502</c:v>
                </c:pt>
                <c:pt idx="48">
                  <c:v>503</c:v>
                </c:pt>
                <c:pt idx="49">
                  <c:v>504</c:v>
                </c:pt>
                <c:pt idx="50">
                  <c:v>505</c:v>
                </c:pt>
                <c:pt idx="51">
                  <c:v>506</c:v>
                </c:pt>
                <c:pt idx="52">
                  <c:v>507</c:v>
                </c:pt>
                <c:pt idx="53">
                  <c:v>508</c:v>
                </c:pt>
                <c:pt idx="54">
                  <c:v>509</c:v>
                </c:pt>
                <c:pt idx="55">
                  <c:v>510</c:v>
                </c:pt>
                <c:pt idx="56">
                  <c:v>511</c:v>
                </c:pt>
                <c:pt idx="57">
                  <c:v>512</c:v>
                </c:pt>
                <c:pt idx="58">
                  <c:v>513</c:v>
                </c:pt>
                <c:pt idx="59">
                  <c:v>514</c:v>
                </c:pt>
                <c:pt idx="60">
                  <c:v>515</c:v>
                </c:pt>
                <c:pt idx="61">
                  <c:v>516</c:v>
                </c:pt>
                <c:pt idx="62">
                  <c:v>517</c:v>
                </c:pt>
                <c:pt idx="63">
                  <c:v>518</c:v>
                </c:pt>
                <c:pt idx="64">
                  <c:v>519</c:v>
                </c:pt>
                <c:pt idx="65">
                  <c:v>520</c:v>
                </c:pt>
                <c:pt idx="66">
                  <c:v>521</c:v>
                </c:pt>
                <c:pt idx="67">
                  <c:v>522</c:v>
                </c:pt>
                <c:pt idx="68">
                  <c:v>523</c:v>
                </c:pt>
                <c:pt idx="69">
                  <c:v>524</c:v>
                </c:pt>
                <c:pt idx="70">
                  <c:v>525</c:v>
                </c:pt>
                <c:pt idx="71">
                  <c:v>526</c:v>
                </c:pt>
                <c:pt idx="72">
                  <c:v>527</c:v>
                </c:pt>
                <c:pt idx="73">
                  <c:v>528</c:v>
                </c:pt>
                <c:pt idx="74">
                  <c:v>529</c:v>
                </c:pt>
                <c:pt idx="75">
                  <c:v>530</c:v>
                </c:pt>
                <c:pt idx="76">
                  <c:v>531</c:v>
                </c:pt>
                <c:pt idx="77">
                  <c:v>532</c:v>
                </c:pt>
                <c:pt idx="78">
                  <c:v>533</c:v>
                </c:pt>
                <c:pt idx="79">
                  <c:v>534</c:v>
                </c:pt>
                <c:pt idx="80">
                  <c:v>535</c:v>
                </c:pt>
                <c:pt idx="81">
                  <c:v>536</c:v>
                </c:pt>
                <c:pt idx="82">
                  <c:v>537</c:v>
                </c:pt>
                <c:pt idx="83">
                  <c:v>538</c:v>
                </c:pt>
                <c:pt idx="84">
                  <c:v>539</c:v>
                </c:pt>
                <c:pt idx="85">
                  <c:v>540</c:v>
                </c:pt>
                <c:pt idx="86">
                  <c:v>541</c:v>
                </c:pt>
                <c:pt idx="87">
                  <c:v>542</c:v>
                </c:pt>
                <c:pt idx="88">
                  <c:v>543</c:v>
                </c:pt>
                <c:pt idx="89">
                  <c:v>544</c:v>
                </c:pt>
                <c:pt idx="90">
                  <c:v>545</c:v>
                </c:pt>
                <c:pt idx="91">
                  <c:v>546</c:v>
                </c:pt>
                <c:pt idx="92">
                  <c:v>547</c:v>
                </c:pt>
                <c:pt idx="93">
                  <c:v>548</c:v>
                </c:pt>
                <c:pt idx="94">
                  <c:v>549</c:v>
                </c:pt>
                <c:pt idx="95">
                  <c:v>550</c:v>
                </c:pt>
                <c:pt idx="96">
                  <c:v>551</c:v>
                </c:pt>
                <c:pt idx="97">
                  <c:v>552</c:v>
                </c:pt>
                <c:pt idx="98">
                  <c:v>553</c:v>
                </c:pt>
                <c:pt idx="99">
                  <c:v>554</c:v>
                </c:pt>
                <c:pt idx="100">
                  <c:v>555</c:v>
                </c:pt>
                <c:pt idx="101">
                  <c:v>556</c:v>
                </c:pt>
                <c:pt idx="102">
                  <c:v>557</c:v>
                </c:pt>
                <c:pt idx="103">
                  <c:v>558</c:v>
                </c:pt>
                <c:pt idx="104">
                  <c:v>559</c:v>
                </c:pt>
                <c:pt idx="105">
                  <c:v>560</c:v>
                </c:pt>
                <c:pt idx="106">
                  <c:v>561</c:v>
                </c:pt>
                <c:pt idx="107">
                  <c:v>562</c:v>
                </c:pt>
                <c:pt idx="108">
                  <c:v>563</c:v>
                </c:pt>
                <c:pt idx="109">
                  <c:v>564</c:v>
                </c:pt>
                <c:pt idx="110">
                  <c:v>565</c:v>
                </c:pt>
                <c:pt idx="111">
                  <c:v>566</c:v>
                </c:pt>
                <c:pt idx="112">
                  <c:v>567</c:v>
                </c:pt>
                <c:pt idx="113">
                  <c:v>568</c:v>
                </c:pt>
                <c:pt idx="114">
                  <c:v>569</c:v>
                </c:pt>
                <c:pt idx="115">
                  <c:v>570</c:v>
                </c:pt>
                <c:pt idx="116">
                  <c:v>571</c:v>
                </c:pt>
                <c:pt idx="117">
                  <c:v>572</c:v>
                </c:pt>
                <c:pt idx="118">
                  <c:v>573</c:v>
                </c:pt>
                <c:pt idx="119">
                  <c:v>574</c:v>
                </c:pt>
                <c:pt idx="120">
                  <c:v>575</c:v>
                </c:pt>
                <c:pt idx="121">
                  <c:v>576</c:v>
                </c:pt>
                <c:pt idx="122">
                  <c:v>577</c:v>
                </c:pt>
                <c:pt idx="123">
                  <c:v>578</c:v>
                </c:pt>
                <c:pt idx="124">
                  <c:v>579</c:v>
                </c:pt>
                <c:pt idx="125">
                  <c:v>580</c:v>
                </c:pt>
                <c:pt idx="126">
                  <c:v>581</c:v>
                </c:pt>
                <c:pt idx="127">
                  <c:v>582</c:v>
                </c:pt>
                <c:pt idx="128">
                  <c:v>583</c:v>
                </c:pt>
                <c:pt idx="129">
                  <c:v>584</c:v>
                </c:pt>
                <c:pt idx="130">
                  <c:v>585</c:v>
                </c:pt>
                <c:pt idx="131">
                  <c:v>586</c:v>
                </c:pt>
                <c:pt idx="132">
                  <c:v>587</c:v>
                </c:pt>
                <c:pt idx="133">
                  <c:v>588</c:v>
                </c:pt>
                <c:pt idx="134">
                  <c:v>589</c:v>
                </c:pt>
                <c:pt idx="135">
                  <c:v>590</c:v>
                </c:pt>
                <c:pt idx="136">
                  <c:v>591</c:v>
                </c:pt>
                <c:pt idx="137">
                  <c:v>592</c:v>
                </c:pt>
                <c:pt idx="138">
                  <c:v>593</c:v>
                </c:pt>
                <c:pt idx="139">
                  <c:v>594</c:v>
                </c:pt>
                <c:pt idx="140">
                  <c:v>595</c:v>
                </c:pt>
                <c:pt idx="141">
                  <c:v>596</c:v>
                </c:pt>
                <c:pt idx="142">
                  <c:v>597</c:v>
                </c:pt>
                <c:pt idx="143">
                  <c:v>598</c:v>
                </c:pt>
                <c:pt idx="144">
                  <c:v>599</c:v>
                </c:pt>
                <c:pt idx="145">
                  <c:v>600</c:v>
                </c:pt>
                <c:pt idx="146">
                  <c:v>601</c:v>
                </c:pt>
                <c:pt idx="147">
                  <c:v>602</c:v>
                </c:pt>
                <c:pt idx="148">
                  <c:v>603</c:v>
                </c:pt>
                <c:pt idx="149">
                  <c:v>604</c:v>
                </c:pt>
                <c:pt idx="150">
                  <c:v>605</c:v>
                </c:pt>
                <c:pt idx="151">
                  <c:v>606</c:v>
                </c:pt>
                <c:pt idx="152">
                  <c:v>607</c:v>
                </c:pt>
                <c:pt idx="153">
                  <c:v>608</c:v>
                </c:pt>
                <c:pt idx="154">
                  <c:v>609</c:v>
                </c:pt>
                <c:pt idx="155">
                  <c:v>610</c:v>
                </c:pt>
                <c:pt idx="156">
                  <c:v>611</c:v>
                </c:pt>
                <c:pt idx="157">
                  <c:v>612</c:v>
                </c:pt>
                <c:pt idx="158">
                  <c:v>613</c:v>
                </c:pt>
                <c:pt idx="159">
                  <c:v>614</c:v>
                </c:pt>
                <c:pt idx="160">
                  <c:v>615</c:v>
                </c:pt>
                <c:pt idx="161">
                  <c:v>616</c:v>
                </c:pt>
                <c:pt idx="162">
                  <c:v>617</c:v>
                </c:pt>
                <c:pt idx="163">
                  <c:v>618</c:v>
                </c:pt>
                <c:pt idx="164">
                  <c:v>619</c:v>
                </c:pt>
                <c:pt idx="165">
                  <c:v>620</c:v>
                </c:pt>
                <c:pt idx="166">
                  <c:v>621</c:v>
                </c:pt>
                <c:pt idx="167">
                  <c:v>622</c:v>
                </c:pt>
                <c:pt idx="168">
                  <c:v>623</c:v>
                </c:pt>
                <c:pt idx="169">
                  <c:v>624</c:v>
                </c:pt>
                <c:pt idx="170">
                  <c:v>625</c:v>
                </c:pt>
                <c:pt idx="171">
                  <c:v>626</c:v>
                </c:pt>
                <c:pt idx="172">
                  <c:v>627</c:v>
                </c:pt>
                <c:pt idx="173">
                  <c:v>628</c:v>
                </c:pt>
                <c:pt idx="174">
                  <c:v>629</c:v>
                </c:pt>
                <c:pt idx="175">
                  <c:v>630</c:v>
                </c:pt>
                <c:pt idx="176">
                  <c:v>631</c:v>
                </c:pt>
                <c:pt idx="177">
                  <c:v>632</c:v>
                </c:pt>
                <c:pt idx="178">
                  <c:v>633</c:v>
                </c:pt>
                <c:pt idx="179">
                  <c:v>634</c:v>
                </c:pt>
                <c:pt idx="180">
                  <c:v>635</c:v>
                </c:pt>
                <c:pt idx="181">
                  <c:v>636</c:v>
                </c:pt>
                <c:pt idx="182">
                  <c:v>637</c:v>
                </c:pt>
                <c:pt idx="183">
                  <c:v>638</c:v>
                </c:pt>
                <c:pt idx="184">
                  <c:v>639</c:v>
                </c:pt>
                <c:pt idx="185">
                  <c:v>640</c:v>
                </c:pt>
                <c:pt idx="186">
                  <c:v>641</c:v>
                </c:pt>
                <c:pt idx="187">
                  <c:v>642</c:v>
                </c:pt>
                <c:pt idx="188">
                  <c:v>643</c:v>
                </c:pt>
                <c:pt idx="189">
                  <c:v>644</c:v>
                </c:pt>
                <c:pt idx="190">
                  <c:v>645</c:v>
                </c:pt>
                <c:pt idx="191">
                  <c:v>646</c:v>
                </c:pt>
                <c:pt idx="192">
                  <c:v>647</c:v>
                </c:pt>
                <c:pt idx="193">
                  <c:v>648</c:v>
                </c:pt>
                <c:pt idx="194">
                  <c:v>649</c:v>
                </c:pt>
                <c:pt idx="195">
                  <c:v>650</c:v>
                </c:pt>
                <c:pt idx="196">
                  <c:v>651</c:v>
                </c:pt>
                <c:pt idx="197">
                  <c:v>652</c:v>
                </c:pt>
                <c:pt idx="198">
                  <c:v>653</c:v>
                </c:pt>
                <c:pt idx="199">
                  <c:v>654</c:v>
                </c:pt>
                <c:pt idx="200">
                  <c:v>655</c:v>
                </c:pt>
                <c:pt idx="201">
                  <c:v>656</c:v>
                </c:pt>
                <c:pt idx="202">
                  <c:v>657</c:v>
                </c:pt>
                <c:pt idx="203">
                  <c:v>658</c:v>
                </c:pt>
                <c:pt idx="204">
                  <c:v>659</c:v>
                </c:pt>
                <c:pt idx="205">
                  <c:v>660</c:v>
                </c:pt>
                <c:pt idx="206">
                  <c:v>661</c:v>
                </c:pt>
                <c:pt idx="207">
                  <c:v>662</c:v>
                </c:pt>
                <c:pt idx="208">
                  <c:v>663</c:v>
                </c:pt>
                <c:pt idx="209">
                  <c:v>664</c:v>
                </c:pt>
                <c:pt idx="210">
                  <c:v>665</c:v>
                </c:pt>
                <c:pt idx="211">
                  <c:v>666</c:v>
                </c:pt>
                <c:pt idx="212">
                  <c:v>667</c:v>
                </c:pt>
                <c:pt idx="213">
                  <c:v>668</c:v>
                </c:pt>
                <c:pt idx="214">
                  <c:v>669</c:v>
                </c:pt>
                <c:pt idx="215">
                  <c:v>670</c:v>
                </c:pt>
                <c:pt idx="216">
                  <c:v>671</c:v>
                </c:pt>
                <c:pt idx="217">
                  <c:v>672</c:v>
                </c:pt>
                <c:pt idx="218">
                  <c:v>673</c:v>
                </c:pt>
                <c:pt idx="219">
                  <c:v>674</c:v>
                </c:pt>
                <c:pt idx="220">
                  <c:v>675</c:v>
                </c:pt>
                <c:pt idx="221">
                  <c:v>676</c:v>
                </c:pt>
                <c:pt idx="222">
                  <c:v>677</c:v>
                </c:pt>
                <c:pt idx="223">
                  <c:v>678</c:v>
                </c:pt>
                <c:pt idx="224">
                  <c:v>679</c:v>
                </c:pt>
                <c:pt idx="225">
                  <c:v>680</c:v>
                </c:pt>
              </c:numCache>
            </c:numRef>
          </c:xVal>
          <c:yVal>
            <c:numRef>
              <c:f>'R1 - Mn'!$B$2:$B$227</c:f>
              <c:numCache>
                <c:formatCode>General</c:formatCode>
                <c:ptCount val="226"/>
                <c:pt idx="0">
                  <c:v>29.4</c:v>
                </c:pt>
                <c:pt idx="1">
                  <c:v>29.789819999999999</c:v>
                </c:pt>
                <c:pt idx="2">
                  <c:v>30.164047199999999</c:v>
                </c:pt>
                <c:pt idx="3">
                  <c:v>30.523305311999998</c:v>
                </c:pt>
                <c:pt idx="4">
                  <c:v>30.868193099519999</c:v>
                </c:pt>
                <c:pt idx="5">
                  <c:v>31.199285375539198</c:v>
                </c:pt>
                <c:pt idx="6">
                  <c:v>31.517133960517629</c:v>
                </c:pt>
                <c:pt idx="7">
                  <c:v>31.822268602096923</c:v>
                </c:pt>
                <c:pt idx="8">
                  <c:v>32.115197858013047</c:v>
                </c:pt>
                <c:pt idx="9">
                  <c:v>32.396409943692525</c:v>
                </c:pt>
                <c:pt idx="10">
                  <c:v>32.666373545944822</c:v>
                </c:pt>
                <c:pt idx="11">
                  <c:v>32.925538604107032</c:v>
                </c:pt>
                <c:pt idx="12">
                  <c:v>33.174337059942751</c:v>
                </c:pt>
                <c:pt idx="13">
                  <c:v>33.413183577545041</c:v>
                </c:pt>
                <c:pt idx="14">
                  <c:v>33.642476234443237</c:v>
                </c:pt>
                <c:pt idx="15">
                  <c:v>33.862597185065511</c:v>
                </c:pt>
                <c:pt idx="16">
                  <c:v>34.073913297662891</c:v>
                </c:pt>
                <c:pt idx="17">
                  <c:v>34.276776765756374</c:v>
                </c:pt>
                <c:pt idx="18">
                  <c:v>34.471525695126118</c:v>
                </c:pt>
                <c:pt idx="19">
                  <c:v>34.658484667321076</c:v>
                </c:pt>
                <c:pt idx="20">
                  <c:v>34.837965280628232</c:v>
                </c:pt>
                <c:pt idx="21">
                  <c:v>35.010266669403102</c:v>
                </c:pt>
                <c:pt idx="22">
                  <c:v>35.175676002626979</c:v>
                </c:pt>
                <c:pt idx="23">
                  <c:v>35.334468962521896</c:v>
                </c:pt>
                <c:pt idx="24">
                  <c:v>35.486910204021022</c:v>
                </c:pt>
                <c:pt idx="25">
                  <c:v>35.633253795860185</c:v>
                </c:pt>
                <c:pt idx="26">
                  <c:v>35.773743644025778</c:v>
                </c:pt>
                <c:pt idx="27">
                  <c:v>35.908613898264747</c:v>
                </c:pt>
                <c:pt idx="28">
                  <c:v>36.03808934233416</c:v>
                </c:pt>
                <c:pt idx="29">
                  <c:v>36.162385768640796</c:v>
                </c:pt>
                <c:pt idx="30">
                  <c:v>36.281710337895163</c:v>
                </c:pt>
                <c:pt idx="31">
                  <c:v>36.39626192437936</c:v>
                </c:pt>
                <c:pt idx="32">
                  <c:v>36.506231447404183</c:v>
                </c:pt>
                <c:pt idx="33">
                  <c:v>36.611802189508012</c:v>
                </c:pt>
                <c:pt idx="34">
                  <c:v>36.713150101927688</c:v>
                </c:pt>
                <c:pt idx="35">
                  <c:v>36.810444097850578</c:v>
                </c:pt>
                <c:pt idx="36">
                  <c:v>36.903846333936556</c:v>
                </c:pt>
                <c:pt idx="37">
                  <c:v>36.993512480579092</c:v>
                </c:pt>
                <c:pt idx="38">
                  <c:v>37.079591981355925</c:v>
                </c:pt>
                <c:pt idx="39">
                  <c:v>37.162228302101688</c:v>
                </c:pt>
                <c:pt idx="40">
                  <c:v>37.241559170017624</c:v>
                </c:pt>
                <c:pt idx="41">
                  <c:v>37.317716803216918</c:v>
                </c:pt>
                <c:pt idx="42">
                  <c:v>37.390828131088242</c:v>
                </c:pt>
                <c:pt idx="43">
                  <c:v>37.461015005844715</c:v>
                </c:pt>
                <c:pt idx="44">
                  <c:v>37.528394405610925</c:v>
                </c:pt>
                <c:pt idx="45">
                  <c:v>37.59307862938649</c:v>
                </c:pt>
                <c:pt idx="46">
                  <c:v>37.655175484211028</c:v>
                </c:pt>
                <c:pt idx="47">
                  <c:v>37.714788464842584</c:v>
                </c:pt>
                <c:pt idx="48">
                  <c:v>37.772016926248881</c:v>
                </c:pt>
                <c:pt idx="49">
                  <c:v>37.826956249198929</c:v>
                </c:pt>
                <c:pt idx="50">
                  <c:v>37.87969799923097</c:v>
                </c:pt>
                <c:pt idx="51">
                  <c:v>37.930330079261729</c:v>
                </c:pt>
                <c:pt idx="52">
                  <c:v>37.978936876091261</c:v>
                </c:pt>
                <c:pt idx="53">
                  <c:v>38.025599401047607</c:v>
                </c:pt>
                <c:pt idx="54">
                  <c:v>38.0703954250057</c:v>
                </c:pt>
                <c:pt idx="55">
                  <c:v>38.113399608005473</c:v>
                </c:pt>
                <c:pt idx="56">
                  <c:v>38.154683623685251</c:v>
                </c:pt>
                <c:pt idx="57">
                  <c:v>38.194316278737844</c:v>
                </c:pt>
                <c:pt idx="58">
                  <c:v>38.232363627588327</c:v>
                </c:pt>
                <c:pt idx="59">
                  <c:v>38.268889082484797</c:v>
                </c:pt>
                <c:pt idx="60">
                  <c:v>38.303953519185406</c:v>
                </c:pt>
                <c:pt idx="61">
                  <c:v>38.337615378417986</c:v>
                </c:pt>
                <c:pt idx="62">
                  <c:v>38.369930763281268</c:v>
                </c:pt>
                <c:pt idx="63">
                  <c:v>38.400953532750016</c:v>
                </c:pt>
                <c:pt idx="64">
                  <c:v>38.430735391440017</c:v>
                </c:pt>
                <c:pt idx="65">
                  <c:v>38.459325975782413</c:v>
                </c:pt>
                <c:pt idx="66">
                  <c:v>38.486772936751116</c:v>
                </c:pt>
                <c:pt idx="67">
                  <c:v>38.51312201928107</c:v>
                </c:pt>
                <c:pt idx="68">
                  <c:v>38.538417138509828</c:v>
                </c:pt>
                <c:pt idx="69">
                  <c:v>38.562700452969437</c:v>
                </c:pt>
                <c:pt idx="70">
                  <c:v>38.586012434850659</c:v>
                </c:pt>
                <c:pt idx="71">
                  <c:v>38.608391937456631</c:v>
                </c:pt>
                <c:pt idx="72">
                  <c:v>38.629876259958365</c:v>
                </c:pt>
                <c:pt idx="73">
                  <c:v>38.650501209560034</c:v>
                </c:pt>
                <c:pt idx="74">
                  <c:v>38.670301161177633</c:v>
                </c:pt>
                <c:pt idx="75">
                  <c:v>38.689309114730527</c:v>
                </c:pt>
                <c:pt idx="76">
                  <c:v>38.707556750141308</c:v>
                </c:pt>
                <c:pt idx="77">
                  <c:v>38.725074480135653</c:v>
                </c:pt>
                <c:pt idx="78">
                  <c:v>38.74189150093023</c:v>
                </c:pt>
                <c:pt idx="79">
                  <c:v>38.758035840893022</c:v>
                </c:pt>
                <c:pt idx="80">
                  <c:v>38.773534407257301</c:v>
                </c:pt>
                <c:pt idx="81">
                  <c:v>38.788413030967007</c:v>
                </c:pt>
                <c:pt idx="82">
                  <c:v>38.802696509728328</c:v>
                </c:pt>
                <c:pt idx="83">
                  <c:v>38.816408649339195</c:v>
                </c:pt>
                <c:pt idx="84">
                  <c:v>38.82957230336563</c:v>
                </c:pt>
                <c:pt idx="85">
                  <c:v>38.842209411231003</c:v>
                </c:pt>
                <c:pt idx="86">
                  <c:v>38.854341034781761</c:v>
                </c:pt>
                <c:pt idx="87">
                  <c:v>38.86598739339049</c:v>
                </c:pt>
                <c:pt idx="88">
                  <c:v>38.877167897654871</c:v>
                </c:pt>
                <c:pt idx="89">
                  <c:v>38.887901181748674</c:v>
                </c:pt>
                <c:pt idx="90">
                  <c:v>38.898205134478729</c:v>
                </c:pt>
                <c:pt idx="91">
                  <c:v>38.908096929099578</c:v>
                </c:pt>
                <c:pt idx="92">
                  <c:v>38.917593051935597</c:v>
                </c:pt>
                <c:pt idx="93">
                  <c:v>38.92670932985817</c:v>
                </c:pt>
                <c:pt idx="94">
                  <c:v>38.935460956663846</c:v>
                </c:pt>
                <c:pt idx="95">
                  <c:v>38.943862518397289</c:v>
                </c:pt>
                <c:pt idx="96">
                  <c:v>38.951928017661395</c:v>
                </c:pt>
                <c:pt idx="97">
                  <c:v>38.95967089695494</c:v>
                </c:pt>
                <c:pt idx="98">
                  <c:v>38.967104061076739</c:v>
                </c:pt>
                <c:pt idx="99">
                  <c:v>38.97423989863367</c:v>
                </c:pt>
                <c:pt idx="100">
                  <c:v>38.981090302688322</c:v>
                </c:pt>
                <c:pt idx="101">
                  <c:v>38.987666690580788</c:v>
                </c:pt>
                <c:pt idx="102">
                  <c:v>38.993980022957558</c:v>
                </c:pt>
                <c:pt idx="103">
                  <c:v>39.000040822039253</c:v>
                </c:pt>
                <c:pt idx="104">
                  <c:v>39.005859189157682</c:v>
                </c:pt>
                <c:pt idx="105">
                  <c:v>39.011444821591375</c:v>
                </c:pt>
                <c:pt idx="106">
                  <c:v>39.016807028727719</c:v>
                </c:pt>
                <c:pt idx="107">
                  <c:v>39.021954747578611</c:v>
                </c:pt>
                <c:pt idx="108">
                  <c:v>39.026896557675464</c:v>
                </c:pt>
                <c:pt idx="109">
                  <c:v>39.031640695368445</c:v>
                </c:pt>
                <c:pt idx="110">
                  <c:v>39.036195067553706</c:v>
                </c:pt>
                <c:pt idx="111">
                  <c:v>39.04056726485156</c:v>
                </c:pt>
                <c:pt idx="112">
                  <c:v>39.044764574257499</c:v>
                </c:pt>
                <c:pt idx="113">
                  <c:v>39.048793991287198</c:v>
                </c:pt>
                <c:pt idx="114">
                  <c:v>39.052662231635708</c:v>
                </c:pt>
                <c:pt idx="115">
                  <c:v>39.056375742370278</c:v>
                </c:pt>
                <c:pt idx="116">
                  <c:v>39.504550712675467</c:v>
                </c:pt>
                <c:pt idx="117">
                  <c:v>39.934798684168449</c:v>
                </c:pt>
                <c:pt idx="118">
                  <c:v>40.34783673680171</c:v>
                </c:pt>
                <c:pt idx="119">
                  <c:v>40.744353267329643</c:v>
                </c:pt>
                <c:pt idx="120">
                  <c:v>41.125009136636457</c:v>
                </c:pt>
                <c:pt idx="121">
                  <c:v>41.490438771171</c:v>
                </c:pt>
                <c:pt idx="122">
                  <c:v>41.84125122032416</c:v>
                </c:pt>
                <c:pt idx="123">
                  <c:v>42.178031171511194</c:v>
                </c:pt>
                <c:pt idx="124">
                  <c:v>42.501339924650743</c:v>
                </c:pt>
                <c:pt idx="125">
                  <c:v>42.811716327664712</c:v>
                </c:pt>
                <c:pt idx="126">
                  <c:v>43.109677674558121</c:v>
                </c:pt>
                <c:pt idx="127">
                  <c:v>43.395720567575793</c:v>
                </c:pt>
                <c:pt idx="128">
                  <c:v>43.670321744872759</c:v>
                </c:pt>
                <c:pt idx="129">
                  <c:v>43.93393887507785</c:v>
                </c:pt>
                <c:pt idx="130">
                  <c:v>44.187011320074738</c:v>
                </c:pt>
                <c:pt idx="131">
                  <c:v>44.429960867271745</c:v>
                </c:pt>
                <c:pt idx="132">
                  <c:v>44.663192432580878</c:v>
                </c:pt>
                <c:pt idx="133">
                  <c:v>44.887094735277643</c:v>
                </c:pt>
                <c:pt idx="134">
                  <c:v>45.102040945866534</c:v>
                </c:pt>
                <c:pt idx="135">
                  <c:v>45.30838930803187</c:v>
                </c:pt>
                <c:pt idx="136">
                  <c:v>45.506483735710596</c:v>
                </c:pt>
                <c:pt idx="137">
                  <c:v>45.696654386282169</c:v>
                </c:pt>
                <c:pt idx="138">
                  <c:v>45.879218210830885</c:v>
                </c:pt>
                <c:pt idx="139">
                  <c:v>46.054479482397646</c:v>
                </c:pt>
                <c:pt idx="140">
                  <c:v>46.222730303101741</c:v>
                </c:pt>
                <c:pt idx="141">
                  <c:v>46.384251090977671</c:v>
                </c:pt>
                <c:pt idx="142">
                  <c:v>46.539311047338565</c:v>
                </c:pt>
                <c:pt idx="143">
                  <c:v>46.688168605445021</c:v>
                </c:pt>
                <c:pt idx="144">
                  <c:v>46.831071861227223</c:v>
                </c:pt>
                <c:pt idx="145">
                  <c:v>46.968258986778132</c:v>
                </c:pt>
                <c:pt idx="146">
                  <c:v>47.099958627307004</c:v>
                </c:pt>
                <c:pt idx="147">
                  <c:v>47.226390282214723</c:v>
                </c:pt>
                <c:pt idx="148">
                  <c:v>47.347764670926132</c:v>
                </c:pt>
                <c:pt idx="149">
                  <c:v>47.464284084089087</c:v>
                </c:pt>
                <c:pt idx="150">
                  <c:v>47.576142720725521</c:v>
                </c:pt>
                <c:pt idx="151">
                  <c:v>47.683527011896501</c:v>
                </c:pt>
                <c:pt idx="152">
                  <c:v>47.786615931420641</c:v>
                </c:pt>
                <c:pt idx="153">
                  <c:v>47.885581294163813</c:v>
                </c:pt>
                <c:pt idx="154">
                  <c:v>47.980588042397258</c:v>
                </c:pt>
                <c:pt idx="155">
                  <c:v>48.071794520701367</c:v>
                </c:pt>
                <c:pt idx="156">
                  <c:v>48.159352739873313</c:v>
                </c:pt>
                <c:pt idx="157">
                  <c:v>48.243408630278381</c:v>
                </c:pt>
                <c:pt idx="158">
                  <c:v>48.324102285067248</c:v>
                </c:pt>
                <c:pt idx="159">
                  <c:v>48.401568193664559</c:v>
                </c:pt>
                <c:pt idx="160">
                  <c:v>48.475935465917978</c:v>
                </c:pt>
                <c:pt idx="161">
                  <c:v>48.547328047281262</c:v>
                </c:pt>
                <c:pt idx="162">
                  <c:v>48.615864925390014</c:v>
                </c:pt>
                <c:pt idx="163">
                  <c:v>48.681660328374413</c:v>
                </c:pt>
                <c:pt idx="164">
                  <c:v>48.744823915239436</c:v>
                </c:pt>
                <c:pt idx="165">
                  <c:v>48.805460958629858</c:v>
                </c:pt>
                <c:pt idx="166">
                  <c:v>48.863672520284666</c:v>
                </c:pt>
                <c:pt idx="167">
                  <c:v>48.919555619473279</c:v>
                </c:pt>
                <c:pt idx="168">
                  <c:v>48.973203394694345</c:v>
                </c:pt>
                <c:pt idx="169">
                  <c:v>49.024705258906572</c:v>
                </c:pt>
                <c:pt idx="170">
                  <c:v>49.074147048550309</c:v>
                </c:pt>
                <c:pt idx="171">
                  <c:v>49.121611166608297</c:v>
                </c:pt>
                <c:pt idx="172">
                  <c:v>49.167176719943967</c:v>
                </c:pt>
                <c:pt idx="173">
                  <c:v>49.210919651146206</c:v>
                </c:pt>
                <c:pt idx="174">
                  <c:v>49.252912865100356</c:v>
                </c:pt>
                <c:pt idx="175">
                  <c:v>49.29322635049634</c:v>
                </c:pt>
                <c:pt idx="176">
                  <c:v>49.331927296476486</c:v>
                </c:pt>
                <c:pt idx="177">
                  <c:v>49.369080204617426</c:v>
                </c:pt>
                <c:pt idx="178">
                  <c:v>49.404746996432728</c:v>
                </c:pt>
                <c:pt idx="179">
                  <c:v>49.438987116575419</c:v>
                </c:pt>
                <c:pt idx="180">
                  <c:v>49.4718576319124</c:v>
                </c:pt>
                <c:pt idx="181">
                  <c:v>49.503413326635901</c:v>
                </c:pt>
                <c:pt idx="182">
                  <c:v>49.533706793570467</c:v>
                </c:pt>
                <c:pt idx="183">
                  <c:v>49.562788521827649</c:v>
                </c:pt>
                <c:pt idx="184">
                  <c:v>49.590706980954543</c:v>
                </c:pt>
                <c:pt idx="185">
                  <c:v>49.617508701716361</c:v>
                </c:pt>
                <c:pt idx="186">
                  <c:v>49.643238353647703</c:v>
                </c:pt>
                <c:pt idx="187">
                  <c:v>49.667938819501792</c:v>
                </c:pt>
                <c:pt idx="188">
                  <c:v>49.691651266721721</c:v>
                </c:pt>
                <c:pt idx="189">
                  <c:v>49.714415216052849</c:v>
                </c:pt>
                <c:pt idx="190">
                  <c:v>49.736268607410736</c:v>
                </c:pt>
                <c:pt idx="191">
                  <c:v>49.757247863114308</c:v>
                </c:pt>
                <c:pt idx="192">
                  <c:v>49.777387948589734</c:v>
                </c:pt>
                <c:pt idx="193">
                  <c:v>49.796722430646142</c:v>
                </c:pt>
                <c:pt idx="194">
                  <c:v>49.815283533420299</c:v>
                </c:pt>
                <c:pt idx="195">
                  <c:v>49.833102192083487</c:v>
                </c:pt>
                <c:pt idx="196">
                  <c:v>49.850208104400146</c:v>
                </c:pt>
                <c:pt idx="197">
                  <c:v>49.866629780224137</c:v>
                </c:pt>
                <c:pt idx="198">
                  <c:v>49.882394589015171</c:v>
                </c:pt>
                <c:pt idx="199">
                  <c:v>49.897528805454563</c:v>
                </c:pt>
                <c:pt idx="200">
                  <c:v>49.912057653236381</c:v>
                </c:pt>
                <c:pt idx="201">
                  <c:v>49.926005347106923</c:v>
                </c:pt>
                <c:pt idx="202">
                  <c:v>49.939395133222646</c:v>
                </c:pt>
                <c:pt idx="203">
                  <c:v>49.952249327893739</c:v>
                </c:pt>
                <c:pt idx="204">
                  <c:v>49.964589354777992</c:v>
                </c:pt>
                <c:pt idx="205">
                  <c:v>49.976435780586876</c:v>
                </c:pt>
                <c:pt idx="206">
                  <c:v>49.987808349363398</c:v>
                </c:pt>
                <c:pt idx="207">
                  <c:v>49.998726015388861</c:v>
                </c:pt>
                <c:pt idx="208">
                  <c:v>50.009206974773306</c:v>
                </c:pt>
                <c:pt idx="209">
                  <c:v>50.019268695782372</c:v>
                </c:pt>
                <c:pt idx="210">
                  <c:v>50.028927947951075</c:v>
                </c:pt>
                <c:pt idx="211">
                  <c:v>50.038200830033034</c:v>
                </c:pt>
                <c:pt idx="212">
                  <c:v>50.047102796831716</c:v>
                </c:pt>
                <c:pt idx="213">
                  <c:v>50.055648684958449</c:v>
                </c:pt>
                <c:pt idx="214">
                  <c:v>50.063852737560111</c:v>
                </c:pt>
                <c:pt idx="215">
                  <c:v>50.071728628057706</c:v>
                </c:pt>
                <c:pt idx="216">
                  <c:v>50.079289482935394</c:v>
                </c:pt>
                <c:pt idx="217">
                  <c:v>50.086547903617976</c:v>
                </c:pt>
                <c:pt idx="218">
                  <c:v>50.093515987473261</c:v>
                </c:pt>
                <c:pt idx="219">
                  <c:v>50.100205347974331</c:v>
                </c:pt>
                <c:pt idx="220">
                  <c:v>50.106627134055358</c:v>
                </c:pt>
                <c:pt idx="221">
                  <c:v>50.112792048693144</c:v>
                </c:pt>
                <c:pt idx="222">
                  <c:v>50.118710366745418</c:v>
                </c:pt>
                <c:pt idx="223">
                  <c:v>50.124391952075598</c:v>
                </c:pt>
                <c:pt idx="224">
                  <c:v>50.129846273992577</c:v>
                </c:pt>
                <c:pt idx="225">
                  <c:v>50.13508242303287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1 - Mn'!$H$1</c:f>
              <c:strCache>
                <c:ptCount val="1"/>
                <c:pt idx="0">
                  <c:v>Analyses</c:v>
                </c:pt>
              </c:strCache>
            </c:strRef>
          </c:tx>
          <c:spPr>
            <a:ln w="28575">
              <a:noFill/>
            </a:ln>
          </c:spPr>
          <c:xVal>
            <c:numRef>
              <c:f>'R1 - Mn'!$I$2:$I$6</c:f>
              <c:numCache>
                <c:formatCode>General</c:formatCode>
                <c:ptCount val="5"/>
                <c:pt idx="0">
                  <c:v>455</c:v>
                </c:pt>
                <c:pt idx="1">
                  <c:v>532</c:v>
                </c:pt>
                <c:pt idx="2">
                  <c:v>565</c:v>
                </c:pt>
                <c:pt idx="3">
                  <c:v>581</c:v>
                </c:pt>
                <c:pt idx="4">
                  <c:v>680</c:v>
                </c:pt>
              </c:numCache>
            </c:numRef>
          </c:xVal>
          <c:yVal>
            <c:numRef>
              <c:f>'R1 - Mn'!$J$2:$J$6</c:f>
              <c:numCache>
                <c:formatCode>General</c:formatCode>
                <c:ptCount val="5"/>
                <c:pt idx="0">
                  <c:v>29.4</c:v>
                </c:pt>
                <c:pt idx="1">
                  <c:v>36.5</c:v>
                </c:pt>
                <c:pt idx="2">
                  <c:v>42.3</c:v>
                </c:pt>
                <c:pt idx="3">
                  <c:v>46.8</c:v>
                </c:pt>
                <c:pt idx="4">
                  <c:v>43.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735040"/>
        <c:axId val="81761792"/>
      </c:scatterChart>
      <c:valAx>
        <c:axId val="81735040"/>
        <c:scaling>
          <c:orientation val="minMax"/>
          <c:max val="680"/>
          <c:min val="4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d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1761792"/>
        <c:crosses val="autoZero"/>
        <c:crossBetween val="midCat"/>
      </c:valAx>
      <c:valAx>
        <c:axId val="81761792"/>
        <c:scaling>
          <c:orientation val="minMax"/>
          <c:max val="60"/>
          <c:min val="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entration (mg L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17350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1 - Mo</a:t>
            </a:r>
          </a:p>
        </c:rich>
      </c:tx>
      <c:layout/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odelled Conc</c:v>
          </c:tx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R1 - Mo'!$A$2:$A$227</c:f>
              <c:numCache>
                <c:formatCode>General</c:formatCode>
                <c:ptCount val="226"/>
                <c:pt idx="0">
                  <c:v>455</c:v>
                </c:pt>
                <c:pt idx="1">
                  <c:v>456</c:v>
                </c:pt>
                <c:pt idx="2">
                  <c:v>457</c:v>
                </c:pt>
                <c:pt idx="3">
                  <c:v>458</c:v>
                </c:pt>
                <c:pt idx="4">
                  <c:v>459</c:v>
                </c:pt>
                <c:pt idx="5">
                  <c:v>460</c:v>
                </c:pt>
                <c:pt idx="6">
                  <c:v>461</c:v>
                </c:pt>
                <c:pt idx="7">
                  <c:v>462</c:v>
                </c:pt>
                <c:pt idx="8">
                  <c:v>463</c:v>
                </c:pt>
                <c:pt idx="9">
                  <c:v>464</c:v>
                </c:pt>
                <c:pt idx="10">
                  <c:v>465</c:v>
                </c:pt>
                <c:pt idx="11">
                  <c:v>466</c:v>
                </c:pt>
                <c:pt idx="12">
                  <c:v>467</c:v>
                </c:pt>
                <c:pt idx="13">
                  <c:v>468</c:v>
                </c:pt>
                <c:pt idx="14">
                  <c:v>469</c:v>
                </c:pt>
                <c:pt idx="15">
                  <c:v>470</c:v>
                </c:pt>
                <c:pt idx="16">
                  <c:v>471</c:v>
                </c:pt>
                <c:pt idx="17">
                  <c:v>472</c:v>
                </c:pt>
                <c:pt idx="18">
                  <c:v>473</c:v>
                </c:pt>
                <c:pt idx="19">
                  <c:v>474</c:v>
                </c:pt>
                <c:pt idx="20">
                  <c:v>475</c:v>
                </c:pt>
                <c:pt idx="21">
                  <c:v>476</c:v>
                </c:pt>
                <c:pt idx="22">
                  <c:v>477</c:v>
                </c:pt>
                <c:pt idx="23">
                  <c:v>478</c:v>
                </c:pt>
                <c:pt idx="24">
                  <c:v>479</c:v>
                </c:pt>
                <c:pt idx="25">
                  <c:v>480</c:v>
                </c:pt>
                <c:pt idx="26">
                  <c:v>481</c:v>
                </c:pt>
                <c:pt idx="27">
                  <c:v>482</c:v>
                </c:pt>
                <c:pt idx="28">
                  <c:v>483</c:v>
                </c:pt>
                <c:pt idx="29">
                  <c:v>484</c:v>
                </c:pt>
                <c:pt idx="30">
                  <c:v>485</c:v>
                </c:pt>
                <c:pt idx="31">
                  <c:v>486</c:v>
                </c:pt>
                <c:pt idx="32">
                  <c:v>487</c:v>
                </c:pt>
                <c:pt idx="33">
                  <c:v>488</c:v>
                </c:pt>
                <c:pt idx="34">
                  <c:v>489</c:v>
                </c:pt>
                <c:pt idx="35">
                  <c:v>490</c:v>
                </c:pt>
                <c:pt idx="36">
                  <c:v>491</c:v>
                </c:pt>
                <c:pt idx="37">
                  <c:v>492</c:v>
                </c:pt>
                <c:pt idx="38">
                  <c:v>493</c:v>
                </c:pt>
                <c:pt idx="39">
                  <c:v>494</c:v>
                </c:pt>
                <c:pt idx="40">
                  <c:v>495</c:v>
                </c:pt>
                <c:pt idx="41">
                  <c:v>496</c:v>
                </c:pt>
                <c:pt idx="42">
                  <c:v>497</c:v>
                </c:pt>
                <c:pt idx="43">
                  <c:v>498</c:v>
                </c:pt>
                <c:pt idx="44">
                  <c:v>499</c:v>
                </c:pt>
                <c:pt idx="45">
                  <c:v>500</c:v>
                </c:pt>
                <c:pt idx="46">
                  <c:v>501</c:v>
                </c:pt>
                <c:pt idx="47">
                  <c:v>502</c:v>
                </c:pt>
                <c:pt idx="48">
                  <c:v>503</c:v>
                </c:pt>
                <c:pt idx="49">
                  <c:v>504</c:v>
                </c:pt>
                <c:pt idx="50">
                  <c:v>505</c:v>
                </c:pt>
                <c:pt idx="51">
                  <c:v>506</c:v>
                </c:pt>
                <c:pt idx="52">
                  <c:v>507</c:v>
                </c:pt>
                <c:pt idx="53">
                  <c:v>508</c:v>
                </c:pt>
                <c:pt idx="54">
                  <c:v>509</c:v>
                </c:pt>
                <c:pt idx="55">
                  <c:v>510</c:v>
                </c:pt>
                <c:pt idx="56">
                  <c:v>511</c:v>
                </c:pt>
                <c:pt idx="57">
                  <c:v>512</c:v>
                </c:pt>
                <c:pt idx="58">
                  <c:v>513</c:v>
                </c:pt>
                <c:pt idx="59">
                  <c:v>514</c:v>
                </c:pt>
                <c:pt idx="60">
                  <c:v>515</c:v>
                </c:pt>
                <c:pt idx="61">
                  <c:v>516</c:v>
                </c:pt>
                <c:pt idx="62">
                  <c:v>517</c:v>
                </c:pt>
                <c:pt idx="63">
                  <c:v>518</c:v>
                </c:pt>
                <c:pt idx="64">
                  <c:v>519</c:v>
                </c:pt>
                <c:pt idx="65">
                  <c:v>520</c:v>
                </c:pt>
                <c:pt idx="66">
                  <c:v>521</c:v>
                </c:pt>
                <c:pt idx="67">
                  <c:v>522</c:v>
                </c:pt>
                <c:pt idx="68">
                  <c:v>523</c:v>
                </c:pt>
                <c:pt idx="69">
                  <c:v>524</c:v>
                </c:pt>
                <c:pt idx="70">
                  <c:v>525</c:v>
                </c:pt>
                <c:pt idx="71">
                  <c:v>526</c:v>
                </c:pt>
                <c:pt idx="72">
                  <c:v>527</c:v>
                </c:pt>
                <c:pt idx="73">
                  <c:v>528</c:v>
                </c:pt>
                <c:pt idx="74">
                  <c:v>529</c:v>
                </c:pt>
                <c:pt idx="75">
                  <c:v>530</c:v>
                </c:pt>
                <c:pt idx="76">
                  <c:v>531</c:v>
                </c:pt>
                <c:pt idx="77">
                  <c:v>532</c:v>
                </c:pt>
                <c:pt idx="78">
                  <c:v>533</c:v>
                </c:pt>
                <c:pt idx="79">
                  <c:v>534</c:v>
                </c:pt>
                <c:pt idx="80">
                  <c:v>535</c:v>
                </c:pt>
                <c:pt idx="81">
                  <c:v>536</c:v>
                </c:pt>
                <c:pt idx="82">
                  <c:v>537</c:v>
                </c:pt>
                <c:pt idx="83">
                  <c:v>538</c:v>
                </c:pt>
                <c:pt idx="84">
                  <c:v>539</c:v>
                </c:pt>
                <c:pt idx="85">
                  <c:v>540</c:v>
                </c:pt>
                <c:pt idx="86">
                  <c:v>541</c:v>
                </c:pt>
                <c:pt idx="87">
                  <c:v>542</c:v>
                </c:pt>
                <c:pt idx="88">
                  <c:v>543</c:v>
                </c:pt>
                <c:pt idx="89">
                  <c:v>544</c:v>
                </c:pt>
                <c:pt idx="90">
                  <c:v>545</c:v>
                </c:pt>
                <c:pt idx="91">
                  <c:v>546</c:v>
                </c:pt>
                <c:pt idx="92">
                  <c:v>547</c:v>
                </c:pt>
                <c:pt idx="93">
                  <c:v>548</c:v>
                </c:pt>
                <c:pt idx="94">
                  <c:v>549</c:v>
                </c:pt>
                <c:pt idx="95">
                  <c:v>550</c:v>
                </c:pt>
                <c:pt idx="96">
                  <c:v>551</c:v>
                </c:pt>
                <c:pt idx="97">
                  <c:v>552</c:v>
                </c:pt>
                <c:pt idx="98">
                  <c:v>553</c:v>
                </c:pt>
                <c:pt idx="99">
                  <c:v>554</c:v>
                </c:pt>
                <c:pt idx="100">
                  <c:v>555</c:v>
                </c:pt>
                <c:pt idx="101">
                  <c:v>556</c:v>
                </c:pt>
                <c:pt idx="102">
                  <c:v>557</c:v>
                </c:pt>
                <c:pt idx="103">
                  <c:v>558</c:v>
                </c:pt>
                <c:pt idx="104">
                  <c:v>559</c:v>
                </c:pt>
                <c:pt idx="105">
                  <c:v>560</c:v>
                </c:pt>
                <c:pt idx="106">
                  <c:v>561</c:v>
                </c:pt>
                <c:pt idx="107">
                  <c:v>562</c:v>
                </c:pt>
                <c:pt idx="108">
                  <c:v>563</c:v>
                </c:pt>
                <c:pt idx="109">
                  <c:v>564</c:v>
                </c:pt>
                <c:pt idx="110">
                  <c:v>565</c:v>
                </c:pt>
                <c:pt idx="111">
                  <c:v>566</c:v>
                </c:pt>
                <c:pt idx="112">
                  <c:v>567</c:v>
                </c:pt>
                <c:pt idx="113">
                  <c:v>568</c:v>
                </c:pt>
                <c:pt idx="114">
                  <c:v>569</c:v>
                </c:pt>
                <c:pt idx="115">
                  <c:v>570</c:v>
                </c:pt>
                <c:pt idx="116">
                  <c:v>571</c:v>
                </c:pt>
                <c:pt idx="117">
                  <c:v>572</c:v>
                </c:pt>
                <c:pt idx="118">
                  <c:v>573</c:v>
                </c:pt>
                <c:pt idx="119">
                  <c:v>574</c:v>
                </c:pt>
                <c:pt idx="120">
                  <c:v>575</c:v>
                </c:pt>
                <c:pt idx="121">
                  <c:v>576</c:v>
                </c:pt>
                <c:pt idx="122">
                  <c:v>577</c:v>
                </c:pt>
                <c:pt idx="123">
                  <c:v>578</c:v>
                </c:pt>
                <c:pt idx="124">
                  <c:v>579</c:v>
                </c:pt>
                <c:pt idx="125">
                  <c:v>580</c:v>
                </c:pt>
                <c:pt idx="126">
                  <c:v>581</c:v>
                </c:pt>
                <c:pt idx="127">
                  <c:v>582</c:v>
                </c:pt>
                <c:pt idx="128">
                  <c:v>583</c:v>
                </c:pt>
                <c:pt idx="129">
                  <c:v>584</c:v>
                </c:pt>
                <c:pt idx="130">
                  <c:v>585</c:v>
                </c:pt>
                <c:pt idx="131">
                  <c:v>586</c:v>
                </c:pt>
                <c:pt idx="132">
                  <c:v>587</c:v>
                </c:pt>
                <c:pt idx="133">
                  <c:v>588</c:v>
                </c:pt>
                <c:pt idx="134">
                  <c:v>589</c:v>
                </c:pt>
                <c:pt idx="135">
                  <c:v>590</c:v>
                </c:pt>
                <c:pt idx="136">
                  <c:v>591</c:v>
                </c:pt>
                <c:pt idx="137">
                  <c:v>592</c:v>
                </c:pt>
                <c:pt idx="138">
                  <c:v>593</c:v>
                </c:pt>
                <c:pt idx="139">
                  <c:v>594</c:v>
                </c:pt>
                <c:pt idx="140">
                  <c:v>595</c:v>
                </c:pt>
                <c:pt idx="141">
                  <c:v>596</c:v>
                </c:pt>
                <c:pt idx="142">
                  <c:v>597</c:v>
                </c:pt>
                <c:pt idx="143">
                  <c:v>598</c:v>
                </c:pt>
                <c:pt idx="144">
                  <c:v>599</c:v>
                </c:pt>
                <c:pt idx="145">
                  <c:v>600</c:v>
                </c:pt>
                <c:pt idx="146">
                  <c:v>601</c:v>
                </c:pt>
                <c:pt idx="147">
                  <c:v>602</c:v>
                </c:pt>
                <c:pt idx="148">
                  <c:v>603</c:v>
                </c:pt>
                <c:pt idx="149">
                  <c:v>604</c:v>
                </c:pt>
                <c:pt idx="150">
                  <c:v>605</c:v>
                </c:pt>
                <c:pt idx="151">
                  <c:v>606</c:v>
                </c:pt>
                <c:pt idx="152">
                  <c:v>607</c:v>
                </c:pt>
                <c:pt idx="153">
                  <c:v>608</c:v>
                </c:pt>
                <c:pt idx="154">
                  <c:v>609</c:v>
                </c:pt>
                <c:pt idx="155">
                  <c:v>610</c:v>
                </c:pt>
                <c:pt idx="156">
                  <c:v>611</c:v>
                </c:pt>
                <c:pt idx="157">
                  <c:v>612</c:v>
                </c:pt>
                <c:pt idx="158">
                  <c:v>613</c:v>
                </c:pt>
                <c:pt idx="159">
                  <c:v>614</c:v>
                </c:pt>
                <c:pt idx="160">
                  <c:v>615</c:v>
                </c:pt>
                <c:pt idx="161">
                  <c:v>616</c:v>
                </c:pt>
                <c:pt idx="162">
                  <c:v>617</c:v>
                </c:pt>
                <c:pt idx="163">
                  <c:v>618</c:v>
                </c:pt>
                <c:pt idx="164">
                  <c:v>619</c:v>
                </c:pt>
                <c:pt idx="165">
                  <c:v>620</c:v>
                </c:pt>
                <c:pt idx="166">
                  <c:v>621</c:v>
                </c:pt>
                <c:pt idx="167">
                  <c:v>622</c:v>
                </c:pt>
                <c:pt idx="168">
                  <c:v>623</c:v>
                </c:pt>
                <c:pt idx="169">
                  <c:v>624</c:v>
                </c:pt>
                <c:pt idx="170">
                  <c:v>625</c:v>
                </c:pt>
                <c:pt idx="171">
                  <c:v>626</c:v>
                </c:pt>
                <c:pt idx="172">
                  <c:v>627</c:v>
                </c:pt>
                <c:pt idx="173">
                  <c:v>628</c:v>
                </c:pt>
                <c:pt idx="174">
                  <c:v>629</c:v>
                </c:pt>
                <c:pt idx="175">
                  <c:v>630</c:v>
                </c:pt>
                <c:pt idx="176">
                  <c:v>631</c:v>
                </c:pt>
                <c:pt idx="177">
                  <c:v>632</c:v>
                </c:pt>
                <c:pt idx="178">
                  <c:v>633</c:v>
                </c:pt>
                <c:pt idx="179">
                  <c:v>634</c:v>
                </c:pt>
                <c:pt idx="180">
                  <c:v>635</c:v>
                </c:pt>
                <c:pt idx="181">
                  <c:v>636</c:v>
                </c:pt>
                <c:pt idx="182">
                  <c:v>637</c:v>
                </c:pt>
                <c:pt idx="183">
                  <c:v>638</c:v>
                </c:pt>
                <c:pt idx="184">
                  <c:v>639</c:v>
                </c:pt>
                <c:pt idx="185">
                  <c:v>640</c:v>
                </c:pt>
                <c:pt idx="186">
                  <c:v>641</c:v>
                </c:pt>
                <c:pt idx="187">
                  <c:v>642</c:v>
                </c:pt>
                <c:pt idx="188">
                  <c:v>643</c:v>
                </c:pt>
                <c:pt idx="189">
                  <c:v>644</c:v>
                </c:pt>
                <c:pt idx="190">
                  <c:v>645</c:v>
                </c:pt>
                <c:pt idx="191">
                  <c:v>646</c:v>
                </c:pt>
                <c:pt idx="192">
                  <c:v>647</c:v>
                </c:pt>
                <c:pt idx="193">
                  <c:v>648</c:v>
                </c:pt>
                <c:pt idx="194">
                  <c:v>649</c:v>
                </c:pt>
                <c:pt idx="195">
                  <c:v>650</c:v>
                </c:pt>
                <c:pt idx="196">
                  <c:v>651</c:v>
                </c:pt>
                <c:pt idx="197">
                  <c:v>652</c:v>
                </c:pt>
                <c:pt idx="198">
                  <c:v>653</c:v>
                </c:pt>
                <c:pt idx="199">
                  <c:v>654</c:v>
                </c:pt>
                <c:pt idx="200">
                  <c:v>655</c:v>
                </c:pt>
                <c:pt idx="201">
                  <c:v>656</c:v>
                </c:pt>
                <c:pt idx="202">
                  <c:v>657</c:v>
                </c:pt>
                <c:pt idx="203">
                  <c:v>658</c:v>
                </c:pt>
                <c:pt idx="204">
                  <c:v>659</c:v>
                </c:pt>
                <c:pt idx="205">
                  <c:v>660</c:v>
                </c:pt>
                <c:pt idx="206">
                  <c:v>661</c:v>
                </c:pt>
                <c:pt idx="207">
                  <c:v>662</c:v>
                </c:pt>
                <c:pt idx="208">
                  <c:v>663</c:v>
                </c:pt>
                <c:pt idx="209">
                  <c:v>664</c:v>
                </c:pt>
                <c:pt idx="210">
                  <c:v>665</c:v>
                </c:pt>
                <c:pt idx="211">
                  <c:v>666</c:v>
                </c:pt>
                <c:pt idx="212">
                  <c:v>667</c:v>
                </c:pt>
                <c:pt idx="213">
                  <c:v>668</c:v>
                </c:pt>
                <c:pt idx="214">
                  <c:v>669</c:v>
                </c:pt>
                <c:pt idx="215">
                  <c:v>670</c:v>
                </c:pt>
                <c:pt idx="216">
                  <c:v>671</c:v>
                </c:pt>
                <c:pt idx="217">
                  <c:v>672</c:v>
                </c:pt>
                <c:pt idx="218">
                  <c:v>673</c:v>
                </c:pt>
                <c:pt idx="219">
                  <c:v>674</c:v>
                </c:pt>
                <c:pt idx="220">
                  <c:v>675</c:v>
                </c:pt>
                <c:pt idx="221">
                  <c:v>676</c:v>
                </c:pt>
                <c:pt idx="222">
                  <c:v>677</c:v>
                </c:pt>
                <c:pt idx="223">
                  <c:v>678</c:v>
                </c:pt>
                <c:pt idx="224">
                  <c:v>679</c:v>
                </c:pt>
                <c:pt idx="225">
                  <c:v>680</c:v>
                </c:pt>
              </c:numCache>
            </c:numRef>
          </c:xVal>
          <c:yVal>
            <c:numRef>
              <c:f>'R1 - Mo'!$B$2:$B$227</c:f>
              <c:numCache>
                <c:formatCode>General</c:formatCode>
                <c:ptCount val="226"/>
                <c:pt idx="0">
                  <c:v>0.85</c:v>
                </c:pt>
                <c:pt idx="1">
                  <c:v>0.84762300000000002</c:v>
                </c:pt>
                <c:pt idx="2">
                  <c:v>0.84534107999999997</c:v>
                </c:pt>
                <c:pt idx="3">
                  <c:v>0.84315043680000001</c:v>
                </c:pt>
                <c:pt idx="4">
                  <c:v>0.84104741932799998</c:v>
                </c:pt>
                <c:pt idx="5">
                  <c:v>0.83902852255488003</c:v>
                </c:pt>
                <c:pt idx="6">
                  <c:v>0.83709038165268479</c:v>
                </c:pt>
                <c:pt idx="7">
                  <c:v>0.83522976638657742</c:v>
                </c:pt>
                <c:pt idx="8">
                  <c:v>0.83344357573111427</c:v>
                </c:pt>
                <c:pt idx="9">
                  <c:v>0.8317288327018697</c:v>
                </c:pt>
                <c:pt idx="10">
                  <c:v>0.83008267939379488</c:v>
                </c:pt>
                <c:pt idx="11">
                  <c:v>0.82850237221804313</c:v>
                </c:pt>
                <c:pt idx="12">
                  <c:v>0.82698527732932137</c:v>
                </c:pt>
                <c:pt idx="13">
                  <c:v>0.82552886623614852</c:v>
                </c:pt>
                <c:pt idx="14">
                  <c:v>0.82413071158670259</c:v>
                </c:pt>
                <c:pt idx="15">
                  <c:v>0.82278848312323449</c:v>
                </c:pt>
                <c:pt idx="16">
                  <c:v>0.82149994379830515</c:v>
                </c:pt>
                <c:pt idx="17">
                  <c:v>0.82026294604637295</c:v>
                </c:pt>
                <c:pt idx="18">
                  <c:v>0.81907542820451806</c:v>
                </c:pt>
                <c:pt idx="19">
                  <c:v>0.81793541107633738</c:v>
                </c:pt>
                <c:pt idx="20">
                  <c:v>0.81684099463328386</c:v>
                </c:pt>
                <c:pt idx="21">
                  <c:v>0.81579035484795248</c:v>
                </c:pt>
                <c:pt idx="22">
                  <c:v>0.81478174065403441</c:v>
                </c:pt>
                <c:pt idx="23">
                  <c:v>0.81381347102787305</c:v>
                </c:pt>
                <c:pt idx="24">
                  <c:v>0.81288393218675814</c:v>
                </c:pt>
                <c:pt idx="25">
                  <c:v>0.81199157489928786</c:v>
                </c:pt>
                <c:pt idx="26">
                  <c:v>0.81113491190331632</c:v>
                </c:pt>
                <c:pt idx="27">
                  <c:v>0.81031251542718363</c:v>
                </c:pt>
                <c:pt idx="28">
                  <c:v>0.80952301481009625</c:v>
                </c:pt>
                <c:pt idx="29">
                  <c:v>0.80876509421769238</c:v>
                </c:pt>
                <c:pt idx="30">
                  <c:v>0.80803749044898465</c:v>
                </c:pt>
                <c:pt idx="31">
                  <c:v>0.80733899083102523</c:v>
                </c:pt>
                <c:pt idx="32">
                  <c:v>0.8066684311977842</c:v>
                </c:pt>
                <c:pt idx="33">
                  <c:v>0.80602469394987286</c:v>
                </c:pt>
                <c:pt idx="34">
                  <c:v>0.80540670619187793</c:v>
                </c:pt>
                <c:pt idx="35">
                  <c:v>0.80481343794420279</c:v>
                </c:pt>
                <c:pt idx="36">
                  <c:v>0.80424390042643468</c:v>
                </c:pt>
                <c:pt idx="37">
                  <c:v>0.80369714440937734</c:v>
                </c:pt>
                <c:pt idx="38">
                  <c:v>0.80317225863300223</c:v>
                </c:pt>
                <c:pt idx="39">
                  <c:v>0.80266836828768218</c:v>
                </c:pt>
                <c:pt idx="40">
                  <c:v>0.80218463355617486</c:v>
                </c:pt>
                <c:pt idx="41">
                  <c:v>0.80172024821392784</c:v>
                </c:pt>
                <c:pt idx="42">
                  <c:v>0.8012744382853707</c:v>
                </c:pt>
                <c:pt idx="43">
                  <c:v>0.80084646075395582</c:v>
                </c:pt>
                <c:pt idx="44">
                  <c:v>0.80043560232379762</c:v>
                </c:pt>
                <c:pt idx="45">
                  <c:v>0.80004117823084575</c:v>
                </c:pt>
                <c:pt idx="46">
                  <c:v>0.7996625311016119</c:v>
                </c:pt>
                <c:pt idx="47">
                  <c:v>0.79929902985754742</c:v>
                </c:pt>
                <c:pt idx="48">
                  <c:v>0.79895006866324547</c:v>
                </c:pt>
                <c:pt idx="49">
                  <c:v>0.79861506591671561</c:v>
                </c:pt>
                <c:pt idx="50">
                  <c:v>0.79829346328004702</c:v>
                </c:pt>
                <c:pt idx="51">
                  <c:v>0.79798472474884519</c:v>
                </c:pt>
                <c:pt idx="52">
                  <c:v>0.79768833575889142</c:v>
                </c:pt>
                <c:pt idx="53">
                  <c:v>0.7974038023285358</c:v>
                </c:pt>
                <c:pt idx="54">
                  <c:v>0.79713065023539442</c:v>
                </c:pt>
                <c:pt idx="55">
                  <c:v>0.7968684242259787</c:v>
                </c:pt>
                <c:pt idx="56">
                  <c:v>0.79661668725693957</c:v>
                </c:pt>
                <c:pt idx="57">
                  <c:v>0.79637501976666203</c:v>
                </c:pt>
                <c:pt idx="58">
                  <c:v>0.7961430189759956</c:v>
                </c:pt>
                <c:pt idx="59">
                  <c:v>0.79592029821695576</c:v>
                </c:pt>
                <c:pt idx="60">
                  <c:v>0.79570648628827756</c:v>
                </c:pt>
                <c:pt idx="61">
                  <c:v>0.79550122683674651</c:v>
                </c:pt>
                <c:pt idx="62">
                  <c:v>0.79530417776327667</c:v>
                </c:pt>
                <c:pt idx="63">
                  <c:v>0.79511501065274559</c:v>
                </c:pt>
                <c:pt idx="64">
                  <c:v>0.79493341022663577</c:v>
                </c:pt>
                <c:pt idx="65">
                  <c:v>0.79475907381757038</c:v>
                </c:pt>
                <c:pt idx="66">
                  <c:v>0.79459171086486757</c:v>
                </c:pt>
                <c:pt idx="67">
                  <c:v>0.79443104243027285</c:v>
                </c:pt>
                <c:pt idx="68">
                  <c:v>0.79427680073306195</c:v>
                </c:pt>
                <c:pt idx="69">
                  <c:v>0.79412872870373952</c:v>
                </c:pt>
                <c:pt idx="70">
                  <c:v>0.79398657955558993</c:v>
                </c:pt>
                <c:pt idx="71">
                  <c:v>0.79385011637336633</c:v>
                </c:pt>
                <c:pt idx="72">
                  <c:v>0.79371911171843168</c:v>
                </c:pt>
                <c:pt idx="73">
                  <c:v>0.79359334724969444</c:v>
                </c:pt>
                <c:pt idx="74">
                  <c:v>0.79347261335970665</c:v>
                </c:pt>
                <c:pt idx="75">
                  <c:v>0.79335670882531839</c:v>
                </c:pt>
                <c:pt idx="76">
                  <c:v>0.79324544047230561</c:v>
                </c:pt>
                <c:pt idx="77">
                  <c:v>0.79313862285341341</c:v>
                </c:pt>
                <c:pt idx="78">
                  <c:v>0.79303607793927688</c:v>
                </c:pt>
                <c:pt idx="79">
                  <c:v>0.79293763482170576</c:v>
                </c:pt>
                <c:pt idx="80">
                  <c:v>0.7928431294288375</c:v>
                </c:pt>
                <c:pt idx="81">
                  <c:v>0.79275240425168403</c:v>
                </c:pt>
                <c:pt idx="82">
                  <c:v>0.79266530808161662</c:v>
                </c:pt>
                <c:pt idx="83">
                  <c:v>0.79258169575835191</c:v>
                </c:pt>
                <c:pt idx="84">
                  <c:v>0.79250142792801781</c:v>
                </c:pt>
                <c:pt idx="85">
                  <c:v>0.79242437081089712</c:v>
                </c:pt>
                <c:pt idx="86">
                  <c:v>0.79235039597846124</c:v>
                </c:pt>
                <c:pt idx="87">
                  <c:v>0.79227938013932275</c:v>
                </c:pt>
                <c:pt idx="88">
                  <c:v>0.79221120493374986</c:v>
                </c:pt>
                <c:pt idx="89">
                  <c:v>0.79214575673639986</c:v>
                </c:pt>
                <c:pt idx="90">
                  <c:v>0.79208292646694389</c:v>
                </c:pt>
                <c:pt idx="91">
                  <c:v>0.79202260940826619</c:v>
                </c:pt>
                <c:pt idx="92">
                  <c:v>0.7919647050319355</c:v>
                </c:pt>
                <c:pt idx="93">
                  <c:v>0.79190911683065812</c:v>
                </c:pt>
                <c:pt idx="94">
                  <c:v>0.79185575215743176</c:v>
                </c:pt>
                <c:pt idx="95">
                  <c:v>0.7918045220711345</c:v>
                </c:pt>
                <c:pt idx="96">
                  <c:v>0.79175534118828916</c:v>
                </c:pt>
                <c:pt idx="97">
                  <c:v>0.79170812754075759</c:v>
                </c:pt>
                <c:pt idx="98">
                  <c:v>0.79166280243912723</c:v>
                </c:pt>
                <c:pt idx="99">
                  <c:v>0.7916192903415622</c:v>
                </c:pt>
                <c:pt idx="100">
                  <c:v>0.79157751872789972</c:v>
                </c:pt>
                <c:pt idx="101">
                  <c:v>0.79153741797878374</c:v>
                </c:pt>
                <c:pt idx="102">
                  <c:v>0.79149892125963239</c:v>
                </c:pt>
                <c:pt idx="103">
                  <c:v>0.7914619644092471</c:v>
                </c:pt>
                <c:pt idx="104">
                  <c:v>0.79142648583287722</c:v>
                </c:pt>
                <c:pt idx="105">
                  <c:v>0.79139242639956209</c:v>
                </c:pt>
                <c:pt idx="106">
                  <c:v>0.79135972934357957</c:v>
                </c:pt>
                <c:pt idx="107">
                  <c:v>0.79132834016983633</c:v>
                </c:pt>
                <c:pt idx="108">
                  <c:v>0.79129820656304284</c:v>
                </c:pt>
                <c:pt idx="109">
                  <c:v>0.79126927830052107</c:v>
                </c:pt>
                <c:pt idx="110">
                  <c:v>0.79124150716850028</c:v>
                </c:pt>
                <c:pt idx="111">
                  <c:v>0.79121484688176025</c:v>
                </c:pt>
                <c:pt idx="112">
                  <c:v>0.79118925300648979</c:v>
                </c:pt>
                <c:pt idx="113">
                  <c:v>0.79116468288623021</c:v>
                </c:pt>
                <c:pt idx="114">
                  <c:v>0.79114109557078105</c:v>
                </c:pt>
                <c:pt idx="115">
                  <c:v>0.79111845174794981</c:v>
                </c:pt>
                <c:pt idx="116">
                  <c:v>0.7910967136780318</c:v>
                </c:pt>
                <c:pt idx="117">
                  <c:v>0.79107584513091056</c:v>
                </c:pt>
                <c:pt idx="118">
                  <c:v>0.79105581132567415</c:v>
                </c:pt>
                <c:pt idx="119">
                  <c:v>0.79103657887264722</c:v>
                </c:pt>
                <c:pt idx="120">
                  <c:v>0.79101811571774139</c:v>
                </c:pt>
                <c:pt idx="121">
                  <c:v>0.79100039108903175</c:v>
                </c:pt>
                <c:pt idx="122">
                  <c:v>0.79098337544547048</c:v>
                </c:pt>
                <c:pt idx="123">
                  <c:v>0.79096704042765165</c:v>
                </c:pt>
                <c:pt idx="124">
                  <c:v>0.79095135881054557</c:v>
                </c:pt>
                <c:pt idx="125">
                  <c:v>0.7909363044581238</c:v>
                </c:pt>
                <c:pt idx="126">
                  <c:v>0.79092185227979883</c:v>
                </c:pt>
                <c:pt idx="127">
                  <c:v>0.79090797818860692</c:v>
                </c:pt>
                <c:pt idx="128">
                  <c:v>0.7908946590610626</c:v>
                </c:pt>
                <c:pt idx="129">
                  <c:v>0.79088187269862009</c:v>
                </c:pt>
                <c:pt idx="130">
                  <c:v>0.79086959779067534</c:v>
                </c:pt>
                <c:pt idx="131">
                  <c:v>0.7908578138790483</c:v>
                </c:pt>
                <c:pt idx="132">
                  <c:v>0.79084650132388634</c:v>
                </c:pt>
                <c:pt idx="133">
                  <c:v>0.79083564127093087</c:v>
                </c:pt>
                <c:pt idx="134">
                  <c:v>0.79082521562009367</c:v>
                </c:pt>
                <c:pt idx="135">
                  <c:v>0.79081520699528995</c:v>
                </c:pt>
                <c:pt idx="136">
                  <c:v>0.7908055987154784</c:v>
                </c:pt>
                <c:pt idx="137">
                  <c:v>0.79079637476685927</c:v>
                </c:pt>
                <c:pt idx="138">
                  <c:v>0.79078751977618489</c:v>
                </c:pt>
                <c:pt idx="139">
                  <c:v>0.79077901898513747</c:v>
                </c:pt>
                <c:pt idx="140">
                  <c:v>0.79077085822573201</c:v>
                </c:pt>
                <c:pt idx="141">
                  <c:v>0.79076302389670272</c:v>
                </c:pt>
                <c:pt idx="142">
                  <c:v>0.79075550294083463</c:v>
                </c:pt>
                <c:pt idx="143">
                  <c:v>0.7907482828232012</c:v>
                </c:pt>
                <c:pt idx="144">
                  <c:v>0.79074135151027314</c:v>
                </c:pt>
                <c:pt idx="145">
                  <c:v>0.79073469744986224</c:v>
                </c:pt>
                <c:pt idx="146">
                  <c:v>0.79072830955186779</c:v>
                </c:pt>
                <c:pt idx="147">
                  <c:v>0.79072217716979309</c:v>
                </c:pt>
                <c:pt idx="148">
                  <c:v>0.79071629008300137</c:v>
                </c:pt>
                <c:pt idx="149">
                  <c:v>0.79071063847968137</c:v>
                </c:pt>
                <c:pt idx="150">
                  <c:v>0.79070521294049412</c:v>
                </c:pt>
                <c:pt idx="151">
                  <c:v>0.79070000442287436</c:v>
                </c:pt>
                <c:pt idx="152">
                  <c:v>0.7906950042459594</c:v>
                </c:pt>
                <c:pt idx="153">
                  <c:v>0.79069020407612101</c:v>
                </c:pt>
                <c:pt idx="154">
                  <c:v>0.79068559591307619</c:v>
                </c:pt>
                <c:pt idx="155">
                  <c:v>0.7906811720765532</c:v>
                </c:pt>
                <c:pt idx="156">
                  <c:v>0.79067692519349109</c:v>
                </c:pt>
                <c:pt idx="157">
                  <c:v>0.79067284818575145</c:v>
                </c:pt>
                <c:pt idx="158">
                  <c:v>0.79066893425832141</c:v>
                </c:pt>
                <c:pt idx="159">
                  <c:v>0.79066517688798854</c:v>
                </c:pt>
                <c:pt idx="160">
                  <c:v>0.79066156981246905</c:v>
                </c:pt>
                <c:pt idx="161">
                  <c:v>0.7906581070199703</c:v>
                </c:pt>
                <c:pt idx="162">
                  <c:v>0.79065478273917145</c:v>
                </c:pt>
                <c:pt idx="163">
                  <c:v>0.79065159142960462</c:v>
                </c:pt>
                <c:pt idx="164">
                  <c:v>0.79064852777242045</c:v>
                </c:pt>
                <c:pt idx="165">
                  <c:v>0.79064558666152362</c:v>
                </c:pt>
                <c:pt idx="166">
                  <c:v>0.79064276319506266</c:v>
                </c:pt>
                <c:pt idx="167">
                  <c:v>0.79064005266726012</c:v>
                </c:pt>
                <c:pt idx="168">
                  <c:v>0.79063745056056967</c:v>
                </c:pt>
                <c:pt idx="169">
                  <c:v>0.79063495253814686</c:v>
                </c:pt>
                <c:pt idx="170">
                  <c:v>0.79063255443662095</c:v>
                </c:pt>
                <c:pt idx="171">
                  <c:v>0.79063025225915606</c:v>
                </c:pt>
                <c:pt idx="172">
                  <c:v>0.79062804216878979</c:v>
                </c:pt>
                <c:pt idx="173">
                  <c:v>0.79062592048203817</c:v>
                </c:pt>
                <c:pt idx="174">
                  <c:v>0.7906238836627566</c:v>
                </c:pt>
                <c:pt idx="175">
                  <c:v>0.79062192831624634</c:v>
                </c:pt>
                <c:pt idx="176">
                  <c:v>0.79062005118359646</c:v>
                </c:pt>
                <c:pt idx="177">
                  <c:v>0.79061824913625256</c:v>
                </c:pt>
                <c:pt idx="178">
                  <c:v>0.79061651917080245</c:v>
                </c:pt>
                <c:pt idx="179">
                  <c:v>0.79061485840397039</c:v>
                </c:pt>
                <c:pt idx="180">
                  <c:v>0.79061326406781163</c:v>
                </c:pt>
                <c:pt idx="181">
                  <c:v>0.79061173350509917</c:v>
                </c:pt>
                <c:pt idx="182">
                  <c:v>0.79061026416489522</c:v>
                </c:pt>
                <c:pt idx="183">
                  <c:v>0.79060885359829935</c:v>
                </c:pt>
                <c:pt idx="184">
                  <c:v>0.79060749945436737</c:v>
                </c:pt>
                <c:pt idx="185">
                  <c:v>0.79060619947619271</c:v>
                </c:pt>
                <c:pt idx="186">
                  <c:v>0.79060495149714505</c:v>
                </c:pt>
                <c:pt idx="187">
                  <c:v>0.79060375343725919</c:v>
                </c:pt>
                <c:pt idx="188">
                  <c:v>0.79060260329976884</c:v>
                </c:pt>
                <c:pt idx="189">
                  <c:v>0.79060149916777811</c:v>
                </c:pt>
                <c:pt idx="190">
                  <c:v>0.79060043920106704</c:v>
                </c:pt>
                <c:pt idx="191">
                  <c:v>0.79059942163302432</c:v>
                </c:pt>
                <c:pt idx="192">
                  <c:v>0.79059844476770336</c:v>
                </c:pt>
                <c:pt idx="193">
                  <c:v>0.79059750697699527</c:v>
                </c:pt>
                <c:pt idx="194">
                  <c:v>0.79059660669791543</c:v>
                </c:pt>
                <c:pt idx="195">
                  <c:v>0.79059574242999886</c:v>
                </c:pt>
                <c:pt idx="196">
                  <c:v>0.79059491273279892</c:v>
                </c:pt>
                <c:pt idx="197">
                  <c:v>0.79059411622348696</c:v>
                </c:pt>
                <c:pt idx="198">
                  <c:v>0.79059335157454746</c:v>
                </c:pt>
                <c:pt idx="199">
                  <c:v>0.79059261751156562</c:v>
                </c:pt>
                <c:pt idx="200">
                  <c:v>0.79059191281110297</c:v>
                </c:pt>
                <c:pt idx="201">
                  <c:v>0.79059123629865891</c:v>
                </c:pt>
                <c:pt idx="202">
                  <c:v>0.79059058684671257</c:v>
                </c:pt>
                <c:pt idx="203">
                  <c:v>0.79058996337284404</c:v>
                </c:pt>
                <c:pt idx="204">
                  <c:v>0.7905893648379303</c:v>
                </c:pt>
                <c:pt idx="205">
                  <c:v>0.79058879024441309</c:v>
                </c:pt>
                <c:pt idx="206">
                  <c:v>0.79058823863463656</c:v>
                </c:pt>
                <c:pt idx="207">
                  <c:v>0.79058770908925113</c:v>
                </c:pt>
                <c:pt idx="208">
                  <c:v>0.79058720072568112</c:v>
                </c:pt>
                <c:pt idx="209">
                  <c:v>0.79058671269665393</c:v>
                </c:pt>
                <c:pt idx="210">
                  <c:v>0.79058624418878776</c:v>
                </c:pt>
                <c:pt idx="211">
                  <c:v>0.79058579442123622</c:v>
                </c:pt>
                <c:pt idx="212">
                  <c:v>0.79058536264438672</c:v>
                </c:pt>
                <c:pt idx="213">
                  <c:v>0.79058494813861124</c:v>
                </c:pt>
                <c:pt idx="214">
                  <c:v>0.79058455021306684</c:v>
                </c:pt>
                <c:pt idx="215">
                  <c:v>0.79058416820454414</c:v>
                </c:pt>
                <c:pt idx="216">
                  <c:v>0.79058380147636242</c:v>
                </c:pt>
                <c:pt idx="217">
                  <c:v>0.79058344941730796</c:v>
                </c:pt>
                <c:pt idx="218">
                  <c:v>0.79058311144061566</c:v>
                </c:pt>
                <c:pt idx="219">
                  <c:v>0.790582786982991</c:v>
                </c:pt>
                <c:pt idx="220">
                  <c:v>0.79058247550367133</c:v>
                </c:pt>
                <c:pt idx="221">
                  <c:v>0.79058217648352447</c:v>
                </c:pt>
                <c:pt idx="222">
                  <c:v>0.7905818894241835</c:v>
                </c:pt>
                <c:pt idx="223">
                  <c:v>0.79058161384721615</c:v>
                </c:pt>
                <c:pt idx="224">
                  <c:v>0.79058134929332746</c:v>
                </c:pt>
                <c:pt idx="225">
                  <c:v>0.790581095321594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1 - Mo'!$H$1</c:f>
              <c:strCache>
                <c:ptCount val="1"/>
                <c:pt idx="0">
                  <c:v>Analyses</c:v>
                </c:pt>
              </c:strCache>
            </c:strRef>
          </c:tx>
          <c:spPr>
            <a:ln w="28575">
              <a:noFill/>
            </a:ln>
          </c:spPr>
          <c:xVal>
            <c:numRef>
              <c:f>'R1 - Mo'!$I$2:$I$6</c:f>
              <c:numCache>
                <c:formatCode>General</c:formatCode>
                <c:ptCount val="5"/>
                <c:pt idx="0">
                  <c:v>455</c:v>
                </c:pt>
                <c:pt idx="1">
                  <c:v>532</c:v>
                </c:pt>
                <c:pt idx="2">
                  <c:v>565</c:v>
                </c:pt>
                <c:pt idx="3">
                  <c:v>581</c:v>
                </c:pt>
                <c:pt idx="4">
                  <c:v>680</c:v>
                </c:pt>
              </c:numCache>
            </c:numRef>
          </c:xVal>
          <c:yVal>
            <c:numRef>
              <c:f>'R1 - Mo'!$J$2:$J$6</c:f>
              <c:numCache>
                <c:formatCode>General</c:formatCode>
                <c:ptCount val="5"/>
                <c:pt idx="0">
                  <c:v>0.85</c:v>
                </c:pt>
                <c:pt idx="1">
                  <c:v>0.79</c:v>
                </c:pt>
                <c:pt idx="2">
                  <c:v>0.84599999999999997</c:v>
                </c:pt>
                <c:pt idx="3">
                  <c:v>0.76700000000000002</c:v>
                </c:pt>
                <c:pt idx="4">
                  <c:v>0.6520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22976"/>
        <c:axId val="83024896"/>
      </c:scatterChart>
      <c:valAx>
        <c:axId val="83022976"/>
        <c:scaling>
          <c:orientation val="minMax"/>
          <c:max val="680"/>
          <c:min val="4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d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3024896"/>
        <c:crosses val="autoZero"/>
        <c:crossBetween val="midCat"/>
      </c:valAx>
      <c:valAx>
        <c:axId val="83024896"/>
        <c:scaling>
          <c:orientation val="minMax"/>
          <c:max val="0.9"/>
          <c:min val="0.7000000000000000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entration (mg L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30229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1 - Ni</a:t>
            </a:r>
          </a:p>
        </c:rich>
      </c:tx>
      <c:layout/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odelled Conc</c:v>
          </c:tx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R1 - Ni'!$A$2:$A$227</c:f>
              <c:numCache>
                <c:formatCode>General</c:formatCode>
                <c:ptCount val="226"/>
                <c:pt idx="0">
                  <c:v>455</c:v>
                </c:pt>
                <c:pt idx="1">
                  <c:v>456</c:v>
                </c:pt>
                <c:pt idx="2">
                  <c:v>457</c:v>
                </c:pt>
                <c:pt idx="3">
                  <c:v>458</c:v>
                </c:pt>
                <c:pt idx="4">
                  <c:v>459</c:v>
                </c:pt>
                <c:pt idx="5">
                  <c:v>460</c:v>
                </c:pt>
                <c:pt idx="6">
                  <c:v>461</c:v>
                </c:pt>
                <c:pt idx="7">
                  <c:v>462</c:v>
                </c:pt>
                <c:pt idx="8">
                  <c:v>463</c:v>
                </c:pt>
                <c:pt idx="9">
                  <c:v>464</c:v>
                </c:pt>
                <c:pt idx="10">
                  <c:v>465</c:v>
                </c:pt>
                <c:pt idx="11">
                  <c:v>466</c:v>
                </c:pt>
                <c:pt idx="12">
                  <c:v>467</c:v>
                </c:pt>
                <c:pt idx="13">
                  <c:v>468</c:v>
                </c:pt>
                <c:pt idx="14">
                  <c:v>469</c:v>
                </c:pt>
                <c:pt idx="15">
                  <c:v>470</c:v>
                </c:pt>
                <c:pt idx="16">
                  <c:v>471</c:v>
                </c:pt>
                <c:pt idx="17">
                  <c:v>472</c:v>
                </c:pt>
                <c:pt idx="18">
                  <c:v>473</c:v>
                </c:pt>
                <c:pt idx="19">
                  <c:v>474</c:v>
                </c:pt>
                <c:pt idx="20">
                  <c:v>475</c:v>
                </c:pt>
                <c:pt idx="21">
                  <c:v>476</c:v>
                </c:pt>
                <c:pt idx="22">
                  <c:v>477</c:v>
                </c:pt>
                <c:pt idx="23">
                  <c:v>478</c:v>
                </c:pt>
                <c:pt idx="24">
                  <c:v>479</c:v>
                </c:pt>
                <c:pt idx="25">
                  <c:v>480</c:v>
                </c:pt>
                <c:pt idx="26">
                  <c:v>481</c:v>
                </c:pt>
                <c:pt idx="27">
                  <c:v>482</c:v>
                </c:pt>
                <c:pt idx="28">
                  <c:v>483</c:v>
                </c:pt>
                <c:pt idx="29">
                  <c:v>484</c:v>
                </c:pt>
                <c:pt idx="30">
                  <c:v>485</c:v>
                </c:pt>
                <c:pt idx="31">
                  <c:v>486</c:v>
                </c:pt>
                <c:pt idx="32">
                  <c:v>487</c:v>
                </c:pt>
                <c:pt idx="33">
                  <c:v>488</c:v>
                </c:pt>
                <c:pt idx="34">
                  <c:v>489</c:v>
                </c:pt>
                <c:pt idx="35">
                  <c:v>490</c:v>
                </c:pt>
                <c:pt idx="36">
                  <c:v>491</c:v>
                </c:pt>
                <c:pt idx="37">
                  <c:v>492</c:v>
                </c:pt>
                <c:pt idx="38">
                  <c:v>493</c:v>
                </c:pt>
                <c:pt idx="39">
                  <c:v>494</c:v>
                </c:pt>
                <c:pt idx="40">
                  <c:v>495</c:v>
                </c:pt>
                <c:pt idx="41">
                  <c:v>496</c:v>
                </c:pt>
                <c:pt idx="42">
                  <c:v>497</c:v>
                </c:pt>
                <c:pt idx="43">
                  <c:v>498</c:v>
                </c:pt>
                <c:pt idx="44">
                  <c:v>499</c:v>
                </c:pt>
                <c:pt idx="45">
                  <c:v>500</c:v>
                </c:pt>
                <c:pt idx="46">
                  <c:v>501</c:v>
                </c:pt>
                <c:pt idx="47">
                  <c:v>502</c:v>
                </c:pt>
                <c:pt idx="48">
                  <c:v>503</c:v>
                </c:pt>
                <c:pt idx="49">
                  <c:v>504</c:v>
                </c:pt>
                <c:pt idx="50">
                  <c:v>505</c:v>
                </c:pt>
                <c:pt idx="51">
                  <c:v>506</c:v>
                </c:pt>
                <c:pt idx="52">
                  <c:v>507</c:v>
                </c:pt>
                <c:pt idx="53">
                  <c:v>508</c:v>
                </c:pt>
                <c:pt idx="54">
                  <c:v>509</c:v>
                </c:pt>
                <c:pt idx="55">
                  <c:v>510</c:v>
                </c:pt>
                <c:pt idx="56">
                  <c:v>511</c:v>
                </c:pt>
                <c:pt idx="57">
                  <c:v>512</c:v>
                </c:pt>
                <c:pt idx="58">
                  <c:v>513</c:v>
                </c:pt>
                <c:pt idx="59">
                  <c:v>514</c:v>
                </c:pt>
                <c:pt idx="60">
                  <c:v>515</c:v>
                </c:pt>
                <c:pt idx="61">
                  <c:v>516</c:v>
                </c:pt>
                <c:pt idx="62">
                  <c:v>517</c:v>
                </c:pt>
                <c:pt idx="63">
                  <c:v>518</c:v>
                </c:pt>
                <c:pt idx="64">
                  <c:v>519</c:v>
                </c:pt>
                <c:pt idx="65">
                  <c:v>520</c:v>
                </c:pt>
                <c:pt idx="66">
                  <c:v>521</c:v>
                </c:pt>
                <c:pt idx="67">
                  <c:v>522</c:v>
                </c:pt>
                <c:pt idx="68">
                  <c:v>523</c:v>
                </c:pt>
                <c:pt idx="69">
                  <c:v>524</c:v>
                </c:pt>
                <c:pt idx="70">
                  <c:v>525</c:v>
                </c:pt>
                <c:pt idx="71">
                  <c:v>526</c:v>
                </c:pt>
                <c:pt idx="72">
                  <c:v>527</c:v>
                </c:pt>
                <c:pt idx="73">
                  <c:v>528</c:v>
                </c:pt>
                <c:pt idx="74">
                  <c:v>529</c:v>
                </c:pt>
                <c:pt idx="75">
                  <c:v>530</c:v>
                </c:pt>
                <c:pt idx="76">
                  <c:v>531</c:v>
                </c:pt>
                <c:pt idx="77">
                  <c:v>532</c:v>
                </c:pt>
                <c:pt idx="78">
                  <c:v>533</c:v>
                </c:pt>
                <c:pt idx="79">
                  <c:v>534</c:v>
                </c:pt>
                <c:pt idx="80">
                  <c:v>535</c:v>
                </c:pt>
                <c:pt idx="81">
                  <c:v>536</c:v>
                </c:pt>
                <c:pt idx="82">
                  <c:v>537</c:v>
                </c:pt>
                <c:pt idx="83">
                  <c:v>538</c:v>
                </c:pt>
                <c:pt idx="84">
                  <c:v>539</c:v>
                </c:pt>
                <c:pt idx="85">
                  <c:v>540</c:v>
                </c:pt>
                <c:pt idx="86">
                  <c:v>541</c:v>
                </c:pt>
                <c:pt idx="87">
                  <c:v>542</c:v>
                </c:pt>
                <c:pt idx="88">
                  <c:v>543</c:v>
                </c:pt>
                <c:pt idx="89">
                  <c:v>544</c:v>
                </c:pt>
                <c:pt idx="90">
                  <c:v>545</c:v>
                </c:pt>
                <c:pt idx="91">
                  <c:v>546</c:v>
                </c:pt>
                <c:pt idx="92">
                  <c:v>547</c:v>
                </c:pt>
                <c:pt idx="93">
                  <c:v>548</c:v>
                </c:pt>
                <c:pt idx="94">
                  <c:v>549</c:v>
                </c:pt>
                <c:pt idx="95">
                  <c:v>550</c:v>
                </c:pt>
                <c:pt idx="96">
                  <c:v>551</c:v>
                </c:pt>
                <c:pt idx="97">
                  <c:v>552</c:v>
                </c:pt>
                <c:pt idx="98">
                  <c:v>553</c:v>
                </c:pt>
                <c:pt idx="99">
                  <c:v>554</c:v>
                </c:pt>
                <c:pt idx="100">
                  <c:v>555</c:v>
                </c:pt>
                <c:pt idx="101">
                  <c:v>556</c:v>
                </c:pt>
                <c:pt idx="102">
                  <c:v>557</c:v>
                </c:pt>
                <c:pt idx="103">
                  <c:v>558</c:v>
                </c:pt>
                <c:pt idx="104">
                  <c:v>559</c:v>
                </c:pt>
                <c:pt idx="105">
                  <c:v>560</c:v>
                </c:pt>
                <c:pt idx="106">
                  <c:v>561</c:v>
                </c:pt>
                <c:pt idx="107">
                  <c:v>562</c:v>
                </c:pt>
                <c:pt idx="108">
                  <c:v>563</c:v>
                </c:pt>
                <c:pt idx="109">
                  <c:v>564</c:v>
                </c:pt>
                <c:pt idx="110">
                  <c:v>565</c:v>
                </c:pt>
                <c:pt idx="111">
                  <c:v>566</c:v>
                </c:pt>
                <c:pt idx="112">
                  <c:v>567</c:v>
                </c:pt>
                <c:pt idx="113">
                  <c:v>568</c:v>
                </c:pt>
                <c:pt idx="114">
                  <c:v>569</c:v>
                </c:pt>
                <c:pt idx="115">
                  <c:v>570</c:v>
                </c:pt>
                <c:pt idx="116">
                  <c:v>571</c:v>
                </c:pt>
                <c:pt idx="117">
                  <c:v>572</c:v>
                </c:pt>
                <c:pt idx="118">
                  <c:v>573</c:v>
                </c:pt>
                <c:pt idx="119">
                  <c:v>574</c:v>
                </c:pt>
                <c:pt idx="120">
                  <c:v>575</c:v>
                </c:pt>
                <c:pt idx="121">
                  <c:v>576</c:v>
                </c:pt>
                <c:pt idx="122">
                  <c:v>577</c:v>
                </c:pt>
                <c:pt idx="123">
                  <c:v>578</c:v>
                </c:pt>
                <c:pt idx="124">
                  <c:v>579</c:v>
                </c:pt>
                <c:pt idx="125">
                  <c:v>580</c:v>
                </c:pt>
                <c:pt idx="126">
                  <c:v>581</c:v>
                </c:pt>
                <c:pt idx="127">
                  <c:v>582</c:v>
                </c:pt>
                <c:pt idx="128">
                  <c:v>583</c:v>
                </c:pt>
                <c:pt idx="129">
                  <c:v>584</c:v>
                </c:pt>
                <c:pt idx="130">
                  <c:v>585</c:v>
                </c:pt>
                <c:pt idx="131">
                  <c:v>586</c:v>
                </c:pt>
                <c:pt idx="132">
                  <c:v>587</c:v>
                </c:pt>
                <c:pt idx="133">
                  <c:v>588</c:v>
                </c:pt>
                <c:pt idx="134">
                  <c:v>589</c:v>
                </c:pt>
                <c:pt idx="135">
                  <c:v>590</c:v>
                </c:pt>
                <c:pt idx="136">
                  <c:v>591</c:v>
                </c:pt>
                <c:pt idx="137">
                  <c:v>592</c:v>
                </c:pt>
                <c:pt idx="138">
                  <c:v>593</c:v>
                </c:pt>
                <c:pt idx="139">
                  <c:v>594</c:v>
                </c:pt>
                <c:pt idx="140">
                  <c:v>595</c:v>
                </c:pt>
                <c:pt idx="141">
                  <c:v>596</c:v>
                </c:pt>
                <c:pt idx="142">
                  <c:v>597</c:v>
                </c:pt>
                <c:pt idx="143">
                  <c:v>598</c:v>
                </c:pt>
                <c:pt idx="144">
                  <c:v>599</c:v>
                </c:pt>
                <c:pt idx="145">
                  <c:v>600</c:v>
                </c:pt>
                <c:pt idx="146">
                  <c:v>601</c:v>
                </c:pt>
                <c:pt idx="147">
                  <c:v>602</c:v>
                </c:pt>
                <c:pt idx="148">
                  <c:v>603</c:v>
                </c:pt>
                <c:pt idx="149">
                  <c:v>604</c:v>
                </c:pt>
                <c:pt idx="150">
                  <c:v>605</c:v>
                </c:pt>
                <c:pt idx="151">
                  <c:v>606</c:v>
                </c:pt>
                <c:pt idx="152">
                  <c:v>607</c:v>
                </c:pt>
                <c:pt idx="153">
                  <c:v>608</c:v>
                </c:pt>
                <c:pt idx="154">
                  <c:v>609</c:v>
                </c:pt>
                <c:pt idx="155">
                  <c:v>610</c:v>
                </c:pt>
                <c:pt idx="156">
                  <c:v>611</c:v>
                </c:pt>
                <c:pt idx="157">
                  <c:v>612</c:v>
                </c:pt>
                <c:pt idx="158">
                  <c:v>613</c:v>
                </c:pt>
                <c:pt idx="159">
                  <c:v>614</c:v>
                </c:pt>
                <c:pt idx="160">
                  <c:v>615</c:v>
                </c:pt>
                <c:pt idx="161">
                  <c:v>616</c:v>
                </c:pt>
                <c:pt idx="162">
                  <c:v>617</c:v>
                </c:pt>
                <c:pt idx="163">
                  <c:v>618</c:v>
                </c:pt>
                <c:pt idx="164">
                  <c:v>619</c:v>
                </c:pt>
                <c:pt idx="165">
                  <c:v>620</c:v>
                </c:pt>
                <c:pt idx="166">
                  <c:v>621</c:v>
                </c:pt>
                <c:pt idx="167">
                  <c:v>622</c:v>
                </c:pt>
                <c:pt idx="168">
                  <c:v>623</c:v>
                </c:pt>
                <c:pt idx="169">
                  <c:v>624</c:v>
                </c:pt>
                <c:pt idx="170">
                  <c:v>625</c:v>
                </c:pt>
                <c:pt idx="171">
                  <c:v>626</c:v>
                </c:pt>
                <c:pt idx="172">
                  <c:v>627</c:v>
                </c:pt>
                <c:pt idx="173">
                  <c:v>628</c:v>
                </c:pt>
                <c:pt idx="174">
                  <c:v>629</c:v>
                </c:pt>
                <c:pt idx="175">
                  <c:v>630</c:v>
                </c:pt>
                <c:pt idx="176">
                  <c:v>631</c:v>
                </c:pt>
                <c:pt idx="177">
                  <c:v>632</c:v>
                </c:pt>
                <c:pt idx="178">
                  <c:v>633</c:v>
                </c:pt>
                <c:pt idx="179">
                  <c:v>634</c:v>
                </c:pt>
                <c:pt idx="180">
                  <c:v>635</c:v>
                </c:pt>
                <c:pt idx="181">
                  <c:v>636</c:v>
                </c:pt>
                <c:pt idx="182">
                  <c:v>637</c:v>
                </c:pt>
                <c:pt idx="183">
                  <c:v>638</c:v>
                </c:pt>
                <c:pt idx="184">
                  <c:v>639</c:v>
                </c:pt>
                <c:pt idx="185">
                  <c:v>640</c:v>
                </c:pt>
                <c:pt idx="186">
                  <c:v>641</c:v>
                </c:pt>
                <c:pt idx="187">
                  <c:v>642</c:v>
                </c:pt>
                <c:pt idx="188">
                  <c:v>643</c:v>
                </c:pt>
                <c:pt idx="189">
                  <c:v>644</c:v>
                </c:pt>
                <c:pt idx="190">
                  <c:v>645</c:v>
                </c:pt>
                <c:pt idx="191">
                  <c:v>646</c:v>
                </c:pt>
                <c:pt idx="192">
                  <c:v>647</c:v>
                </c:pt>
                <c:pt idx="193">
                  <c:v>648</c:v>
                </c:pt>
                <c:pt idx="194">
                  <c:v>649</c:v>
                </c:pt>
                <c:pt idx="195">
                  <c:v>650</c:v>
                </c:pt>
                <c:pt idx="196">
                  <c:v>651</c:v>
                </c:pt>
                <c:pt idx="197">
                  <c:v>652</c:v>
                </c:pt>
                <c:pt idx="198">
                  <c:v>653</c:v>
                </c:pt>
                <c:pt idx="199">
                  <c:v>654</c:v>
                </c:pt>
                <c:pt idx="200">
                  <c:v>655</c:v>
                </c:pt>
                <c:pt idx="201">
                  <c:v>656</c:v>
                </c:pt>
                <c:pt idx="202">
                  <c:v>657</c:v>
                </c:pt>
                <c:pt idx="203">
                  <c:v>658</c:v>
                </c:pt>
                <c:pt idx="204">
                  <c:v>659</c:v>
                </c:pt>
                <c:pt idx="205">
                  <c:v>660</c:v>
                </c:pt>
                <c:pt idx="206">
                  <c:v>661</c:v>
                </c:pt>
                <c:pt idx="207">
                  <c:v>662</c:v>
                </c:pt>
                <c:pt idx="208">
                  <c:v>663</c:v>
                </c:pt>
                <c:pt idx="209">
                  <c:v>664</c:v>
                </c:pt>
                <c:pt idx="210">
                  <c:v>665</c:v>
                </c:pt>
                <c:pt idx="211">
                  <c:v>666</c:v>
                </c:pt>
                <c:pt idx="212">
                  <c:v>667</c:v>
                </c:pt>
                <c:pt idx="213">
                  <c:v>668</c:v>
                </c:pt>
                <c:pt idx="214">
                  <c:v>669</c:v>
                </c:pt>
                <c:pt idx="215">
                  <c:v>670</c:v>
                </c:pt>
                <c:pt idx="216">
                  <c:v>671</c:v>
                </c:pt>
                <c:pt idx="217">
                  <c:v>672</c:v>
                </c:pt>
                <c:pt idx="218">
                  <c:v>673</c:v>
                </c:pt>
                <c:pt idx="219">
                  <c:v>674</c:v>
                </c:pt>
                <c:pt idx="220">
                  <c:v>675</c:v>
                </c:pt>
                <c:pt idx="221">
                  <c:v>676</c:v>
                </c:pt>
                <c:pt idx="222">
                  <c:v>677</c:v>
                </c:pt>
                <c:pt idx="223">
                  <c:v>678</c:v>
                </c:pt>
                <c:pt idx="224">
                  <c:v>679</c:v>
                </c:pt>
                <c:pt idx="225">
                  <c:v>680</c:v>
                </c:pt>
              </c:numCache>
            </c:numRef>
          </c:xVal>
          <c:yVal>
            <c:numRef>
              <c:f>'R1 - Ni'!$B$2:$B$227</c:f>
              <c:numCache>
                <c:formatCode>General</c:formatCode>
                <c:ptCount val="226"/>
                <c:pt idx="0">
                  <c:v>2.99</c:v>
                </c:pt>
                <c:pt idx="1">
                  <c:v>2.9998526920000002</c:v>
                </c:pt>
                <c:pt idx="2">
                  <c:v>3.0093112763200001</c:v>
                </c:pt>
                <c:pt idx="3">
                  <c:v>3.0183915172672</c:v>
                </c:pt>
                <c:pt idx="4">
                  <c:v>3.0271085485765119</c:v>
                </c:pt>
                <c:pt idx="5">
                  <c:v>3.0354768986334513</c:v>
                </c:pt>
                <c:pt idx="6">
                  <c:v>3.0435105146881134</c:v>
                </c:pt>
                <c:pt idx="7">
                  <c:v>3.0512227861005887</c:v>
                </c:pt>
                <c:pt idx="8">
                  <c:v>3.0586265666565651</c:v>
                </c:pt>
                <c:pt idx="9">
                  <c:v>3.0657341959903026</c:v>
                </c:pt>
                <c:pt idx="10">
                  <c:v>3.0725575201506907</c:v>
                </c:pt>
                <c:pt idx="11">
                  <c:v>3.0791079113446629</c:v>
                </c:pt>
                <c:pt idx="12">
                  <c:v>3.0853962868908762</c:v>
                </c:pt>
                <c:pt idx="13">
                  <c:v>3.0914331274152413</c:v>
                </c:pt>
                <c:pt idx="14">
                  <c:v>3.0972284943186317</c:v>
                </c:pt>
                <c:pt idx="15">
                  <c:v>3.1027920465458863</c:v>
                </c:pt>
                <c:pt idx="16">
                  <c:v>3.1081330566840508</c:v>
                </c:pt>
                <c:pt idx="17">
                  <c:v>3.113260426416689</c:v>
                </c:pt>
                <c:pt idx="18">
                  <c:v>3.1181827013600216</c:v>
                </c:pt>
                <c:pt idx="19">
                  <c:v>3.1229080853056206</c:v>
                </c:pt>
                <c:pt idx="20">
                  <c:v>3.1274444538933959</c:v>
                </c:pt>
                <c:pt idx="21">
                  <c:v>3.1317993677376599</c:v>
                </c:pt>
                <c:pt idx="22">
                  <c:v>3.1359800850281534</c:v>
                </c:pt>
                <c:pt idx="23">
                  <c:v>3.1399935736270272</c:v>
                </c:pt>
                <c:pt idx="24">
                  <c:v>3.1438465226819461</c:v>
                </c:pt>
                <c:pt idx="25">
                  <c:v>3.1475453537746683</c:v>
                </c:pt>
                <c:pt idx="26">
                  <c:v>3.1510962316236815</c:v>
                </c:pt>
                <c:pt idx="27">
                  <c:v>3.1545050743587342</c:v>
                </c:pt>
                <c:pt idx="28">
                  <c:v>3.1577775633843848</c:v>
                </c:pt>
                <c:pt idx="29">
                  <c:v>3.1609191528490093</c:v>
                </c:pt>
                <c:pt idx="30">
                  <c:v>3.1639350787350491</c:v>
                </c:pt>
                <c:pt idx="31">
                  <c:v>3.1668303675856473</c:v>
                </c:pt>
                <c:pt idx="32">
                  <c:v>3.1696098448822214</c:v>
                </c:pt>
                <c:pt idx="33">
                  <c:v>3.1722781430869325</c:v>
                </c:pt>
                <c:pt idx="34">
                  <c:v>3.1748397093634551</c:v>
                </c:pt>
                <c:pt idx="35">
                  <c:v>3.177298812988917</c:v>
                </c:pt>
                <c:pt idx="36">
                  <c:v>3.1796595524693605</c:v>
                </c:pt>
                <c:pt idx="37">
                  <c:v>3.1819258623705862</c:v>
                </c:pt>
                <c:pt idx="38">
                  <c:v>3.1841015198757625</c:v>
                </c:pt>
                <c:pt idx="39">
                  <c:v>3.1861901510807322</c:v>
                </c:pt>
                <c:pt idx="40">
                  <c:v>3.1881952370375028</c:v>
                </c:pt>
                <c:pt idx="41">
                  <c:v>3.1901201195560027</c:v>
                </c:pt>
                <c:pt idx="42">
                  <c:v>3.1919680067737626</c:v>
                </c:pt>
                <c:pt idx="43">
                  <c:v>3.1937419785028123</c:v>
                </c:pt>
                <c:pt idx="44">
                  <c:v>3.1954449913626997</c:v>
                </c:pt>
                <c:pt idx="45">
                  <c:v>3.1970798837081915</c:v>
                </c:pt>
                <c:pt idx="46">
                  <c:v>3.1986493803598637</c:v>
                </c:pt>
                <c:pt idx="47">
                  <c:v>3.2001560971454692</c:v>
                </c:pt>
                <c:pt idx="48">
                  <c:v>3.2016025452596506</c:v>
                </c:pt>
                <c:pt idx="49">
                  <c:v>3.2029911354492646</c:v>
                </c:pt>
                <c:pt idx="50">
                  <c:v>3.2043241820312942</c:v>
                </c:pt>
                <c:pt idx="51">
                  <c:v>3.2056039067500426</c:v>
                </c:pt>
                <c:pt idx="52">
                  <c:v>3.206832442480041</c:v>
                </c:pt>
                <c:pt idx="53">
                  <c:v>3.2080118367808392</c:v>
                </c:pt>
                <c:pt idx="54">
                  <c:v>3.2091440553096056</c:v>
                </c:pt>
                <c:pt idx="55">
                  <c:v>3.2102309850972213</c:v>
                </c:pt>
                <c:pt idx="56">
                  <c:v>3.2112744376933322</c:v>
                </c:pt>
                <c:pt idx="57">
                  <c:v>3.2122761521855989</c:v>
                </c:pt>
                <c:pt idx="58">
                  <c:v>3.213237798098175</c:v>
                </c:pt>
                <c:pt idx="59">
                  <c:v>3.214160978174248</c:v>
                </c:pt>
                <c:pt idx="60">
                  <c:v>3.215047231047278</c:v>
                </c:pt>
                <c:pt idx="61">
                  <c:v>3.2158980338053866</c:v>
                </c:pt>
                <c:pt idx="62">
                  <c:v>3.2167148044531713</c:v>
                </c:pt>
                <c:pt idx="63">
                  <c:v>3.2174989042750446</c:v>
                </c:pt>
                <c:pt idx="64">
                  <c:v>3.2182516401040426</c:v>
                </c:pt>
                <c:pt idx="65">
                  <c:v>3.2189742664998811</c:v>
                </c:pt>
                <c:pt idx="66">
                  <c:v>3.2196679878398857</c:v>
                </c:pt>
                <c:pt idx="67">
                  <c:v>3.2203339603262902</c:v>
                </c:pt>
                <c:pt idx="68">
                  <c:v>3.2209732939132385</c:v>
                </c:pt>
                <c:pt idx="69">
                  <c:v>3.2215870541567089</c:v>
                </c:pt>
                <c:pt idx="70">
                  <c:v>3.2221762639904403</c:v>
                </c:pt>
                <c:pt idx="71">
                  <c:v>3.2227419054308228</c:v>
                </c:pt>
                <c:pt idx="72">
                  <c:v>3.2232849212135899</c:v>
                </c:pt>
                <c:pt idx="73">
                  <c:v>3.2238062163650465</c:v>
                </c:pt>
                <c:pt idx="74">
                  <c:v>3.2243066597104448</c:v>
                </c:pt>
                <c:pt idx="75">
                  <c:v>3.2247870853220268</c:v>
                </c:pt>
                <c:pt idx="76">
                  <c:v>3.2252482939091456</c:v>
                </c:pt>
                <c:pt idx="77">
                  <c:v>3.2256910541527799</c:v>
                </c:pt>
                <c:pt idx="78">
                  <c:v>3.2261161039866688</c:v>
                </c:pt>
                <c:pt idx="79">
                  <c:v>3.2265241518272019</c:v>
                </c:pt>
                <c:pt idx="80">
                  <c:v>3.2269158777541138</c:v>
                </c:pt>
                <c:pt idx="81">
                  <c:v>3.2272919346439495</c:v>
                </c:pt>
                <c:pt idx="82">
                  <c:v>3.2276529492581916</c:v>
                </c:pt>
                <c:pt idx="83">
                  <c:v>3.2279995232878638</c:v>
                </c:pt>
                <c:pt idx="84">
                  <c:v>3.2283322343563494</c:v>
                </c:pt>
                <c:pt idx="85">
                  <c:v>3.2286516369820952</c:v>
                </c:pt>
                <c:pt idx="86">
                  <c:v>3.2289582635028116</c:v>
                </c:pt>
                <c:pt idx="87">
                  <c:v>3.2292526249626992</c:v>
                </c:pt>
                <c:pt idx="88">
                  <c:v>3.2295352119641914</c:v>
                </c:pt>
                <c:pt idx="89">
                  <c:v>3.2298064954856236</c:v>
                </c:pt>
                <c:pt idx="90">
                  <c:v>3.2300669276661989</c:v>
                </c:pt>
                <c:pt idx="91">
                  <c:v>3.230316942559551</c:v>
                </c:pt>
                <c:pt idx="92">
                  <c:v>3.230556956857169</c:v>
                </c:pt>
                <c:pt idx="93">
                  <c:v>3.2307873705828825</c:v>
                </c:pt>
                <c:pt idx="94">
                  <c:v>3.231008567759567</c:v>
                </c:pt>
                <c:pt idx="95">
                  <c:v>3.2312209170491841</c:v>
                </c:pt>
                <c:pt idx="96">
                  <c:v>3.2314247723672169</c:v>
                </c:pt>
                <c:pt idx="97">
                  <c:v>3.2316204734725282</c:v>
                </c:pt>
                <c:pt idx="98">
                  <c:v>3.2318083465336271</c:v>
                </c:pt>
                <c:pt idx="99">
                  <c:v>3.2319887046722822</c:v>
                </c:pt>
                <c:pt idx="100">
                  <c:v>3.2321618484853909</c:v>
                </c:pt>
                <c:pt idx="101">
                  <c:v>3.2323280665459753</c:v>
                </c:pt>
                <c:pt idx="102">
                  <c:v>3.2324876358841363</c:v>
                </c:pt>
                <c:pt idx="103">
                  <c:v>3.2326408224487708</c:v>
                </c:pt>
                <c:pt idx="104">
                  <c:v>3.23278788155082</c:v>
                </c:pt>
                <c:pt idx="105">
                  <c:v>3.2329290582887871</c:v>
                </c:pt>
                <c:pt idx="106">
                  <c:v>3.2330645879572355</c:v>
                </c:pt>
                <c:pt idx="107">
                  <c:v>3.2331946964389462</c:v>
                </c:pt>
                <c:pt idx="108">
                  <c:v>3.2333196005813885</c:v>
                </c:pt>
                <c:pt idx="109">
                  <c:v>3.2334395085581331</c:v>
                </c:pt>
                <c:pt idx="110">
                  <c:v>3.2335546202158079</c:v>
                </c:pt>
                <c:pt idx="111">
                  <c:v>3.2336651274071757</c:v>
                </c:pt>
                <c:pt idx="112">
                  <c:v>3.2337712143108885</c:v>
                </c:pt>
                <c:pt idx="113">
                  <c:v>3.2338730577384531</c:v>
                </c:pt>
                <c:pt idx="114">
                  <c:v>3.233970827428915</c:v>
                </c:pt>
                <c:pt idx="115">
                  <c:v>3.2340646863317581</c:v>
                </c:pt>
                <c:pt idx="116">
                  <c:v>3.2277554908784878</c:v>
                </c:pt>
                <c:pt idx="117">
                  <c:v>3.2216986632433482</c:v>
                </c:pt>
                <c:pt idx="118">
                  <c:v>3.2158841087136141</c:v>
                </c:pt>
                <c:pt idx="119">
                  <c:v>3.2103021363650694</c:v>
                </c:pt>
                <c:pt idx="120">
                  <c:v>3.2049434429104666</c:v>
                </c:pt>
                <c:pt idx="121">
                  <c:v>3.199799097194048</c:v>
                </c:pt>
                <c:pt idx="122">
                  <c:v>3.1948605253062863</c:v>
                </c:pt>
                <c:pt idx="123">
                  <c:v>3.1901194962940349</c:v>
                </c:pt>
                <c:pt idx="124">
                  <c:v>3.1855681084422733</c:v>
                </c:pt>
                <c:pt idx="125">
                  <c:v>3.1811987761045826</c:v>
                </c:pt>
                <c:pt idx="126">
                  <c:v>3.1770042170603991</c:v>
                </c:pt>
                <c:pt idx="127">
                  <c:v>3.1729774403779833</c:v>
                </c:pt>
                <c:pt idx="128">
                  <c:v>3.1691117347628639</c:v>
                </c:pt>
                <c:pt idx="129">
                  <c:v>3.1654006573723494</c:v>
                </c:pt>
                <c:pt idx="130">
                  <c:v>3.1618380230774554</c:v>
                </c:pt>
                <c:pt idx="131">
                  <c:v>3.1584178941543573</c:v>
                </c:pt>
                <c:pt idx="132">
                  <c:v>3.1551345703881828</c:v>
                </c:pt>
                <c:pt idx="133">
                  <c:v>3.1519825795726555</c:v>
                </c:pt>
                <c:pt idx="134">
                  <c:v>3.1489566683897494</c:v>
                </c:pt>
                <c:pt idx="135">
                  <c:v>3.1460517936541597</c:v>
                </c:pt>
                <c:pt idx="136">
                  <c:v>3.1432631139079934</c:v>
                </c:pt>
                <c:pt idx="137">
                  <c:v>3.1405859813516739</c:v>
                </c:pt>
                <c:pt idx="138">
                  <c:v>3.138015934097607</c:v>
                </c:pt>
                <c:pt idx="139">
                  <c:v>3.135548688733703</c:v>
                </c:pt>
                <c:pt idx="140">
                  <c:v>3.133180133184355</c:v>
                </c:pt>
                <c:pt idx="141">
                  <c:v>3.1309063198569809</c:v>
                </c:pt>
                <c:pt idx="142">
                  <c:v>3.1287234590627016</c:v>
                </c:pt>
                <c:pt idx="143">
                  <c:v>3.1266279127001937</c:v>
                </c:pt>
                <c:pt idx="144">
                  <c:v>3.1246161881921859</c:v>
                </c:pt>
                <c:pt idx="145">
                  <c:v>3.1226849326644985</c:v>
                </c:pt>
                <c:pt idx="146">
                  <c:v>3.1208309273579187</c:v>
                </c:pt>
                <c:pt idx="147">
                  <c:v>3.1190510822636019</c:v>
                </c:pt>
                <c:pt idx="148">
                  <c:v>3.117342430973058</c:v>
                </c:pt>
                <c:pt idx="149">
                  <c:v>3.1157021257341357</c:v>
                </c:pt>
                <c:pt idx="150">
                  <c:v>3.1141274327047701</c:v>
                </c:pt>
                <c:pt idx="151">
                  <c:v>3.1126157273965793</c:v>
                </c:pt>
                <c:pt idx="152">
                  <c:v>3.1111644903007161</c:v>
                </c:pt>
                <c:pt idx="153">
                  <c:v>3.1097713026886873</c:v>
                </c:pt>
                <c:pt idx="154">
                  <c:v>3.1084338425811397</c:v>
                </c:pt>
                <c:pt idx="155">
                  <c:v>3.1071498808778943</c:v>
                </c:pt>
                <c:pt idx="156">
                  <c:v>3.1059172776427784</c:v>
                </c:pt>
                <c:pt idx="157">
                  <c:v>3.1047339785370673</c:v>
                </c:pt>
                <c:pt idx="158">
                  <c:v>3.1035980113955848</c:v>
                </c:pt>
                <c:pt idx="159">
                  <c:v>3.1025074829397612</c:v>
                </c:pt>
                <c:pt idx="160">
                  <c:v>3.1014605756221707</c:v>
                </c:pt>
                <c:pt idx="161">
                  <c:v>3.1004555445972839</c:v>
                </c:pt>
                <c:pt idx="162">
                  <c:v>3.0994907148133923</c:v>
                </c:pt>
                <c:pt idx="163">
                  <c:v>3.0985644782208568</c:v>
                </c:pt>
                <c:pt idx="164">
                  <c:v>3.0976752910920227</c:v>
                </c:pt>
                <c:pt idx="165">
                  <c:v>3.0968216714483416</c:v>
                </c:pt>
                <c:pt idx="166">
                  <c:v>3.0960021965904079</c:v>
                </c:pt>
                <c:pt idx="167">
                  <c:v>3.0952155007267916</c:v>
                </c:pt>
                <c:pt idx="168">
                  <c:v>3.0944602726977202</c:v>
                </c:pt>
                <c:pt idx="169">
                  <c:v>3.0937352537898115</c:v>
                </c:pt>
                <c:pt idx="170">
                  <c:v>3.0930392356382193</c:v>
                </c:pt>
                <c:pt idx="171">
                  <c:v>3.0923710582126906</c:v>
                </c:pt>
                <c:pt idx="172">
                  <c:v>3.0917296078841829</c:v>
                </c:pt>
                <c:pt idx="173">
                  <c:v>3.0911138155688156</c:v>
                </c:pt>
                <c:pt idx="174">
                  <c:v>3.0905226549460632</c:v>
                </c:pt>
                <c:pt idx="175">
                  <c:v>3.0899551407482204</c:v>
                </c:pt>
                <c:pt idx="176">
                  <c:v>3.0894103271182916</c:v>
                </c:pt>
                <c:pt idx="177">
                  <c:v>3.08888730603356</c:v>
                </c:pt>
                <c:pt idx="178">
                  <c:v>3.0883852057922176</c:v>
                </c:pt>
                <c:pt idx="179">
                  <c:v>3.0879031895605289</c:v>
                </c:pt>
                <c:pt idx="180">
                  <c:v>3.087440453978108</c:v>
                </c:pt>
                <c:pt idx="181">
                  <c:v>3.0869962278189838</c:v>
                </c:pt>
                <c:pt idx="182">
                  <c:v>3.0865697707062245</c:v>
                </c:pt>
                <c:pt idx="183">
                  <c:v>3.0861603718779755</c:v>
                </c:pt>
                <c:pt idx="184">
                  <c:v>3.0857673490028565</c:v>
                </c:pt>
                <c:pt idx="185">
                  <c:v>3.0853900470427424</c:v>
                </c:pt>
                <c:pt idx="186">
                  <c:v>3.0850278371610327</c:v>
                </c:pt>
                <c:pt idx="187">
                  <c:v>3.0846801156745913</c:v>
                </c:pt>
                <c:pt idx="188">
                  <c:v>3.0843463030476075</c:v>
                </c:pt>
                <c:pt idx="189">
                  <c:v>3.084025842925703</c:v>
                </c:pt>
                <c:pt idx="190">
                  <c:v>3.0837182012086748</c:v>
                </c:pt>
                <c:pt idx="191">
                  <c:v>3.0834228651603279</c:v>
                </c:pt>
                <c:pt idx="192">
                  <c:v>3.0831393425539146</c:v>
                </c:pt>
                <c:pt idx="193">
                  <c:v>3.0828671608517579</c:v>
                </c:pt>
                <c:pt idx="194">
                  <c:v>3.0826058664176874</c:v>
                </c:pt>
                <c:pt idx="195">
                  <c:v>3.08235502376098</c:v>
                </c:pt>
                <c:pt idx="196">
                  <c:v>3.0821142148105407</c:v>
                </c:pt>
                <c:pt idx="197">
                  <c:v>3.0818830382181193</c:v>
                </c:pt>
                <c:pt idx="198">
                  <c:v>3.0816611086893944</c:v>
                </c:pt>
                <c:pt idx="199">
                  <c:v>3.0814480563418187</c:v>
                </c:pt>
                <c:pt idx="200">
                  <c:v>3.0812435260881461</c:v>
                </c:pt>
                <c:pt idx="201">
                  <c:v>3.0810471770446202</c:v>
                </c:pt>
                <c:pt idx="202">
                  <c:v>3.0808586819628352</c:v>
                </c:pt>
                <c:pt idx="203">
                  <c:v>3.0806777266843217</c:v>
                </c:pt>
                <c:pt idx="204">
                  <c:v>3.0805040096169489</c:v>
                </c:pt>
                <c:pt idx="205">
                  <c:v>3.0803372412322712</c:v>
                </c:pt>
                <c:pt idx="206">
                  <c:v>3.0801771435829801</c:v>
                </c:pt>
                <c:pt idx="207">
                  <c:v>3.0800234498396608</c:v>
                </c:pt>
                <c:pt idx="208">
                  <c:v>3.0798759038460743</c:v>
                </c:pt>
                <c:pt idx="209">
                  <c:v>3.0797342596922315</c:v>
                </c:pt>
                <c:pt idx="210">
                  <c:v>3.0795982813045422</c:v>
                </c:pt>
                <c:pt idx="211">
                  <c:v>3.0794677420523606</c:v>
                </c:pt>
                <c:pt idx="212">
                  <c:v>3.0793424243702661</c:v>
                </c:pt>
                <c:pt idx="213">
                  <c:v>3.0792221193954554</c:v>
                </c:pt>
                <c:pt idx="214">
                  <c:v>3.0791066266196374</c:v>
                </c:pt>
                <c:pt idx="215">
                  <c:v>3.0789957535548518</c:v>
                </c:pt>
                <c:pt idx="216">
                  <c:v>3.0788893154126575</c:v>
                </c:pt>
                <c:pt idx="217">
                  <c:v>3.0787871347961513</c:v>
                </c:pt>
                <c:pt idx="218">
                  <c:v>3.0786890414043051</c:v>
                </c:pt>
                <c:pt idx="219">
                  <c:v>3.0785948717481331</c:v>
                </c:pt>
                <c:pt idx="220">
                  <c:v>3.0785044688782079</c:v>
                </c:pt>
                <c:pt idx="221">
                  <c:v>3.0784176821230798</c:v>
                </c:pt>
                <c:pt idx="222">
                  <c:v>3.0783343668381566</c:v>
                </c:pt>
                <c:pt idx="223">
                  <c:v>3.0782543841646306</c:v>
                </c:pt>
                <c:pt idx="224">
                  <c:v>3.0781776007980453</c:v>
                </c:pt>
                <c:pt idx="225">
                  <c:v>3.07810388876612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1 - Ni'!$H$1</c:f>
              <c:strCache>
                <c:ptCount val="1"/>
                <c:pt idx="0">
                  <c:v>Analyses</c:v>
                </c:pt>
              </c:strCache>
            </c:strRef>
          </c:tx>
          <c:spPr>
            <a:ln w="28575">
              <a:noFill/>
            </a:ln>
          </c:spPr>
          <c:xVal>
            <c:numRef>
              <c:f>'R1 - Ni'!$I$2:$I$6</c:f>
              <c:numCache>
                <c:formatCode>General</c:formatCode>
                <c:ptCount val="5"/>
                <c:pt idx="0">
                  <c:v>455</c:v>
                </c:pt>
                <c:pt idx="1">
                  <c:v>532</c:v>
                </c:pt>
                <c:pt idx="2">
                  <c:v>565</c:v>
                </c:pt>
                <c:pt idx="3">
                  <c:v>581</c:v>
                </c:pt>
                <c:pt idx="4">
                  <c:v>680</c:v>
                </c:pt>
              </c:numCache>
            </c:numRef>
          </c:xVal>
          <c:yVal>
            <c:numRef>
              <c:f>'R1 - Ni'!$J$2:$J$6</c:f>
              <c:numCache>
                <c:formatCode>General</c:formatCode>
                <c:ptCount val="5"/>
                <c:pt idx="0">
                  <c:v>2.99</c:v>
                </c:pt>
                <c:pt idx="1">
                  <c:v>3.25</c:v>
                </c:pt>
                <c:pt idx="2">
                  <c:v>3.32</c:v>
                </c:pt>
                <c:pt idx="3">
                  <c:v>3.02</c:v>
                </c:pt>
                <c:pt idx="4">
                  <c:v>3.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813888"/>
        <c:axId val="81815808"/>
      </c:scatterChart>
      <c:valAx>
        <c:axId val="81813888"/>
        <c:scaling>
          <c:orientation val="minMax"/>
          <c:max val="680"/>
          <c:min val="4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d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1815808"/>
        <c:crosses val="autoZero"/>
        <c:crossBetween val="midCat"/>
      </c:valAx>
      <c:valAx>
        <c:axId val="81815808"/>
        <c:scaling>
          <c:orientation val="minMax"/>
          <c:max val="4"/>
          <c:min val="2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entration (mg L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18138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1 - W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odelled Conc</c:v>
          </c:tx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R1 - W'!$A$2:$A$227</c:f>
              <c:numCache>
                <c:formatCode>General</c:formatCode>
                <c:ptCount val="226"/>
                <c:pt idx="0">
                  <c:v>455</c:v>
                </c:pt>
                <c:pt idx="1">
                  <c:v>456</c:v>
                </c:pt>
                <c:pt idx="2">
                  <c:v>457</c:v>
                </c:pt>
                <c:pt idx="3">
                  <c:v>458</c:v>
                </c:pt>
                <c:pt idx="4">
                  <c:v>459</c:v>
                </c:pt>
                <c:pt idx="5">
                  <c:v>460</c:v>
                </c:pt>
                <c:pt idx="6">
                  <c:v>461</c:v>
                </c:pt>
                <c:pt idx="7">
                  <c:v>462</c:v>
                </c:pt>
                <c:pt idx="8">
                  <c:v>463</c:v>
                </c:pt>
                <c:pt idx="9">
                  <c:v>464</c:v>
                </c:pt>
                <c:pt idx="10">
                  <c:v>465</c:v>
                </c:pt>
                <c:pt idx="11">
                  <c:v>466</c:v>
                </c:pt>
                <c:pt idx="12">
                  <c:v>467</c:v>
                </c:pt>
                <c:pt idx="13">
                  <c:v>468</c:v>
                </c:pt>
                <c:pt idx="14">
                  <c:v>469</c:v>
                </c:pt>
                <c:pt idx="15">
                  <c:v>470</c:v>
                </c:pt>
                <c:pt idx="16">
                  <c:v>471</c:v>
                </c:pt>
                <c:pt idx="17">
                  <c:v>472</c:v>
                </c:pt>
                <c:pt idx="18">
                  <c:v>473</c:v>
                </c:pt>
                <c:pt idx="19">
                  <c:v>474</c:v>
                </c:pt>
                <c:pt idx="20">
                  <c:v>475</c:v>
                </c:pt>
                <c:pt idx="21">
                  <c:v>476</c:v>
                </c:pt>
                <c:pt idx="22">
                  <c:v>477</c:v>
                </c:pt>
                <c:pt idx="23">
                  <c:v>478</c:v>
                </c:pt>
                <c:pt idx="24">
                  <c:v>479</c:v>
                </c:pt>
                <c:pt idx="25">
                  <c:v>480</c:v>
                </c:pt>
                <c:pt idx="26">
                  <c:v>481</c:v>
                </c:pt>
                <c:pt idx="27">
                  <c:v>482</c:v>
                </c:pt>
                <c:pt idx="28">
                  <c:v>483</c:v>
                </c:pt>
                <c:pt idx="29">
                  <c:v>484</c:v>
                </c:pt>
                <c:pt idx="30">
                  <c:v>485</c:v>
                </c:pt>
                <c:pt idx="31">
                  <c:v>486</c:v>
                </c:pt>
                <c:pt idx="32">
                  <c:v>487</c:v>
                </c:pt>
                <c:pt idx="33">
                  <c:v>488</c:v>
                </c:pt>
                <c:pt idx="34">
                  <c:v>489</c:v>
                </c:pt>
                <c:pt idx="35">
                  <c:v>490</c:v>
                </c:pt>
                <c:pt idx="36">
                  <c:v>491</c:v>
                </c:pt>
                <c:pt idx="37">
                  <c:v>492</c:v>
                </c:pt>
                <c:pt idx="38">
                  <c:v>493</c:v>
                </c:pt>
                <c:pt idx="39">
                  <c:v>494</c:v>
                </c:pt>
                <c:pt idx="40">
                  <c:v>495</c:v>
                </c:pt>
                <c:pt idx="41">
                  <c:v>496</c:v>
                </c:pt>
                <c:pt idx="42">
                  <c:v>497</c:v>
                </c:pt>
                <c:pt idx="43">
                  <c:v>498</c:v>
                </c:pt>
                <c:pt idx="44">
                  <c:v>499</c:v>
                </c:pt>
                <c:pt idx="45">
                  <c:v>500</c:v>
                </c:pt>
                <c:pt idx="46">
                  <c:v>501</c:v>
                </c:pt>
                <c:pt idx="47">
                  <c:v>502</c:v>
                </c:pt>
                <c:pt idx="48">
                  <c:v>503</c:v>
                </c:pt>
                <c:pt idx="49">
                  <c:v>504</c:v>
                </c:pt>
                <c:pt idx="50">
                  <c:v>505</c:v>
                </c:pt>
                <c:pt idx="51">
                  <c:v>506</c:v>
                </c:pt>
                <c:pt idx="52">
                  <c:v>507</c:v>
                </c:pt>
                <c:pt idx="53">
                  <c:v>508</c:v>
                </c:pt>
                <c:pt idx="54">
                  <c:v>509</c:v>
                </c:pt>
                <c:pt idx="55">
                  <c:v>510</c:v>
                </c:pt>
                <c:pt idx="56">
                  <c:v>511</c:v>
                </c:pt>
                <c:pt idx="57">
                  <c:v>512</c:v>
                </c:pt>
                <c:pt idx="58">
                  <c:v>513</c:v>
                </c:pt>
                <c:pt idx="59">
                  <c:v>514</c:v>
                </c:pt>
                <c:pt idx="60">
                  <c:v>515</c:v>
                </c:pt>
                <c:pt idx="61">
                  <c:v>516</c:v>
                </c:pt>
                <c:pt idx="62">
                  <c:v>517</c:v>
                </c:pt>
                <c:pt idx="63">
                  <c:v>518</c:v>
                </c:pt>
                <c:pt idx="64">
                  <c:v>519</c:v>
                </c:pt>
                <c:pt idx="65">
                  <c:v>520</c:v>
                </c:pt>
                <c:pt idx="66">
                  <c:v>521</c:v>
                </c:pt>
                <c:pt idx="67">
                  <c:v>522</c:v>
                </c:pt>
                <c:pt idx="68">
                  <c:v>523</c:v>
                </c:pt>
                <c:pt idx="69">
                  <c:v>524</c:v>
                </c:pt>
                <c:pt idx="70">
                  <c:v>525</c:v>
                </c:pt>
                <c:pt idx="71">
                  <c:v>526</c:v>
                </c:pt>
                <c:pt idx="72">
                  <c:v>527</c:v>
                </c:pt>
                <c:pt idx="73">
                  <c:v>528</c:v>
                </c:pt>
                <c:pt idx="74">
                  <c:v>529</c:v>
                </c:pt>
                <c:pt idx="75">
                  <c:v>530</c:v>
                </c:pt>
                <c:pt idx="76">
                  <c:v>531</c:v>
                </c:pt>
                <c:pt idx="77">
                  <c:v>532</c:v>
                </c:pt>
                <c:pt idx="78">
                  <c:v>533</c:v>
                </c:pt>
                <c:pt idx="79">
                  <c:v>534</c:v>
                </c:pt>
                <c:pt idx="80">
                  <c:v>535</c:v>
                </c:pt>
                <c:pt idx="81">
                  <c:v>536</c:v>
                </c:pt>
                <c:pt idx="82">
                  <c:v>537</c:v>
                </c:pt>
                <c:pt idx="83">
                  <c:v>538</c:v>
                </c:pt>
                <c:pt idx="84">
                  <c:v>539</c:v>
                </c:pt>
                <c:pt idx="85">
                  <c:v>540</c:v>
                </c:pt>
                <c:pt idx="86">
                  <c:v>541</c:v>
                </c:pt>
                <c:pt idx="87">
                  <c:v>542</c:v>
                </c:pt>
                <c:pt idx="88">
                  <c:v>543</c:v>
                </c:pt>
                <c:pt idx="89">
                  <c:v>544</c:v>
                </c:pt>
                <c:pt idx="90">
                  <c:v>545</c:v>
                </c:pt>
                <c:pt idx="91">
                  <c:v>546</c:v>
                </c:pt>
                <c:pt idx="92">
                  <c:v>547</c:v>
                </c:pt>
                <c:pt idx="93">
                  <c:v>548</c:v>
                </c:pt>
                <c:pt idx="94">
                  <c:v>549</c:v>
                </c:pt>
                <c:pt idx="95">
                  <c:v>550</c:v>
                </c:pt>
                <c:pt idx="96">
                  <c:v>551</c:v>
                </c:pt>
                <c:pt idx="97">
                  <c:v>552</c:v>
                </c:pt>
                <c:pt idx="98">
                  <c:v>553</c:v>
                </c:pt>
                <c:pt idx="99">
                  <c:v>554</c:v>
                </c:pt>
                <c:pt idx="100">
                  <c:v>555</c:v>
                </c:pt>
                <c:pt idx="101">
                  <c:v>556</c:v>
                </c:pt>
                <c:pt idx="102">
                  <c:v>557</c:v>
                </c:pt>
                <c:pt idx="103">
                  <c:v>558</c:v>
                </c:pt>
                <c:pt idx="104">
                  <c:v>559</c:v>
                </c:pt>
                <c:pt idx="105">
                  <c:v>560</c:v>
                </c:pt>
                <c:pt idx="106">
                  <c:v>561</c:v>
                </c:pt>
                <c:pt idx="107">
                  <c:v>562</c:v>
                </c:pt>
                <c:pt idx="108">
                  <c:v>563</c:v>
                </c:pt>
                <c:pt idx="109">
                  <c:v>564</c:v>
                </c:pt>
                <c:pt idx="110">
                  <c:v>565</c:v>
                </c:pt>
                <c:pt idx="111">
                  <c:v>566</c:v>
                </c:pt>
                <c:pt idx="112">
                  <c:v>567</c:v>
                </c:pt>
                <c:pt idx="113">
                  <c:v>568</c:v>
                </c:pt>
                <c:pt idx="114">
                  <c:v>569</c:v>
                </c:pt>
                <c:pt idx="115">
                  <c:v>570</c:v>
                </c:pt>
                <c:pt idx="116">
                  <c:v>571</c:v>
                </c:pt>
                <c:pt idx="117">
                  <c:v>572</c:v>
                </c:pt>
                <c:pt idx="118">
                  <c:v>573</c:v>
                </c:pt>
                <c:pt idx="119">
                  <c:v>574</c:v>
                </c:pt>
                <c:pt idx="120">
                  <c:v>575</c:v>
                </c:pt>
                <c:pt idx="121">
                  <c:v>576</c:v>
                </c:pt>
                <c:pt idx="122">
                  <c:v>577</c:v>
                </c:pt>
                <c:pt idx="123">
                  <c:v>578</c:v>
                </c:pt>
                <c:pt idx="124">
                  <c:v>579</c:v>
                </c:pt>
                <c:pt idx="125">
                  <c:v>580</c:v>
                </c:pt>
                <c:pt idx="126">
                  <c:v>581</c:v>
                </c:pt>
                <c:pt idx="127">
                  <c:v>582</c:v>
                </c:pt>
                <c:pt idx="128">
                  <c:v>583</c:v>
                </c:pt>
                <c:pt idx="129">
                  <c:v>584</c:v>
                </c:pt>
                <c:pt idx="130">
                  <c:v>585</c:v>
                </c:pt>
                <c:pt idx="131">
                  <c:v>586</c:v>
                </c:pt>
                <c:pt idx="132">
                  <c:v>587</c:v>
                </c:pt>
                <c:pt idx="133">
                  <c:v>588</c:v>
                </c:pt>
                <c:pt idx="134">
                  <c:v>589</c:v>
                </c:pt>
                <c:pt idx="135">
                  <c:v>590</c:v>
                </c:pt>
                <c:pt idx="136">
                  <c:v>591</c:v>
                </c:pt>
                <c:pt idx="137">
                  <c:v>592</c:v>
                </c:pt>
                <c:pt idx="138">
                  <c:v>593</c:v>
                </c:pt>
                <c:pt idx="139">
                  <c:v>594</c:v>
                </c:pt>
                <c:pt idx="140">
                  <c:v>595</c:v>
                </c:pt>
                <c:pt idx="141">
                  <c:v>596</c:v>
                </c:pt>
                <c:pt idx="142">
                  <c:v>597</c:v>
                </c:pt>
                <c:pt idx="143">
                  <c:v>598</c:v>
                </c:pt>
                <c:pt idx="144">
                  <c:v>599</c:v>
                </c:pt>
                <c:pt idx="145">
                  <c:v>600</c:v>
                </c:pt>
                <c:pt idx="146">
                  <c:v>601</c:v>
                </c:pt>
                <c:pt idx="147">
                  <c:v>602</c:v>
                </c:pt>
                <c:pt idx="148">
                  <c:v>603</c:v>
                </c:pt>
                <c:pt idx="149">
                  <c:v>604</c:v>
                </c:pt>
                <c:pt idx="150">
                  <c:v>605</c:v>
                </c:pt>
                <c:pt idx="151">
                  <c:v>606</c:v>
                </c:pt>
                <c:pt idx="152">
                  <c:v>607</c:v>
                </c:pt>
                <c:pt idx="153">
                  <c:v>608</c:v>
                </c:pt>
                <c:pt idx="154">
                  <c:v>609</c:v>
                </c:pt>
                <c:pt idx="155">
                  <c:v>610</c:v>
                </c:pt>
                <c:pt idx="156">
                  <c:v>611</c:v>
                </c:pt>
                <c:pt idx="157">
                  <c:v>612</c:v>
                </c:pt>
                <c:pt idx="158">
                  <c:v>613</c:v>
                </c:pt>
                <c:pt idx="159">
                  <c:v>614</c:v>
                </c:pt>
                <c:pt idx="160">
                  <c:v>615</c:v>
                </c:pt>
                <c:pt idx="161">
                  <c:v>616</c:v>
                </c:pt>
                <c:pt idx="162">
                  <c:v>617</c:v>
                </c:pt>
                <c:pt idx="163">
                  <c:v>618</c:v>
                </c:pt>
                <c:pt idx="164">
                  <c:v>619</c:v>
                </c:pt>
                <c:pt idx="165">
                  <c:v>620</c:v>
                </c:pt>
                <c:pt idx="166">
                  <c:v>621</c:v>
                </c:pt>
                <c:pt idx="167">
                  <c:v>622</c:v>
                </c:pt>
                <c:pt idx="168">
                  <c:v>623</c:v>
                </c:pt>
                <c:pt idx="169">
                  <c:v>624</c:v>
                </c:pt>
                <c:pt idx="170">
                  <c:v>625</c:v>
                </c:pt>
                <c:pt idx="171">
                  <c:v>626</c:v>
                </c:pt>
                <c:pt idx="172">
                  <c:v>627</c:v>
                </c:pt>
                <c:pt idx="173">
                  <c:v>628</c:v>
                </c:pt>
                <c:pt idx="174">
                  <c:v>629</c:v>
                </c:pt>
                <c:pt idx="175">
                  <c:v>630</c:v>
                </c:pt>
                <c:pt idx="176">
                  <c:v>631</c:v>
                </c:pt>
                <c:pt idx="177">
                  <c:v>632</c:v>
                </c:pt>
                <c:pt idx="178">
                  <c:v>633</c:v>
                </c:pt>
                <c:pt idx="179">
                  <c:v>634</c:v>
                </c:pt>
                <c:pt idx="180">
                  <c:v>635</c:v>
                </c:pt>
                <c:pt idx="181">
                  <c:v>636</c:v>
                </c:pt>
                <c:pt idx="182">
                  <c:v>637</c:v>
                </c:pt>
                <c:pt idx="183">
                  <c:v>638</c:v>
                </c:pt>
                <c:pt idx="184">
                  <c:v>639</c:v>
                </c:pt>
                <c:pt idx="185">
                  <c:v>640</c:v>
                </c:pt>
                <c:pt idx="186">
                  <c:v>641</c:v>
                </c:pt>
                <c:pt idx="187">
                  <c:v>642</c:v>
                </c:pt>
                <c:pt idx="188">
                  <c:v>643</c:v>
                </c:pt>
                <c:pt idx="189">
                  <c:v>644</c:v>
                </c:pt>
                <c:pt idx="190">
                  <c:v>645</c:v>
                </c:pt>
                <c:pt idx="191">
                  <c:v>646</c:v>
                </c:pt>
                <c:pt idx="192">
                  <c:v>647</c:v>
                </c:pt>
                <c:pt idx="193">
                  <c:v>648</c:v>
                </c:pt>
                <c:pt idx="194">
                  <c:v>649</c:v>
                </c:pt>
                <c:pt idx="195">
                  <c:v>650</c:v>
                </c:pt>
                <c:pt idx="196">
                  <c:v>651</c:v>
                </c:pt>
                <c:pt idx="197">
                  <c:v>652</c:v>
                </c:pt>
                <c:pt idx="198">
                  <c:v>653</c:v>
                </c:pt>
                <c:pt idx="199">
                  <c:v>654</c:v>
                </c:pt>
                <c:pt idx="200">
                  <c:v>655</c:v>
                </c:pt>
                <c:pt idx="201">
                  <c:v>656</c:v>
                </c:pt>
                <c:pt idx="202">
                  <c:v>657</c:v>
                </c:pt>
                <c:pt idx="203">
                  <c:v>658</c:v>
                </c:pt>
                <c:pt idx="204">
                  <c:v>659</c:v>
                </c:pt>
                <c:pt idx="205">
                  <c:v>660</c:v>
                </c:pt>
                <c:pt idx="206">
                  <c:v>661</c:v>
                </c:pt>
                <c:pt idx="207">
                  <c:v>662</c:v>
                </c:pt>
                <c:pt idx="208">
                  <c:v>663</c:v>
                </c:pt>
                <c:pt idx="209">
                  <c:v>664</c:v>
                </c:pt>
                <c:pt idx="210">
                  <c:v>665</c:v>
                </c:pt>
                <c:pt idx="211">
                  <c:v>666</c:v>
                </c:pt>
                <c:pt idx="212">
                  <c:v>667</c:v>
                </c:pt>
                <c:pt idx="213">
                  <c:v>668</c:v>
                </c:pt>
                <c:pt idx="214">
                  <c:v>669</c:v>
                </c:pt>
                <c:pt idx="215">
                  <c:v>670</c:v>
                </c:pt>
                <c:pt idx="216">
                  <c:v>671</c:v>
                </c:pt>
                <c:pt idx="217">
                  <c:v>672</c:v>
                </c:pt>
                <c:pt idx="218">
                  <c:v>673</c:v>
                </c:pt>
                <c:pt idx="219">
                  <c:v>674</c:v>
                </c:pt>
                <c:pt idx="220">
                  <c:v>675</c:v>
                </c:pt>
                <c:pt idx="221">
                  <c:v>676</c:v>
                </c:pt>
                <c:pt idx="222">
                  <c:v>677</c:v>
                </c:pt>
                <c:pt idx="223">
                  <c:v>678</c:v>
                </c:pt>
                <c:pt idx="224">
                  <c:v>679</c:v>
                </c:pt>
                <c:pt idx="225">
                  <c:v>680</c:v>
                </c:pt>
              </c:numCache>
            </c:numRef>
          </c:xVal>
          <c:yVal>
            <c:numRef>
              <c:f>'R1 - W'!$B$2:$B$227</c:f>
              <c:numCache>
                <c:formatCode>General</c:formatCode>
                <c:ptCount val="226"/>
                <c:pt idx="0">
                  <c:v>1.3</c:v>
                </c:pt>
                <c:pt idx="1">
                  <c:v>1.30063</c:v>
                </c:pt>
                <c:pt idx="2">
                  <c:v>1.3012348</c:v>
                </c:pt>
                <c:pt idx="3">
                  <c:v>1.301815408</c:v>
                </c:pt>
                <c:pt idx="4">
                  <c:v>1.3023727916799999</c:v>
                </c:pt>
                <c:pt idx="5">
                  <c:v>1.3029078800127998</c:v>
                </c:pt>
                <c:pt idx="6">
                  <c:v>1.3034215648122878</c:v>
                </c:pt>
                <c:pt idx="7">
                  <c:v>1.3039147022197963</c:v>
                </c:pt>
                <c:pt idx="8">
                  <c:v>1.3043881141310045</c:v>
                </c:pt>
                <c:pt idx="9">
                  <c:v>1.3048425895657643</c:v>
                </c:pt>
                <c:pt idx="10">
                  <c:v>1.3052788859831337</c:v>
                </c:pt>
                <c:pt idx="11">
                  <c:v>1.3056977305438084</c:v>
                </c:pt>
                <c:pt idx="12">
                  <c:v>1.306099821322056</c:v>
                </c:pt>
                <c:pt idx="13">
                  <c:v>1.3064858284691738</c:v>
                </c:pt>
                <c:pt idx="14">
                  <c:v>1.3068563953304069</c:v>
                </c:pt>
                <c:pt idx="15">
                  <c:v>1.3072121395171905</c:v>
                </c:pt>
                <c:pt idx="16">
                  <c:v>1.3075536539365029</c:v>
                </c:pt>
                <c:pt idx="17">
                  <c:v>1.3078815077790429</c:v>
                </c:pt>
                <c:pt idx="18">
                  <c:v>1.3081962474678812</c:v>
                </c:pt>
                <c:pt idx="19">
                  <c:v>1.308498397569166</c:v>
                </c:pt>
                <c:pt idx="20">
                  <c:v>1.3087884616663994</c:v>
                </c:pt>
                <c:pt idx="21">
                  <c:v>1.3090669231997434</c:v>
                </c:pt>
                <c:pt idx="22">
                  <c:v>1.3093342462717537</c:v>
                </c:pt>
                <c:pt idx="23">
                  <c:v>1.3095908764208835</c:v>
                </c:pt>
                <c:pt idx="24">
                  <c:v>1.3098372413640482</c:v>
                </c:pt>
                <c:pt idx="25">
                  <c:v>1.3100737517094863</c:v>
                </c:pt>
                <c:pt idx="26">
                  <c:v>1.3103008016411068</c:v>
                </c:pt>
                <c:pt idx="27">
                  <c:v>1.3105187695754625</c:v>
                </c:pt>
                <c:pt idx="28">
                  <c:v>1.3107280187924439</c:v>
                </c:pt>
                <c:pt idx="29">
                  <c:v>1.3109288980407461</c:v>
                </c:pt>
                <c:pt idx="30">
                  <c:v>1.3111217421191161</c:v>
                </c:pt>
                <c:pt idx="31">
                  <c:v>1.3113068724343515</c:v>
                </c:pt>
                <c:pt idx="32">
                  <c:v>1.3114845975369775</c:v>
                </c:pt>
                <c:pt idx="33">
                  <c:v>1.3116552136354984</c:v>
                </c:pt>
                <c:pt idx="34">
                  <c:v>1.3118190050900784</c:v>
                </c:pt>
                <c:pt idx="35">
                  <c:v>1.3119762448864754</c:v>
                </c:pt>
                <c:pt idx="36">
                  <c:v>1.3121271950910163</c:v>
                </c:pt>
                <c:pt idx="37">
                  <c:v>1.3122721072873755</c:v>
                </c:pt>
                <c:pt idx="38">
                  <c:v>1.3124112229958804</c:v>
                </c:pt>
                <c:pt idx="39">
                  <c:v>1.3125447740760452</c:v>
                </c:pt>
                <c:pt idx="40">
                  <c:v>1.3126729831130033</c:v>
                </c:pt>
                <c:pt idx="41">
                  <c:v>1.3127960637884832</c:v>
                </c:pt>
                <c:pt idx="42">
                  <c:v>1.312914221236944</c:v>
                </c:pt>
                <c:pt idx="43">
                  <c:v>1.3130276523874662</c:v>
                </c:pt>
                <c:pt idx="44">
                  <c:v>1.3131365462919675</c:v>
                </c:pt>
                <c:pt idx="45">
                  <c:v>1.3132410844402889</c:v>
                </c:pt>
                <c:pt idx="46">
                  <c:v>1.3133414410626774</c:v>
                </c:pt>
                <c:pt idx="47">
                  <c:v>1.3134377834201703</c:v>
                </c:pt>
                <c:pt idx="48">
                  <c:v>1.3135302720833635</c:v>
                </c:pt>
                <c:pt idx="49">
                  <c:v>1.3136190612000289</c:v>
                </c:pt>
                <c:pt idx="50">
                  <c:v>1.3137042987520278</c:v>
                </c:pt>
                <c:pt idx="51">
                  <c:v>1.3137861268019466</c:v>
                </c:pt>
                <c:pt idx="52">
                  <c:v>1.3138646817298687</c:v>
                </c:pt>
                <c:pt idx="53">
                  <c:v>1.3139400944606741</c:v>
                </c:pt>
                <c:pt idx="54">
                  <c:v>1.314012490682247</c:v>
                </c:pt>
                <c:pt idx="55">
                  <c:v>1.314081991054957</c:v>
                </c:pt>
                <c:pt idx="56">
                  <c:v>1.3141487114127588</c:v>
                </c:pt>
                <c:pt idx="57">
                  <c:v>1.3142127629562483</c:v>
                </c:pt>
                <c:pt idx="58">
                  <c:v>1.3142742524379984</c:v>
                </c:pt>
                <c:pt idx="59">
                  <c:v>1.3143332823404785</c:v>
                </c:pt>
                <c:pt idx="60">
                  <c:v>1.3143899510468593</c:v>
                </c:pt>
                <c:pt idx="61">
                  <c:v>1.314444353004985</c:v>
                </c:pt>
                <c:pt idx="62">
                  <c:v>1.3144965788847855</c:v>
                </c:pt>
                <c:pt idx="63">
                  <c:v>1.3145467157293942</c:v>
                </c:pt>
                <c:pt idx="64">
                  <c:v>1.3145948471002185</c:v>
                </c:pt>
                <c:pt idx="65">
                  <c:v>1.3146410532162096</c:v>
                </c:pt>
                <c:pt idx="66">
                  <c:v>1.3146854110875612</c:v>
                </c:pt>
                <c:pt idx="67">
                  <c:v>1.3147279946440587</c:v>
                </c:pt>
                <c:pt idx="68">
                  <c:v>1.3147688748582964</c:v>
                </c:pt>
                <c:pt idx="69">
                  <c:v>1.3148081198639645</c:v>
                </c:pt>
                <c:pt idx="70">
                  <c:v>1.3148457950694059</c:v>
                </c:pt>
                <c:pt idx="71">
                  <c:v>1.3148819632666298</c:v>
                </c:pt>
                <c:pt idx="72">
                  <c:v>1.3149166847359646</c:v>
                </c:pt>
                <c:pt idx="73">
                  <c:v>1.3149500173465261</c:v>
                </c:pt>
                <c:pt idx="74">
                  <c:v>1.3149820166526651</c:v>
                </c:pt>
                <c:pt idx="75">
                  <c:v>1.3150127359865584</c:v>
                </c:pt>
                <c:pt idx="76">
                  <c:v>1.315042226547096</c:v>
                </c:pt>
                <c:pt idx="77">
                  <c:v>1.3150705374852121</c:v>
                </c:pt>
                <c:pt idx="78">
                  <c:v>1.3150977159858035</c:v>
                </c:pt>
                <c:pt idx="79">
                  <c:v>1.3151238073463714</c:v>
                </c:pt>
                <c:pt idx="80">
                  <c:v>1.3151488550525166</c:v>
                </c:pt>
                <c:pt idx="81">
                  <c:v>1.3151729008504158</c:v>
                </c:pt>
                <c:pt idx="82">
                  <c:v>1.3151959848163992</c:v>
                </c:pt>
                <c:pt idx="83">
                  <c:v>1.3152181454237433</c:v>
                </c:pt>
                <c:pt idx="84">
                  <c:v>1.3152394196067936</c:v>
                </c:pt>
                <c:pt idx="85">
                  <c:v>1.3152598428225217</c:v>
                </c:pt>
                <c:pt idx="86">
                  <c:v>1.3152794491096209</c:v>
                </c:pt>
                <c:pt idx="87">
                  <c:v>1.3152982711452361</c:v>
                </c:pt>
                <c:pt idx="88">
                  <c:v>1.3153163402994266</c:v>
                </c:pt>
                <c:pt idx="89">
                  <c:v>1.3153336866874494</c:v>
                </c:pt>
                <c:pt idx="90">
                  <c:v>1.3153503392199515</c:v>
                </c:pt>
                <c:pt idx="91">
                  <c:v>1.3153663256511534</c:v>
                </c:pt>
                <c:pt idx="92">
                  <c:v>1.3153816726251073</c:v>
                </c:pt>
                <c:pt idx="93">
                  <c:v>1.3153964057201031</c:v>
                </c:pt>
                <c:pt idx="94">
                  <c:v>1.3154105494912989</c:v>
                </c:pt>
                <c:pt idx="95">
                  <c:v>1.3154241275116469</c:v>
                </c:pt>
                <c:pt idx="96">
                  <c:v>1.3154371624111811</c:v>
                </c:pt>
                <c:pt idx="97">
                  <c:v>1.3154496759147338</c:v>
                </c:pt>
                <c:pt idx="98">
                  <c:v>1.3154616888781445</c:v>
                </c:pt>
                <c:pt idx="99">
                  <c:v>1.3154732213230187</c:v>
                </c:pt>
                <c:pt idx="100">
                  <c:v>1.315484292470098</c:v>
                </c:pt>
                <c:pt idx="101">
                  <c:v>1.315494920771294</c:v>
                </c:pt>
                <c:pt idx="102">
                  <c:v>1.3155051239404423</c:v>
                </c:pt>
                <c:pt idx="103">
                  <c:v>1.3155149189828246</c:v>
                </c:pt>
                <c:pt idx="104">
                  <c:v>1.3155243222235116</c:v>
                </c:pt>
                <c:pt idx="105">
                  <c:v>1.3155333493345711</c:v>
                </c:pt>
                <c:pt idx="106">
                  <c:v>1.3155420153611883</c:v>
                </c:pt>
                <c:pt idx="107">
                  <c:v>1.3155503347467408</c:v>
                </c:pt>
                <c:pt idx="108">
                  <c:v>1.3155583213568711</c:v>
                </c:pt>
                <c:pt idx="109">
                  <c:v>1.3155659885025963</c:v>
                </c:pt>
                <c:pt idx="110">
                  <c:v>1.3155733489624926</c:v>
                </c:pt>
                <c:pt idx="111">
                  <c:v>1.3155804150039929</c:v>
                </c:pt>
                <c:pt idx="112">
                  <c:v>1.3155871984038332</c:v>
                </c:pt>
                <c:pt idx="113">
                  <c:v>1.3155937104676798</c:v>
                </c:pt>
                <c:pt idx="114">
                  <c:v>1.3155999620489727</c:v>
                </c:pt>
                <c:pt idx="115">
                  <c:v>1.3156059635670139</c:v>
                </c:pt>
                <c:pt idx="116">
                  <c:v>1.3156117250243333</c:v>
                </c:pt>
                <c:pt idx="117">
                  <c:v>1.3156172560233599</c:v>
                </c:pt>
                <c:pt idx="118">
                  <c:v>1.3156225657824254</c:v>
                </c:pt>
                <c:pt idx="119">
                  <c:v>1.3156276631511283</c:v>
                </c:pt>
                <c:pt idx="120">
                  <c:v>1.3156325566250833</c:v>
                </c:pt>
                <c:pt idx="121">
                  <c:v>1.3156372543600798</c:v>
                </c:pt>
                <c:pt idx="122">
                  <c:v>1.3156417641856766</c:v>
                </c:pt>
                <c:pt idx="123">
                  <c:v>1.3156460936182495</c:v>
                </c:pt>
                <c:pt idx="124">
                  <c:v>1.3156502498735194</c:v>
                </c:pt>
                <c:pt idx="125">
                  <c:v>1.3156542398785787</c:v>
                </c:pt>
                <c:pt idx="126">
                  <c:v>1.3156580702834355</c:v>
                </c:pt>
                <c:pt idx="127">
                  <c:v>1.3156617474720982</c:v>
                </c:pt>
                <c:pt idx="128">
                  <c:v>1.3156652775732143</c:v>
                </c:pt>
                <c:pt idx="129">
                  <c:v>1.3156686664702857</c:v>
                </c:pt>
                <c:pt idx="130">
                  <c:v>1.3156719198114744</c:v>
                </c:pt>
                <c:pt idx="131">
                  <c:v>1.3156750430190154</c:v>
                </c:pt>
                <c:pt idx="132">
                  <c:v>1.3156780412982547</c:v>
                </c:pt>
                <c:pt idx="133">
                  <c:v>1.3156809196463246</c:v>
                </c:pt>
                <c:pt idx="134">
                  <c:v>1.3156836828604717</c:v>
                </c:pt>
                <c:pt idx="135">
                  <c:v>1.3156863355460529</c:v>
                </c:pt>
                <c:pt idx="136">
                  <c:v>1.3156888821242108</c:v>
                </c:pt>
                <c:pt idx="137">
                  <c:v>1.3156913268392423</c:v>
                </c:pt>
                <c:pt idx="138">
                  <c:v>1.3156936737656726</c:v>
                </c:pt>
                <c:pt idx="139">
                  <c:v>1.3156959268150457</c:v>
                </c:pt>
                <c:pt idx="140">
                  <c:v>1.3156980897424437</c:v>
                </c:pt>
                <c:pt idx="141">
                  <c:v>1.3157001661527459</c:v>
                </c:pt>
                <c:pt idx="142">
                  <c:v>1.315702159506636</c:v>
                </c:pt>
                <c:pt idx="143">
                  <c:v>1.3157040731263705</c:v>
                </c:pt>
                <c:pt idx="144">
                  <c:v>1.3157059102013158</c:v>
                </c:pt>
                <c:pt idx="145">
                  <c:v>1.3157076737932631</c:v>
                </c:pt>
                <c:pt idx="146">
                  <c:v>1.3157093668415327</c:v>
                </c:pt>
                <c:pt idx="147">
                  <c:v>1.3157109921678714</c:v>
                </c:pt>
                <c:pt idx="148">
                  <c:v>1.3157125524811566</c:v>
                </c:pt>
                <c:pt idx="149">
                  <c:v>1.3157140503819102</c:v>
                </c:pt>
                <c:pt idx="150">
                  <c:v>1.3157154883666338</c:v>
                </c:pt>
                <c:pt idx="151">
                  <c:v>1.3157168688319685</c:v>
                </c:pt>
                <c:pt idx="152">
                  <c:v>1.3157181940786897</c:v>
                </c:pt>
                <c:pt idx="153">
                  <c:v>1.315719466315542</c:v>
                </c:pt>
                <c:pt idx="154">
                  <c:v>1.3157206876629204</c:v>
                </c:pt>
                <c:pt idx="155">
                  <c:v>1.3157218601564036</c:v>
                </c:pt>
                <c:pt idx="156">
                  <c:v>1.3157229857501473</c:v>
                </c:pt>
                <c:pt idx="157">
                  <c:v>1.3157240663201415</c:v>
                </c:pt>
                <c:pt idx="158">
                  <c:v>1.3157251036673359</c:v>
                </c:pt>
                <c:pt idx="159">
                  <c:v>1.3157260995206423</c:v>
                </c:pt>
                <c:pt idx="160">
                  <c:v>1.3157270555398166</c:v>
                </c:pt>
                <c:pt idx="161">
                  <c:v>1.3157279733182239</c:v>
                </c:pt>
                <c:pt idx="162">
                  <c:v>1.315728854385495</c:v>
                </c:pt>
                <c:pt idx="163">
                  <c:v>1.3157297002100752</c:v>
                </c:pt>
                <c:pt idx="164">
                  <c:v>1.3157305122016723</c:v>
                </c:pt>
                <c:pt idx="165">
                  <c:v>1.3157312917136053</c:v>
                </c:pt>
                <c:pt idx="166">
                  <c:v>1.3157320400450609</c:v>
                </c:pt>
                <c:pt idx="167">
                  <c:v>1.3157327584432585</c:v>
                </c:pt>
                <c:pt idx="168">
                  <c:v>1.3157334481055283</c:v>
                </c:pt>
                <c:pt idx="169">
                  <c:v>1.3157341101813071</c:v>
                </c:pt>
                <c:pt idx="170">
                  <c:v>1.3157347457740549</c:v>
                </c:pt>
                <c:pt idx="171">
                  <c:v>1.3157353559430927</c:v>
                </c:pt>
                <c:pt idx="172">
                  <c:v>1.3157359417053689</c:v>
                </c:pt>
                <c:pt idx="173">
                  <c:v>1.315736504037154</c:v>
                </c:pt>
                <c:pt idx="174">
                  <c:v>1.3157370438756679</c:v>
                </c:pt>
                <c:pt idx="175">
                  <c:v>1.3157375621206413</c:v>
                </c:pt>
                <c:pt idx="176">
                  <c:v>1.3157380596358157</c:v>
                </c:pt>
                <c:pt idx="177">
                  <c:v>1.3157385372503831</c:v>
                </c:pt>
                <c:pt idx="178">
                  <c:v>1.3157389957603678</c:v>
                </c:pt>
                <c:pt idx="179">
                  <c:v>1.315739435929953</c:v>
                </c:pt>
                <c:pt idx="180">
                  <c:v>1.3157398584927549</c:v>
                </c:pt>
                <c:pt idx="181">
                  <c:v>1.3157402641530447</c:v>
                </c:pt>
                <c:pt idx="182">
                  <c:v>1.3157406535869229</c:v>
                </c:pt>
                <c:pt idx="183">
                  <c:v>1.315741027443446</c:v>
                </c:pt>
                <c:pt idx="184">
                  <c:v>1.3157413863457081</c:v>
                </c:pt>
                <c:pt idx="185">
                  <c:v>1.3157417308918797</c:v>
                </c:pt>
                <c:pt idx="186">
                  <c:v>1.3157420616562046</c:v>
                </c:pt>
                <c:pt idx="187">
                  <c:v>1.3157423791899563</c:v>
                </c:pt>
                <c:pt idx="188">
                  <c:v>1.3157426840223581</c:v>
                </c:pt>
                <c:pt idx="189">
                  <c:v>1.3157429766614637</c:v>
                </c:pt>
                <c:pt idx="190">
                  <c:v>1.3157432575950052</c:v>
                </c:pt>
                <c:pt idx="191">
                  <c:v>1.315743527291205</c:v>
                </c:pt>
                <c:pt idx="192">
                  <c:v>1.3157437861995569</c:v>
                </c:pt>
                <c:pt idx="193">
                  <c:v>1.3157440347515745</c:v>
                </c:pt>
                <c:pt idx="194">
                  <c:v>1.3157442733615115</c:v>
                </c:pt>
                <c:pt idx="195">
                  <c:v>1.3157445024270511</c:v>
                </c:pt>
                <c:pt idx="196">
                  <c:v>1.315744722329969</c:v>
                </c:pt>
                <c:pt idx="197">
                  <c:v>1.3157449334367701</c:v>
                </c:pt>
                <c:pt idx="198">
                  <c:v>1.3157451360992993</c:v>
                </c:pt>
                <c:pt idx="199">
                  <c:v>1.3157453306553273</c:v>
                </c:pt>
                <c:pt idx="200">
                  <c:v>1.3157455174291142</c:v>
                </c:pt>
                <c:pt idx="201">
                  <c:v>1.3157456967319496</c:v>
                </c:pt>
                <c:pt idx="202">
                  <c:v>1.3157458688626718</c:v>
                </c:pt>
                <c:pt idx="203">
                  <c:v>1.3157460341081648</c:v>
                </c:pt>
                <c:pt idx="204">
                  <c:v>1.3157461927438383</c:v>
                </c:pt>
                <c:pt idx="205">
                  <c:v>1.3157463450340847</c:v>
                </c:pt>
                <c:pt idx="206">
                  <c:v>1.3157464912327212</c:v>
                </c:pt>
                <c:pt idx="207">
                  <c:v>1.3157466315834123</c:v>
                </c:pt>
                <c:pt idx="208">
                  <c:v>1.3157467663200759</c:v>
                </c:pt>
                <c:pt idx="209">
                  <c:v>1.3157468956672729</c:v>
                </c:pt>
                <c:pt idx="210">
                  <c:v>1.3157470198405821</c:v>
                </c:pt>
                <c:pt idx="211">
                  <c:v>1.3157471390469588</c:v>
                </c:pt>
                <c:pt idx="212">
                  <c:v>1.3157472534850805</c:v>
                </c:pt>
                <c:pt idx="213">
                  <c:v>1.3157473633456773</c:v>
                </c:pt>
                <c:pt idx="214">
                  <c:v>1.3157474688118502</c:v>
                </c:pt>
                <c:pt idx="215">
                  <c:v>1.3157475700593761</c:v>
                </c:pt>
                <c:pt idx="216">
                  <c:v>1.3157476672570012</c:v>
                </c:pt>
                <c:pt idx="217">
                  <c:v>1.3157477605667212</c:v>
                </c:pt>
                <c:pt idx="218">
                  <c:v>1.3157478501440523</c:v>
                </c:pt>
                <c:pt idx="219">
                  <c:v>1.3157479361382902</c:v>
                </c:pt>
                <c:pt idx="220">
                  <c:v>1.3157480186927586</c:v>
                </c:pt>
                <c:pt idx="221">
                  <c:v>1.3157480979450482</c:v>
                </c:pt>
                <c:pt idx="222">
                  <c:v>1.3157481740272463</c:v>
                </c:pt>
                <c:pt idx="223">
                  <c:v>1.3157482470661566</c:v>
                </c:pt>
                <c:pt idx="224">
                  <c:v>1.3157483171835103</c:v>
                </c:pt>
                <c:pt idx="225">
                  <c:v>1.31574838449616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1 - W'!$H$1</c:f>
              <c:strCache>
                <c:ptCount val="1"/>
                <c:pt idx="0">
                  <c:v>Analyses</c:v>
                </c:pt>
              </c:strCache>
            </c:strRef>
          </c:tx>
          <c:spPr>
            <a:ln w="28575">
              <a:noFill/>
            </a:ln>
          </c:spPr>
          <c:xVal>
            <c:numRef>
              <c:f>'R1 - W'!$I$2:$I$6</c:f>
              <c:numCache>
                <c:formatCode>General</c:formatCode>
                <c:ptCount val="5"/>
                <c:pt idx="0">
                  <c:v>455</c:v>
                </c:pt>
                <c:pt idx="1">
                  <c:v>532</c:v>
                </c:pt>
                <c:pt idx="2">
                  <c:v>565</c:v>
                </c:pt>
                <c:pt idx="3">
                  <c:v>581</c:v>
                </c:pt>
                <c:pt idx="4">
                  <c:v>680</c:v>
                </c:pt>
              </c:numCache>
            </c:numRef>
          </c:xVal>
          <c:yVal>
            <c:numRef>
              <c:f>'R1 - W'!$J$2:$J$6</c:f>
              <c:numCache>
                <c:formatCode>General</c:formatCode>
                <c:ptCount val="5"/>
                <c:pt idx="0">
                  <c:v>1.3</c:v>
                </c:pt>
                <c:pt idx="1">
                  <c:v>1.1499999999999999</c:v>
                </c:pt>
                <c:pt idx="2">
                  <c:v>1.19</c:v>
                </c:pt>
                <c:pt idx="3">
                  <c:v>1.27</c:v>
                </c:pt>
                <c:pt idx="4">
                  <c:v>0.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244864"/>
        <c:axId val="94246784"/>
      </c:scatterChart>
      <c:valAx>
        <c:axId val="94244864"/>
        <c:scaling>
          <c:orientation val="minMax"/>
          <c:max val="680"/>
          <c:min val="4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d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4246784"/>
        <c:crosses val="autoZero"/>
        <c:crossBetween val="midCat"/>
      </c:valAx>
      <c:valAx>
        <c:axId val="94246784"/>
        <c:scaling>
          <c:orientation val="minMax"/>
          <c:max val="2"/>
          <c:min val="0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entration (mg L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42448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1 - Zn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odelled Conc</c:v>
          </c:tx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R1 - Zn'!$A$2:$A$227</c:f>
              <c:numCache>
                <c:formatCode>General</c:formatCode>
                <c:ptCount val="226"/>
                <c:pt idx="0">
                  <c:v>455</c:v>
                </c:pt>
                <c:pt idx="1">
                  <c:v>456</c:v>
                </c:pt>
                <c:pt idx="2">
                  <c:v>457</c:v>
                </c:pt>
                <c:pt idx="3">
                  <c:v>458</c:v>
                </c:pt>
                <c:pt idx="4">
                  <c:v>459</c:v>
                </c:pt>
                <c:pt idx="5">
                  <c:v>460</c:v>
                </c:pt>
                <c:pt idx="6">
                  <c:v>461</c:v>
                </c:pt>
                <c:pt idx="7">
                  <c:v>462</c:v>
                </c:pt>
                <c:pt idx="8">
                  <c:v>463</c:v>
                </c:pt>
                <c:pt idx="9">
                  <c:v>464</c:v>
                </c:pt>
                <c:pt idx="10">
                  <c:v>465</c:v>
                </c:pt>
                <c:pt idx="11">
                  <c:v>466</c:v>
                </c:pt>
                <c:pt idx="12">
                  <c:v>467</c:v>
                </c:pt>
                <c:pt idx="13">
                  <c:v>468</c:v>
                </c:pt>
                <c:pt idx="14">
                  <c:v>469</c:v>
                </c:pt>
                <c:pt idx="15">
                  <c:v>470</c:v>
                </c:pt>
                <c:pt idx="16">
                  <c:v>471</c:v>
                </c:pt>
                <c:pt idx="17">
                  <c:v>472</c:v>
                </c:pt>
                <c:pt idx="18">
                  <c:v>473</c:v>
                </c:pt>
                <c:pt idx="19">
                  <c:v>474</c:v>
                </c:pt>
                <c:pt idx="20">
                  <c:v>475</c:v>
                </c:pt>
                <c:pt idx="21">
                  <c:v>476</c:v>
                </c:pt>
                <c:pt idx="22">
                  <c:v>477</c:v>
                </c:pt>
                <c:pt idx="23">
                  <c:v>478</c:v>
                </c:pt>
                <c:pt idx="24">
                  <c:v>479</c:v>
                </c:pt>
                <c:pt idx="25">
                  <c:v>480</c:v>
                </c:pt>
                <c:pt idx="26">
                  <c:v>481</c:v>
                </c:pt>
                <c:pt idx="27">
                  <c:v>482</c:v>
                </c:pt>
                <c:pt idx="28">
                  <c:v>483</c:v>
                </c:pt>
                <c:pt idx="29">
                  <c:v>484</c:v>
                </c:pt>
                <c:pt idx="30">
                  <c:v>485</c:v>
                </c:pt>
                <c:pt idx="31">
                  <c:v>486</c:v>
                </c:pt>
                <c:pt idx="32">
                  <c:v>487</c:v>
                </c:pt>
                <c:pt idx="33">
                  <c:v>488</c:v>
                </c:pt>
                <c:pt idx="34">
                  <c:v>489</c:v>
                </c:pt>
                <c:pt idx="35">
                  <c:v>490</c:v>
                </c:pt>
                <c:pt idx="36">
                  <c:v>491</c:v>
                </c:pt>
                <c:pt idx="37">
                  <c:v>492</c:v>
                </c:pt>
                <c:pt idx="38">
                  <c:v>493</c:v>
                </c:pt>
                <c:pt idx="39">
                  <c:v>494</c:v>
                </c:pt>
                <c:pt idx="40">
                  <c:v>495</c:v>
                </c:pt>
                <c:pt idx="41">
                  <c:v>496</c:v>
                </c:pt>
                <c:pt idx="42">
                  <c:v>497</c:v>
                </c:pt>
                <c:pt idx="43">
                  <c:v>498</c:v>
                </c:pt>
                <c:pt idx="44">
                  <c:v>499</c:v>
                </c:pt>
                <c:pt idx="45">
                  <c:v>500</c:v>
                </c:pt>
                <c:pt idx="46">
                  <c:v>501</c:v>
                </c:pt>
                <c:pt idx="47">
                  <c:v>502</c:v>
                </c:pt>
                <c:pt idx="48">
                  <c:v>503</c:v>
                </c:pt>
                <c:pt idx="49">
                  <c:v>504</c:v>
                </c:pt>
                <c:pt idx="50">
                  <c:v>505</c:v>
                </c:pt>
                <c:pt idx="51">
                  <c:v>506</c:v>
                </c:pt>
                <c:pt idx="52">
                  <c:v>507</c:v>
                </c:pt>
                <c:pt idx="53">
                  <c:v>508</c:v>
                </c:pt>
                <c:pt idx="54">
                  <c:v>509</c:v>
                </c:pt>
                <c:pt idx="55">
                  <c:v>510</c:v>
                </c:pt>
                <c:pt idx="56">
                  <c:v>511</c:v>
                </c:pt>
                <c:pt idx="57">
                  <c:v>512</c:v>
                </c:pt>
                <c:pt idx="58">
                  <c:v>513</c:v>
                </c:pt>
                <c:pt idx="59">
                  <c:v>514</c:v>
                </c:pt>
                <c:pt idx="60">
                  <c:v>515</c:v>
                </c:pt>
                <c:pt idx="61">
                  <c:v>516</c:v>
                </c:pt>
                <c:pt idx="62">
                  <c:v>517</c:v>
                </c:pt>
                <c:pt idx="63">
                  <c:v>518</c:v>
                </c:pt>
                <c:pt idx="64">
                  <c:v>519</c:v>
                </c:pt>
                <c:pt idx="65">
                  <c:v>520</c:v>
                </c:pt>
                <c:pt idx="66">
                  <c:v>521</c:v>
                </c:pt>
                <c:pt idx="67">
                  <c:v>522</c:v>
                </c:pt>
                <c:pt idx="68">
                  <c:v>523</c:v>
                </c:pt>
                <c:pt idx="69">
                  <c:v>524</c:v>
                </c:pt>
                <c:pt idx="70">
                  <c:v>525</c:v>
                </c:pt>
                <c:pt idx="71">
                  <c:v>526</c:v>
                </c:pt>
                <c:pt idx="72">
                  <c:v>527</c:v>
                </c:pt>
                <c:pt idx="73">
                  <c:v>528</c:v>
                </c:pt>
                <c:pt idx="74">
                  <c:v>529</c:v>
                </c:pt>
                <c:pt idx="75">
                  <c:v>530</c:v>
                </c:pt>
                <c:pt idx="76">
                  <c:v>531</c:v>
                </c:pt>
                <c:pt idx="77">
                  <c:v>532</c:v>
                </c:pt>
                <c:pt idx="78">
                  <c:v>533</c:v>
                </c:pt>
                <c:pt idx="79">
                  <c:v>534</c:v>
                </c:pt>
                <c:pt idx="80">
                  <c:v>535</c:v>
                </c:pt>
                <c:pt idx="81">
                  <c:v>536</c:v>
                </c:pt>
                <c:pt idx="82">
                  <c:v>537</c:v>
                </c:pt>
                <c:pt idx="83">
                  <c:v>538</c:v>
                </c:pt>
                <c:pt idx="84">
                  <c:v>539</c:v>
                </c:pt>
                <c:pt idx="85">
                  <c:v>540</c:v>
                </c:pt>
                <c:pt idx="86">
                  <c:v>541</c:v>
                </c:pt>
                <c:pt idx="87">
                  <c:v>542</c:v>
                </c:pt>
                <c:pt idx="88">
                  <c:v>543</c:v>
                </c:pt>
                <c:pt idx="89">
                  <c:v>544</c:v>
                </c:pt>
                <c:pt idx="90">
                  <c:v>545</c:v>
                </c:pt>
                <c:pt idx="91">
                  <c:v>546</c:v>
                </c:pt>
                <c:pt idx="92">
                  <c:v>547</c:v>
                </c:pt>
                <c:pt idx="93">
                  <c:v>548</c:v>
                </c:pt>
                <c:pt idx="94">
                  <c:v>549</c:v>
                </c:pt>
                <c:pt idx="95">
                  <c:v>550</c:v>
                </c:pt>
                <c:pt idx="96">
                  <c:v>551</c:v>
                </c:pt>
                <c:pt idx="97">
                  <c:v>552</c:v>
                </c:pt>
                <c:pt idx="98">
                  <c:v>553</c:v>
                </c:pt>
                <c:pt idx="99">
                  <c:v>554</c:v>
                </c:pt>
                <c:pt idx="100">
                  <c:v>555</c:v>
                </c:pt>
                <c:pt idx="101">
                  <c:v>556</c:v>
                </c:pt>
                <c:pt idx="102">
                  <c:v>557</c:v>
                </c:pt>
                <c:pt idx="103">
                  <c:v>558</c:v>
                </c:pt>
                <c:pt idx="104">
                  <c:v>559</c:v>
                </c:pt>
                <c:pt idx="105">
                  <c:v>560</c:v>
                </c:pt>
                <c:pt idx="106">
                  <c:v>561</c:v>
                </c:pt>
                <c:pt idx="107">
                  <c:v>562</c:v>
                </c:pt>
                <c:pt idx="108">
                  <c:v>563</c:v>
                </c:pt>
                <c:pt idx="109">
                  <c:v>564</c:v>
                </c:pt>
                <c:pt idx="110">
                  <c:v>565</c:v>
                </c:pt>
                <c:pt idx="111">
                  <c:v>566</c:v>
                </c:pt>
                <c:pt idx="112">
                  <c:v>567</c:v>
                </c:pt>
                <c:pt idx="113">
                  <c:v>568</c:v>
                </c:pt>
                <c:pt idx="114">
                  <c:v>569</c:v>
                </c:pt>
                <c:pt idx="115">
                  <c:v>570</c:v>
                </c:pt>
                <c:pt idx="116">
                  <c:v>571</c:v>
                </c:pt>
                <c:pt idx="117">
                  <c:v>572</c:v>
                </c:pt>
                <c:pt idx="118">
                  <c:v>573</c:v>
                </c:pt>
                <c:pt idx="119">
                  <c:v>574</c:v>
                </c:pt>
                <c:pt idx="120">
                  <c:v>575</c:v>
                </c:pt>
                <c:pt idx="121">
                  <c:v>576</c:v>
                </c:pt>
                <c:pt idx="122">
                  <c:v>577</c:v>
                </c:pt>
                <c:pt idx="123">
                  <c:v>578</c:v>
                </c:pt>
                <c:pt idx="124">
                  <c:v>579</c:v>
                </c:pt>
                <c:pt idx="125">
                  <c:v>580</c:v>
                </c:pt>
                <c:pt idx="126">
                  <c:v>581</c:v>
                </c:pt>
                <c:pt idx="127">
                  <c:v>582</c:v>
                </c:pt>
                <c:pt idx="128">
                  <c:v>583</c:v>
                </c:pt>
                <c:pt idx="129">
                  <c:v>584</c:v>
                </c:pt>
                <c:pt idx="130">
                  <c:v>585</c:v>
                </c:pt>
                <c:pt idx="131">
                  <c:v>586</c:v>
                </c:pt>
                <c:pt idx="132">
                  <c:v>587</c:v>
                </c:pt>
                <c:pt idx="133">
                  <c:v>588</c:v>
                </c:pt>
                <c:pt idx="134">
                  <c:v>589</c:v>
                </c:pt>
                <c:pt idx="135">
                  <c:v>590</c:v>
                </c:pt>
                <c:pt idx="136">
                  <c:v>591</c:v>
                </c:pt>
                <c:pt idx="137">
                  <c:v>592</c:v>
                </c:pt>
                <c:pt idx="138">
                  <c:v>593</c:v>
                </c:pt>
                <c:pt idx="139">
                  <c:v>594</c:v>
                </c:pt>
                <c:pt idx="140">
                  <c:v>595</c:v>
                </c:pt>
                <c:pt idx="141">
                  <c:v>596</c:v>
                </c:pt>
                <c:pt idx="142">
                  <c:v>597</c:v>
                </c:pt>
                <c:pt idx="143">
                  <c:v>598</c:v>
                </c:pt>
                <c:pt idx="144">
                  <c:v>599</c:v>
                </c:pt>
                <c:pt idx="145">
                  <c:v>600</c:v>
                </c:pt>
                <c:pt idx="146">
                  <c:v>601</c:v>
                </c:pt>
                <c:pt idx="147">
                  <c:v>602</c:v>
                </c:pt>
                <c:pt idx="148">
                  <c:v>603</c:v>
                </c:pt>
                <c:pt idx="149">
                  <c:v>604</c:v>
                </c:pt>
                <c:pt idx="150">
                  <c:v>605</c:v>
                </c:pt>
                <c:pt idx="151">
                  <c:v>606</c:v>
                </c:pt>
                <c:pt idx="152">
                  <c:v>607</c:v>
                </c:pt>
                <c:pt idx="153">
                  <c:v>608</c:v>
                </c:pt>
                <c:pt idx="154">
                  <c:v>609</c:v>
                </c:pt>
                <c:pt idx="155">
                  <c:v>610</c:v>
                </c:pt>
                <c:pt idx="156">
                  <c:v>611</c:v>
                </c:pt>
                <c:pt idx="157">
                  <c:v>612</c:v>
                </c:pt>
                <c:pt idx="158">
                  <c:v>613</c:v>
                </c:pt>
                <c:pt idx="159">
                  <c:v>614</c:v>
                </c:pt>
                <c:pt idx="160">
                  <c:v>615</c:v>
                </c:pt>
                <c:pt idx="161">
                  <c:v>616</c:v>
                </c:pt>
                <c:pt idx="162">
                  <c:v>617</c:v>
                </c:pt>
                <c:pt idx="163">
                  <c:v>618</c:v>
                </c:pt>
                <c:pt idx="164">
                  <c:v>619</c:v>
                </c:pt>
                <c:pt idx="165">
                  <c:v>620</c:v>
                </c:pt>
                <c:pt idx="166">
                  <c:v>621</c:v>
                </c:pt>
                <c:pt idx="167">
                  <c:v>622</c:v>
                </c:pt>
                <c:pt idx="168">
                  <c:v>623</c:v>
                </c:pt>
                <c:pt idx="169">
                  <c:v>624</c:v>
                </c:pt>
                <c:pt idx="170">
                  <c:v>625</c:v>
                </c:pt>
                <c:pt idx="171">
                  <c:v>626</c:v>
                </c:pt>
                <c:pt idx="172">
                  <c:v>627</c:v>
                </c:pt>
                <c:pt idx="173">
                  <c:v>628</c:v>
                </c:pt>
                <c:pt idx="174">
                  <c:v>629</c:v>
                </c:pt>
                <c:pt idx="175">
                  <c:v>630</c:v>
                </c:pt>
                <c:pt idx="176">
                  <c:v>631</c:v>
                </c:pt>
                <c:pt idx="177">
                  <c:v>632</c:v>
                </c:pt>
                <c:pt idx="178">
                  <c:v>633</c:v>
                </c:pt>
                <c:pt idx="179">
                  <c:v>634</c:v>
                </c:pt>
                <c:pt idx="180">
                  <c:v>635</c:v>
                </c:pt>
                <c:pt idx="181">
                  <c:v>636</c:v>
                </c:pt>
                <c:pt idx="182">
                  <c:v>637</c:v>
                </c:pt>
                <c:pt idx="183">
                  <c:v>638</c:v>
                </c:pt>
                <c:pt idx="184">
                  <c:v>639</c:v>
                </c:pt>
                <c:pt idx="185">
                  <c:v>640</c:v>
                </c:pt>
                <c:pt idx="186">
                  <c:v>641</c:v>
                </c:pt>
                <c:pt idx="187">
                  <c:v>642</c:v>
                </c:pt>
                <c:pt idx="188">
                  <c:v>643</c:v>
                </c:pt>
                <c:pt idx="189">
                  <c:v>644</c:v>
                </c:pt>
                <c:pt idx="190">
                  <c:v>645</c:v>
                </c:pt>
                <c:pt idx="191">
                  <c:v>646</c:v>
                </c:pt>
                <c:pt idx="192">
                  <c:v>647</c:v>
                </c:pt>
                <c:pt idx="193">
                  <c:v>648</c:v>
                </c:pt>
                <c:pt idx="194">
                  <c:v>649</c:v>
                </c:pt>
                <c:pt idx="195">
                  <c:v>650</c:v>
                </c:pt>
                <c:pt idx="196">
                  <c:v>651</c:v>
                </c:pt>
                <c:pt idx="197">
                  <c:v>652</c:v>
                </c:pt>
                <c:pt idx="198">
                  <c:v>653</c:v>
                </c:pt>
                <c:pt idx="199">
                  <c:v>654</c:v>
                </c:pt>
                <c:pt idx="200">
                  <c:v>655</c:v>
                </c:pt>
                <c:pt idx="201">
                  <c:v>656</c:v>
                </c:pt>
                <c:pt idx="202">
                  <c:v>657</c:v>
                </c:pt>
                <c:pt idx="203">
                  <c:v>658</c:v>
                </c:pt>
                <c:pt idx="204">
                  <c:v>659</c:v>
                </c:pt>
                <c:pt idx="205">
                  <c:v>660</c:v>
                </c:pt>
                <c:pt idx="206">
                  <c:v>661</c:v>
                </c:pt>
                <c:pt idx="207">
                  <c:v>662</c:v>
                </c:pt>
                <c:pt idx="208">
                  <c:v>663</c:v>
                </c:pt>
                <c:pt idx="209">
                  <c:v>664</c:v>
                </c:pt>
                <c:pt idx="210">
                  <c:v>665</c:v>
                </c:pt>
                <c:pt idx="211">
                  <c:v>666</c:v>
                </c:pt>
                <c:pt idx="212">
                  <c:v>667</c:v>
                </c:pt>
                <c:pt idx="213">
                  <c:v>668</c:v>
                </c:pt>
                <c:pt idx="214">
                  <c:v>669</c:v>
                </c:pt>
                <c:pt idx="215">
                  <c:v>670</c:v>
                </c:pt>
                <c:pt idx="216">
                  <c:v>671</c:v>
                </c:pt>
                <c:pt idx="217">
                  <c:v>672</c:v>
                </c:pt>
                <c:pt idx="218">
                  <c:v>673</c:v>
                </c:pt>
                <c:pt idx="219">
                  <c:v>674</c:v>
                </c:pt>
                <c:pt idx="220">
                  <c:v>675</c:v>
                </c:pt>
                <c:pt idx="221">
                  <c:v>676</c:v>
                </c:pt>
                <c:pt idx="222">
                  <c:v>677</c:v>
                </c:pt>
                <c:pt idx="223">
                  <c:v>678</c:v>
                </c:pt>
                <c:pt idx="224">
                  <c:v>679</c:v>
                </c:pt>
                <c:pt idx="225">
                  <c:v>680</c:v>
                </c:pt>
              </c:numCache>
            </c:numRef>
          </c:xVal>
          <c:yVal>
            <c:numRef>
              <c:f>'R1 - Zn'!$B$2:$B$227</c:f>
              <c:numCache>
                <c:formatCode>General</c:formatCode>
                <c:ptCount val="226"/>
                <c:pt idx="0">
                  <c:v>10.9</c:v>
                </c:pt>
                <c:pt idx="1">
                  <c:v>10.8556528</c:v>
                </c:pt>
                <c:pt idx="2">
                  <c:v>10.813079488</c:v>
                </c:pt>
                <c:pt idx="3">
                  <c:v>10.77220910848</c:v>
                </c:pt>
                <c:pt idx="4">
                  <c:v>10.732973544140799</c:v>
                </c:pt>
                <c:pt idx="5">
                  <c:v>10.695307402375168</c:v>
                </c:pt>
                <c:pt idx="6">
                  <c:v>10.659147906280161</c:v>
                </c:pt>
                <c:pt idx="7">
                  <c:v>10.624434790028955</c:v>
                </c:pt>
                <c:pt idx="8">
                  <c:v>10.591110198427797</c:v>
                </c:pt>
                <c:pt idx="9">
                  <c:v>10.559118590490685</c:v>
                </c:pt>
                <c:pt idx="10">
                  <c:v>10.528406646871058</c:v>
                </c:pt>
                <c:pt idx="11">
                  <c:v>10.498923180996217</c:v>
                </c:pt>
                <c:pt idx="12">
                  <c:v>10.470619053756367</c:v>
                </c:pt>
                <c:pt idx="13">
                  <c:v>10.443447091606112</c:v>
                </c:pt>
                <c:pt idx="14">
                  <c:v>10.417362007941868</c:v>
                </c:pt>
                <c:pt idx="15">
                  <c:v>10.392320327624194</c:v>
                </c:pt>
                <c:pt idx="16">
                  <c:v>10.368280314519227</c:v>
                </c:pt>
                <c:pt idx="17">
                  <c:v>10.345201901938458</c:v>
                </c:pt>
                <c:pt idx="18">
                  <c:v>10.323046625860918</c:v>
                </c:pt>
                <c:pt idx="19">
                  <c:v>10.301777560826482</c:v>
                </c:pt>
                <c:pt idx="20">
                  <c:v>10.281359258393422</c:v>
                </c:pt>
                <c:pt idx="21">
                  <c:v>10.261757688057685</c:v>
                </c:pt>
                <c:pt idx="22">
                  <c:v>10.242940180535378</c:v>
                </c:pt>
                <c:pt idx="23">
                  <c:v>10.224875373313962</c:v>
                </c:pt>
                <c:pt idx="24">
                  <c:v>10.207533158381404</c:v>
                </c:pt>
                <c:pt idx="25">
                  <c:v>10.190884632046147</c:v>
                </c:pt>
                <c:pt idx="26">
                  <c:v>10.174902046764302</c:v>
                </c:pt>
                <c:pt idx="27">
                  <c:v>10.159558764893729</c:v>
                </c:pt>
                <c:pt idx="28">
                  <c:v>10.14482921429798</c:v>
                </c:pt>
                <c:pt idx="29">
                  <c:v>10.130688845726061</c:v>
                </c:pt>
                <c:pt idx="30">
                  <c:v>10.117114091897019</c:v>
                </c:pt>
                <c:pt idx="31">
                  <c:v>10.104082328221137</c:v>
                </c:pt>
                <c:pt idx="32">
                  <c:v>10.091571835092292</c:v>
                </c:pt>
                <c:pt idx="33">
                  <c:v>10.0795617616886</c:v>
                </c:pt>
                <c:pt idx="34">
                  <c:v>10.068032091221056</c:v>
                </c:pt>
                <c:pt idx="35">
                  <c:v>10.056963607572214</c:v>
                </c:pt>
                <c:pt idx="36">
                  <c:v>10.046337863269326</c:v>
                </c:pt>
                <c:pt idx="37">
                  <c:v>10.036137148738552</c:v>
                </c:pt>
                <c:pt idx="38">
                  <c:v>10.026344462789011</c:v>
                </c:pt>
                <c:pt idx="39">
                  <c:v>10.01694348427745</c:v>
                </c:pt>
                <c:pt idx="40">
                  <c:v>10.007918544906351</c:v>
                </c:pt>
                <c:pt idx="41">
                  <c:v>9.9992546031100975</c:v>
                </c:pt>
                <c:pt idx="42">
                  <c:v>9.9909372189856942</c:v>
                </c:pt>
                <c:pt idx="43">
                  <c:v>9.9829525302262656</c:v>
                </c:pt>
                <c:pt idx="44">
                  <c:v>9.9752872290172157</c:v>
                </c:pt>
                <c:pt idx="45">
                  <c:v>9.9679285398565263</c:v>
                </c:pt>
                <c:pt idx="46">
                  <c:v>9.9608641982622643</c:v>
                </c:pt>
                <c:pt idx="47">
                  <c:v>9.9540824303317734</c:v>
                </c:pt>
                <c:pt idx="48">
                  <c:v>9.9475719331185033</c:v>
                </c:pt>
                <c:pt idx="49">
                  <c:v>9.9413218557937633</c:v>
                </c:pt>
                <c:pt idx="50">
                  <c:v>9.9353217815620134</c:v>
                </c:pt>
                <c:pt idx="51">
                  <c:v>9.9295617102995326</c:v>
                </c:pt>
                <c:pt idx="52">
                  <c:v>9.9240320418875516</c:v>
                </c:pt>
                <c:pt idx="53">
                  <c:v>9.9187235602120492</c:v>
                </c:pt>
                <c:pt idx="54">
                  <c:v>9.9136274178035677</c:v>
                </c:pt>
                <c:pt idx="55">
                  <c:v>9.908735121091425</c:v>
                </c:pt>
                <c:pt idx="56">
                  <c:v>9.904038516247768</c:v>
                </c:pt>
                <c:pt idx="57">
                  <c:v>9.8995297755978573</c:v>
                </c:pt>
                <c:pt idx="58">
                  <c:v>9.8952013845739426</c:v>
                </c:pt>
                <c:pt idx="59">
                  <c:v>9.8910461291909844</c:v>
                </c:pt>
                <c:pt idx="60">
                  <c:v>9.8870570840233452</c:v>
                </c:pt>
                <c:pt idx="61">
                  <c:v>9.883227600662412</c:v>
                </c:pt>
                <c:pt idx="62">
                  <c:v>9.8795512966359151</c:v>
                </c:pt>
                <c:pt idx="63">
                  <c:v>9.8760220447704778</c:v>
                </c:pt>
                <c:pt idx="64">
                  <c:v>9.8726339629796591</c:v>
                </c:pt>
                <c:pt idx="65">
                  <c:v>9.8693814044604729</c:v>
                </c:pt>
                <c:pt idx="66">
                  <c:v>9.866258948282054</c:v>
                </c:pt>
                <c:pt idx="67">
                  <c:v>9.8632613903507718</c:v>
                </c:pt>
                <c:pt idx="68">
                  <c:v>9.8603837347367413</c:v>
                </c:pt>
                <c:pt idx="69">
                  <c:v>9.8576211853472717</c:v>
                </c:pt>
                <c:pt idx="70">
                  <c:v>9.8549691379333808</c:v>
                </c:pt>
                <c:pt idx="71">
                  <c:v>9.8524231724160458</c:v>
                </c:pt>
                <c:pt idx="72">
                  <c:v>9.8499790455194045</c:v>
                </c:pt>
                <c:pt idx="73">
                  <c:v>9.8476326836986274</c:v>
                </c:pt>
                <c:pt idx="74">
                  <c:v>9.8453801763506821</c:v>
                </c:pt>
                <c:pt idx="75">
                  <c:v>9.843217769296654</c:v>
                </c:pt>
                <c:pt idx="76">
                  <c:v>9.8411418585247876</c:v>
                </c:pt>
                <c:pt idx="77">
                  <c:v>9.8391489841837956</c:v>
                </c:pt>
                <c:pt idx="78">
                  <c:v>9.8372358248164442</c:v>
                </c:pt>
                <c:pt idx="79">
                  <c:v>9.835399191823786</c:v>
                </c:pt>
                <c:pt idx="80">
                  <c:v>9.8336360241508345</c:v>
                </c:pt>
                <c:pt idx="81">
                  <c:v>9.8319433831848002</c:v>
                </c:pt>
                <c:pt idx="82">
                  <c:v>9.8303184478574082</c:v>
                </c:pt>
                <c:pt idx="83">
                  <c:v>9.8287585099431123</c:v>
                </c:pt>
                <c:pt idx="84">
                  <c:v>9.827260969545387</c:v>
                </c:pt>
                <c:pt idx="85">
                  <c:v>9.825823330763571</c:v>
                </c:pt>
                <c:pt idx="86">
                  <c:v>9.8244431975330286</c:v>
                </c:pt>
                <c:pt idx="87">
                  <c:v>9.8231182696317081</c:v>
                </c:pt>
                <c:pt idx="88">
                  <c:v>9.8218463388464397</c:v>
                </c:pt>
                <c:pt idx="89">
                  <c:v>9.8206252852925822</c:v>
                </c:pt>
                <c:pt idx="90">
                  <c:v>9.8194530738808794</c:v>
                </c:pt>
                <c:pt idx="91">
                  <c:v>9.8183277509256435</c:v>
                </c:pt>
                <c:pt idx="92">
                  <c:v>9.8172474408886181</c:v>
                </c:pt>
                <c:pt idx="93">
                  <c:v>9.8162103432530738</c:v>
                </c:pt>
                <c:pt idx="94">
                  <c:v>9.8152147295229515</c:v>
                </c:pt>
                <c:pt idx="95">
                  <c:v>9.8142589403420342</c:v>
                </c:pt>
                <c:pt idx="96">
                  <c:v>9.8133413827283533</c:v>
                </c:pt>
                <c:pt idx="97">
                  <c:v>9.8124605274192191</c:v>
                </c:pt>
                <c:pt idx="98">
                  <c:v>9.8116149063224505</c:v>
                </c:pt>
                <c:pt idx="99">
                  <c:v>9.8108031100695516</c:v>
                </c:pt>
                <c:pt idx="100">
                  <c:v>9.81002378566677</c:v>
                </c:pt>
                <c:pt idx="101">
                  <c:v>9.8092756342401</c:v>
                </c:pt>
                <c:pt idx="102">
                  <c:v>9.8085574088704952</c:v>
                </c:pt>
                <c:pt idx="103">
                  <c:v>9.8078679125156754</c:v>
                </c:pt>
                <c:pt idx="104">
                  <c:v>9.8072059960150479</c:v>
                </c:pt>
                <c:pt idx="105">
                  <c:v>9.8065705561744458</c:v>
                </c:pt>
                <c:pt idx="106">
                  <c:v>9.8059605339274682</c:v>
                </c:pt>
                <c:pt idx="107">
                  <c:v>9.80537491257037</c:v>
                </c:pt>
                <c:pt idx="108">
                  <c:v>9.8048127160675556</c:v>
                </c:pt>
                <c:pt idx="109">
                  <c:v>9.8042730074248539</c:v>
                </c:pt>
                <c:pt idx="110">
                  <c:v>9.8037548871278588</c:v>
                </c:pt>
                <c:pt idx="111">
                  <c:v>9.8032574916427446</c:v>
                </c:pt>
                <c:pt idx="112">
                  <c:v>9.8027799919770349</c:v>
                </c:pt>
                <c:pt idx="113">
                  <c:v>9.8023215922979539</c:v>
                </c:pt>
                <c:pt idx="114">
                  <c:v>9.8018815286060352</c:v>
                </c:pt>
                <c:pt idx="115">
                  <c:v>9.8014590674617939</c:v>
                </c:pt>
                <c:pt idx="116">
                  <c:v>9.7794655047633228</c:v>
                </c:pt>
                <c:pt idx="117">
                  <c:v>9.7583516845727907</c:v>
                </c:pt>
                <c:pt idx="118">
                  <c:v>9.7380824171898794</c:v>
                </c:pt>
                <c:pt idx="119">
                  <c:v>9.7186239205022851</c:v>
                </c:pt>
                <c:pt idx="120">
                  <c:v>9.6999437636821941</c:v>
                </c:pt>
                <c:pt idx="121">
                  <c:v>9.682010813134907</c:v>
                </c:pt>
                <c:pt idx="122">
                  <c:v>9.6647951806095111</c:v>
                </c:pt>
                <c:pt idx="123">
                  <c:v>9.6482681733851301</c:v>
                </c:pt>
                <c:pt idx="124">
                  <c:v>9.6324022464497254</c:v>
                </c:pt>
                <c:pt idx="125">
                  <c:v>9.6171709565917372</c:v>
                </c:pt>
                <c:pt idx="126">
                  <c:v>9.6025489183280683</c:v>
                </c:pt>
                <c:pt idx="127">
                  <c:v>9.5885117615949458</c:v>
                </c:pt>
                <c:pt idx="128">
                  <c:v>9.5750360911311478</c:v>
                </c:pt>
                <c:pt idx="129">
                  <c:v>9.5620994474859025</c:v>
                </c:pt>
                <c:pt idx="130">
                  <c:v>9.5496802695864655</c:v>
                </c:pt>
                <c:pt idx="131">
                  <c:v>9.5377578588030065</c:v>
                </c:pt>
                <c:pt idx="132">
                  <c:v>9.5263123444508864</c:v>
                </c:pt>
                <c:pt idx="133">
                  <c:v>9.5153246506728504</c:v>
                </c:pt>
                <c:pt idx="134">
                  <c:v>9.5047764646459356</c:v>
                </c:pt>
                <c:pt idx="135">
                  <c:v>9.4946502060600988</c:v>
                </c:pt>
                <c:pt idx="136">
                  <c:v>9.4849289978176952</c:v>
                </c:pt>
                <c:pt idx="137">
                  <c:v>9.475596637904987</c:v>
                </c:pt>
                <c:pt idx="138">
                  <c:v>9.4666375723887874</c:v>
                </c:pt>
                <c:pt idx="139">
                  <c:v>9.4580368694932364</c:v>
                </c:pt>
                <c:pt idx="140">
                  <c:v>9.4497801947135063</c:v>
                </c:pt>
                <c:pt idx="141">
                  <c:v>9.4418537869249661</c:v>
                </c:pt>
                <c:pt idx="142">
                  <c:v>9.4342444354479671</c:v>
                </c:pt>
                <c:pt idx="143">
                  <c:v>9.4269394580300485</c:v>
                </c:pt>
                <c:pt idx="144">
                  <c:v>9.4199266797088459</c:v>
                </c:pt>
                <c:pt idx="145">
                  <c:v>9.4131944125204914</c:v>
                </c:pt>
                <c:pt idx="146">
                  <c:v>9.4067314360196725</c:v>
                </c:pt>
                <c:pt idx="147">
                  <c:v>9.4005269785788848</c:v>
                </c:pt>
                <c:pt idx="148">
                  <c:v>9.3945706994357288</c:v>
                </c:pt>
                <c:pt idx="149">
                  <c:v>9.3888526714582987</c:v>
                </c:pt>
                <c:pt idx="150">
                  <c:v>9.3833633645999672</c:v>
                </c:pt>
                <c:pt idx="151">
                  <c:v>9.3780936300159681</c:v>
                </c:pt>
                <c:pt idx="152">
                  <c:v>9.3730346848153285</c:v>
                </c:pt>
                <c:pt idx="153">
                  <c:v>9.3681780974227156</c:v>
                </c:pt>
                <c:pt idx="154">
                  <c:v>9.3635157735258066</c:v>
                </c:pt>
                <c:pt idx="155">
                  <c:v>9.3590399425847739</c:v>
                </c:pt>
                <c:pt idx="156">
                  <c:v>9.3547431448813825</c:v>
                </c:pt>
                <c:pt idx="157">
                  <c:v>9.3506182190861278</c:v>
                </c:pt>
                <c:pt idx="158">
                  <c:v>9.3466582903226829</c:v>
                </c:pt>
                <c:pt idx="159">
                  <c:v>9.3428567587097753</c:v>
                </c:pt>
                <c:pt idx="160">
                  <c:v>9.3392072883613846</c:v>
                </c:pt>
                <c:pt idx="161">
                  <c:v>9.3357037968269285</c:v>
                </c:pt>
                <c:pt idx="162">
                  <c:v>9.3323404449538518</c:v>
                </c:pt>
                <c:pt idx="163">
                  <c:v>9.3291116271556973</c:v>
                </c:pt>
                <c:pt idx="164">
                  <c:v>9.3260119620694688</c:v>
                </c:pt>
                <c:pt idx="165">
                  <c:v>9.3230362835866902</c:v>
                </c:pt>
                <c:pt idx="166">
                  <c:v>9.3201796322432227</c:v>
                </c:pt>
                <c:pt idx="167">
                  <c:v>9.3174372469534941</c:v>
                </c:pt>
                <c:pt idx="168">
                  <c:v>9.3148045570753535</c:v>
                </c:pt>
                <c:pt idx="169">
                  <c:v>9.3122771747923387</c:v>
                </c:pt>
                <c:pt idx="170">
                  <c:v>9.3098508878006445</c:v>
                </c:pt>
                <c:pt idx="171">
                  <c:v>9.3075216522886191</c:v>
                </c:pt>
                <c:pt idx="172">
                  <c:v>9.3052855861970745</c:v>
                </c:pt>
                <c:pt idx="173">
                  <c:v>9.3031389627491912</c:v>
                </c:pt>
                <c:pt idx="174">
                  <c:v>9.3010782042392233</c:v>
                </c:pt>
                <c:pt idx="175">
                  <c:v>9.2990998760696542</c:v>
                </c:pt>
                <c:pt idx="176">
                  <c:v>9.2972006810268688</c:v>
                </c:pt>
                <c:pt idx="177">
                  <c:v>9.2953774537857932</c:v>
                </c:pt>
                <c:pt idx="178">
                  <c:v>9.2936271556343613</c:v>
                </c:pt>
                <c:pt idx="179">
                  <c:v>9.2919468694089868</c:v>
                </c:pt>
                <c:pt idx="180">
                  <c:v>9.2903337946326268</c:v>
                </c:pt>
                <c:pt idx="181">
                  <c:v>9.2887852428473217</c:v>
                </c:pt>
                <c:pt idx="182">
                  <c:v>9.2872986331334282</c:v>
                </c:pt>
                <c:pt idx="183">
                  <c:v>9.285871487808091</c:v>
                </c:pt>
                <c:pt idx="184">
                  <c:v>9.2845014282957674</c:v>
                </c:pt>
                <c:pt idx="185">
                  <c:v>9.283186171163937</c:v>
                </c:pt>
                <c:pt idx="186">
                  <c:v>9.2819235243173797</c:v>
                </c:pt>
                <c:pt idx="187">
                  <c:v>9.2807113833446842</c:v>
                </c:pt>
                <c:pt idx="188">
                  <c:v>9.2795477280108969</c:v>
                </c:pt>
                <c:pt idx="189">
                  <c:v>9.2784306188904608</c:v>
                </c:pt>
                <c:pt idx="190">
                  <c:v>9.2773581941348429</c:v>
                </c:pt>
                <c:pt idx="191">
                  <c:v>9.2763286663694497</c:v>
                </c:pt>
                <c:pt idx="192">
                  <c:v>9.2753403197146724</c:v>
                </c:pt>
                <c:pt idx="193">
                  <c:v>9.2743915069260847</c:v>
                </c:pt>
                <c:pt idx="194">
                  <c:v>9.2734806466490411</c:v>
                </c:pt>
                <c:pt idx="195">
                  <c:v>9.2726062207830786</c:v>
                </c:pt>
                <c:pt idx="196">
                  <c:v>9.2717667719517554</c:v>
                </c:pt>
                <c:pt idx="197">
                  <c:v>9.2709609010736855</c:v>
                </c:pt>
                <c:pt idx="198">
                  <c:v>9.2701872650307386</c:v>
                </c:pt>
                <c:pt idx="199">
                  <c:v>9.2694445744295084</c:v>
                </c:pt>
                <c:pt idx="200">
                  <c:v>9.2687315914523278</c:v>
                </c:pt>
                <c:pt idx="201">
                  <c:v>9.2680471277942349</c:v>
                </c:pt>
                <c:pt idx="202">
                  <c:v>9.2673900426824662</c:v>
                </c:pt>
                <c:pt idx="203">
                  <c:v>9.2667592409751673</c:v>
                </c:pt>
                <c:pt idx="204">
                  <c:v>9.266153671336161</c:v>
                </c:pt>
                <c:pt idx="205">
                  <c:v>9.2655723244827151</c:v>
                </c:pt>
                <c:pt idx="206">
                  <c:v>9.2650142315034056</c:v>
                </c:pt>
                <c:pt idx="207">
                  <c:v>9.2644784622432699</c:v>
                </c:pt>
                <c:pt idx="208">
                  <c:v>9.2639641237535386</c:v>
                </c:pt>
                <c:pt idx="209">
                  <c:v>9.2634703588033975</c:v>
                </c:pt>
                <c:pt idx="210">
                  <c:v>9.2629963444512615</c:v>
                </c:pt>
                <c:pt idx="211">
                  <c:v>9.2625412906732105</c:v>
                </c:pt>
                <c:pt idx="212">
                  <c:v>9.2621044390462828</c:v>
                </c:pt>
                <c:pt idx="213">
                  <c:v>9.2616850614844317</c:v>
                </c:pt>
                <c:pt idx="214">
                  <c:v>9.261282459025054</c:v>
                </c:pt>
                <c:pt idx="215">
                  <c:v>9.2608959606640511</c:v>
                </c:pt>
                <c:pt idx="216">
                  <c:v>9.2605249222374884</c:v>
                </c:pt>
                <c:pt idx="217">
                  <c:v>9.2601687253479881</c:v>
                </c:pt>
                <c:pt idx="218">
                  <c:v>9.2598267763340694</c:v>
                </c:pt>
                <c:pt idx="219">
                  <c:v>9.2594985052807068</c:v>
                </c:pt>
                <c:pt idx="220">
                  <c:v>9.2591833650694788</c:v>
                </c:pt>
                <c:pt idx="221">
                  <c:v>9.2588808304666994</c:v>
                </c:pt>
                <c:pt idx="222">
                  <c:v>9.2585903972480317</c:v>
                </c:pt>
                <c:pt idx="223">
                  <c:v>9.2583115813581109</c:v>
                </c:pt>
                <c:pt idx="224">
                  <c:v>9.2580439181037857</c:v>
                </c:pt>
                <c:pt idx="225">
                  <c:v>9.257786961379634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1 - Zn'!$H$1</c:f>
              <c:strCache>
                <c:ptCount val="1"/>
                <c:pt idx="0">
                  <c:v>Analyses</c:v>
                </c:pt>
              </c:strCache>
            </c:strRef>
          </c:tx>
          <c:spPr>
            <a:ln w="28575">
              <a:noFill/>
            </a:ln>
          </c:spPr>
          <c:xVal>
            <c:numRef>
              <c:f>'R1 - Zn'!$I$2:$I$6</c:f>
              <c:numCache>
                <c:formatCode>General</c:formatCode>
                <c:ptCount val="5"/>
                <c:pt idx="0">
                  <c:v>455</c:v>
                </c:pt>
                <c:pt idx="1">
                  <c:v>532</c:v>
                </c:pt>
                <c:pt idx="2">
                  <c:v>565</c:v>
                </c:pt>
                <c:pt idx="3">
                  <c:v>581</c:v>
                </c:pt>
                <c:pt idx="4">
                  <c:v>680</c:v>
                </c:pt>
              </c:numCache>
            </c:numRef>
          </c:xVal>
          <c:yVal>
            <c:numRef>
              <c:f>'R1 - Zn'!$J$2:$J$6</c:f>
              <c:numCache>
                <c:formatCode>General</c:formatCode>
                <c:ptCount val="5"/>
                <c:pt idx="0">
                  <c:v>10.9</c:v>
                </c:pt>
                <c:pt idx="1">
                  <c:v>10.199999999999999</c:v>
                </c:pt>
                <c:pt idx="2">
                  <c:v>11.4</c:v>
                </c:pt>
                <c:pt idx="3">
                  <c:v>9.6</c:v>
                </c:pt>
                <c:pt idx="4">
                  <c:v>9.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272896"/>
        <c:axId val="94299648"/>
      </c:scatterChart>
      <c:valAx>
        <c:axId val="94272896"/>
        <c:scaling>
          <c:orientation val="minMax"/>
          <c:max val="680"/>
          <c:min val="4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d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4299648"/>
        <c:crosses val="autoZero"/>
        <c:crossBetween val="midCat"/>
      </c:valAx>
      <c:valAx>
        <c:axId val="94299648"/>
        <c:scaling>
          <c:orientation val="minMax"/>
          <c:max val="15"/>
          <c:min val="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entration (mg L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42728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2 - Co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odelled Conc</c:v>
          </c:tx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R2 - Co'!$A$2:$A$227</c:f>
              <c:numCache>
                <c:formatCode>General</c:formatCode>
                <c:ptCount val="226"/>
                <c:pt idx="0">
                  <c:v>455</c:v>
                </c:pt>
                <c:pt idx="1">
                  <c:v>456</c:v>
                </c:pt>
                <c:pt idx="2">
                  <c:v>457</c:v>
                </c:pt>
                <c:pt idx="3">
                  <c:v>458</c:v>
                </c:pt>
                <c:pt idx="4">
                  <c:v>459</c:v>
                </c:pt>
                <c:pt idx="5">
                  <c:v>460</c:v>
                </c:pt>
                <c:pt idx="6">
                  <c:v>461</c:v>
                </c:pt>
                <c:pt idx="7">
                  <c:v>462</c:v>
                </c:pt>
                <c:pt idx="8">
                  <c:v>463</c:v>
                </c:pt>
                <c:pt idx="9">
                  <c:v>464</c:v>
                </c:pt>
                <c:pt idx="10">
                  <c:v>465</c:v>
                </c:pt>
                <c:pt idx="11">
                  <c:v>466</c:v>
                </c:pt>
                <c:pt idx="12">
                  <c:v>467</c:v>
                </c:pt>
                <c:pt idx="13">
                  <c:v>468</c:v>
                </c:pt>
                <c:pt idx="14">
                  <c:v>469</c:v>
                </c:pt>
                <c:pt idx="15">
                  <c:v>470</c:v>
                </c:pt>
                <c:pt idx="16">
                  <c:v>471</c:v>
                </c:pt>
                <c:pt idx="17">
                  <c:v>472</c:v>
                </c:pt>
                <c:pt idx="18">
                  <c:v>473</c:v>
                </c:pt>
                <c:pt idx="19">
                  <c:v>474</c:v>
                </c:pt>
                <c:pt idx="20">
                  <c:v>475</c:v>
                </c:pt>
                <c:pt idx="21">
                  <c:v>476</c:v>
                </c:pt>
                <c:pt idx="22">
                  <c:v>477</c:v>
                </c:pt>
                <c:pt idx="23">
                  <c:v>478</c:v>
                </c:pt>
                <c:pt idx="24">
                  <c:v>479</c:v>
                </c:pt>
                <c:pt idx="25">
                  <c:v>480</c:v>
                </c:pt>
                <c:pt idx="26">
                  <c:v>481</c:v>
                </c:pt>
                <c:pt idx="27">
                  <c:v>482</c:v>
                </c:pt>
                <c:pt idx="28">
                  <c:v>483</c:v>
                </c:pt>
                <c:pt idx="29">
                  <c:v>484</c:v>
                </c:pt>
                <c:pt idx="30">
                  <c:v>485</c:v>
                </c:pt>
                <c:pt idx="31">
                  <c:v>486</c:v>
                </c:pt>
                <c:pt idx="32">
                  <c:v>487</c:v>
                </c:pt>
                <c:pt idx="33">
                  <c:v>488</c:v>
                </c:pt>
                <c:pt idx="34">
                  <c:v>489</c:v>
                </c:pt>
                <c:pt idx="35">
                  <c:v>490</c:v>
                </c:pt>
                <c:pt idx="36">
                  <c:v>491</c:v>
                </c:pt>
                <c:pt idx="37">
                  <c:v>492</c:v>
                </c:pt>
                <c:pt idx="38">
                  <c:v>493</c:v>
                </c:pt>
                <c:pt idx="39">
                  <c:v>494</c:v>
                </c:pt>
                <c:pt idx="40">
                  <c:v>495</c:v>
                </c:pt>
                <c:pt idx="41">
                  <c:v>496</c:v>
                </c:pt>
                <c:pt idx="42">
                  <c:v>497</c:v>
                </c:pt>
                <c:pt idx="43">
                  <c:v>498</c:v>
                </c:pt>
                <c:pt idx="44">
                  <c:v>499</c:v>
                </c:pt>
                <c:pt idx="45">
                  <c:v>500</c:v>
                </c:pt>
                <c:pt idx="46">
                  <c:v>501</c:v>
                </c:pt>
                <c:pt idx="47">
                  <c:v>502</c:v>
                </c:pt>
                <c:pt idx="48">
                  <c:v>503</c:v>
                </c:pt>
                <c:pt idx="49">
                  <c:v>504</c:v>
                </c:pt>
                <c:pt idx="50">
                  <c:v>505</c:v>
                </c:pt>
                <c:pt idx="51">
                  <c:v>506</c:v>
                </c:pt>
                <c:pt idx="52">
                  <c:v>507</c:v>
                </c:pt>
                <c:pt idx="53">
                  <c:v>508</c:v>
                </c:pt>
                <c:pt idx="54">
                  <c:v>509</c:v>
                </c:pt>
                <c:pt idx="55">
                  <c:v>510</c:v>
                </c:pt>
                <c:pt idx="56">
                  <c:v>511</c:v>
                </c:pt>
                <c:pt idx="57">
                  <c:v>512</c:v>
                </c:pt>
                <c:pt idx="58">
                  <c:v>513</c:v>
                </c:pt>
                <c:pt idx="59">
                  <c:v>514</c:v>
                </c:pt>
                <c:pt idx="60">
                  <c:v>515</c:v>
                </c:pt>
                <c:pt idx="61">
                  <c:v>516</c:v>
                </c:pt>
                <c:pt idx="62">
                  <c:v>517</c:v>
                </c:pt>
                <c:pt idx="63">
                  <c:v>518</c:v>
                </c:pt>
                <c:pt idx="64">
                  <c:v>519</c:v>
                </c:pt>
                <c:pt idx="65">
                  <c:v>520</c:v>
                </c:pt>
                <c:pt idx="66">
                  <c:v>521</c:v>
                </c:pt>
                <c:pt idx="67">
                  <c:v>522</c:v>
                </c:pt>
                <c:pt idx="68">
                  <c:v>523</c:v>
                </c:pt>
                <c:pt idx="69">
                  <c:v>524</c:v>
                </c:pt>
                <c:pt idx="70">
                  <c:v>525</c:v>
                </c:pt>
                <c:pt idx="71">
                  <c:v>526</c:v>
                </c:pt>
                <c:pt idx="72">
                  <c:v>527</c:v>
                </c:pt>
                <c:pt idx="73">
                  <c:v>528</c:v>
                </c:pt>
                <c:pt idx="74">
                  <c:v>529</c:v>
                </c:pt>
                <c:pt idx="75">
                  <c:v>530</c:v>
                </c:pt>
                <c:pt idx="76">
                  <c:v>531</c:v>
                </c:pt>
                <c:pt idx="77">
                  <c:v>532</c:v>
                </c:pt>
                <c:pt idx="78">
                  <c:v>533</c:v>
                </c:pt>
                <c:pt idx="79">
                  <c:v>534</c:v>
                </c:pt>
                <c:pt idx="80">
                  <c:v>535</c:v>
                </c:pt>
                <c:pt idx="81">
                  <c:v>536</c:v>
                </c:pt>
                <c:pt idx="82">
                  <c:v>537</c:v>
                </c:pt>
                <c:pt idx="83">
                  <c:v>538</c:v>
                </c:pt>
                <c:pt idx="84">
                  <c:v>539</c:v>
                </c:pt>
                <c:pt idx="85">
                  <c:v>540</c:v>
                </c:pt>
                <c:pt idx="86">
                  <c:v>541</c:v>
                </c:pt>
                <c:pt idx="87">
                  <c:v>542</c:v>
                </c:pt>
                <c:pt idx="88">
                  <c:v>543</c:v>
                </c:pt>
                <c:pt idx="89">
                  <c:v>544</c:v>
                </c:pt>
                <c:pt idx="90">
                  <c:v>545</c:v>
                </c:pt>
                <c:pt idx="91">
                  <c:v>546</c:v>
                </c:pt>
                <c:pt idx="92">
                  <c:v>547</c:v>
                </c:pt>
                <c:pt idx="93">
                  <c:v>548</c:v>
                </c:pt>
                <c:pt idx="94">
                  <c:v>549</c:v>
                </c:pt>
                <c:pt idx="95">
                  <c:v>550</c:v>
                </c:pt>
                <c:pt idx="96">
                  <c:v>551</c:v>
                </c:pt>
                <c:pt idx="97">
                  <c:v>552</c:v>
                </c:pt>
                <c:pt idx="98">
                  <c:v>553</c:v>
                </c:pt>
                <c:pt idx="99">
                  <c:v>554</c:v>
                </c:pt>
                <c:pt idx="100">
                  <c:v>555</c:v>
                </c:pt>
                <c:pt idx="101">
                  <c:v>556</c:v>
                </c:pt>
                <c:pt idx="102">
                  <c:v>557</c:v>
                </c:pt>
                <c:pt idx="103">
                  <c:v>558</c:v>
                </c:pt>
                <c:pt idx="104">
                  <c:v>559</c:v>
                </c:pt>
                <c:pt idx="105">
                  <c:v>560</c:v>
                </c:pt>
                <c:pt idx="106">
                  <c:v>561</c:v>
                </c:pt>
                <c:pt idx="107">
                  <c:v>562</c:v>
                </c:pt>
                <c:pt idx="108">
                  <c:v>563</c:v>
                </c:pt>
                <c:pt idx="109">
                  <c:v>564</c:v>
                </c:pt>
                <c:pt idx="110">
                  <c:v>565</c:v>
                </c:pt>
                <c:pt idx="111">
                  <c:v>566</c:v>
                </c:pt>
                <c:pt idx="112">
                  <c:v>567</c:v>
                </c:pt>
                <c:pt idx="113">
                  <c:v>568</c:v>
                </c:pt>
                <c:pt idx="114">
                  <c:v>569</c:v>
                </c:pt>
                <c:pt idx="115">
                  <c:v>570</c:v>
                </c:pt>
                <c:pt idx="116">
                  <c:v>571</c:v>
                </c:pt>
                <c:pt idx="117">
                  <c:v>572</c:v>
                </c:pt>
                <c:pt idx="118">
                  <c:v>573</c:v>
                </c:pt>
                <c:pt idx="119">
                  <c:v>574</c:v>
                </c:pt>
                <c:pt idx="120">
                  <c:v>575</c:v>
                </c:pt>
                <c:pt idx="121">
                  <c:v>576</c:v>
                </c:pt>
                <c:pt idx="122">
                  <c:v>577</c:v>
                </c:pt>
                <c:pt idx="123">
                  <c:v>578</c:v>
                </c:pt>
                <c:pt idx="124">
                  <c:v>579</c:v>
                </c:pt>
                <c:pt idx="125">
                  <c:v>580</c:v>
                </c:pt>
                <c:pt idx="126">
                  <c:v>581</c:v>
                </c:pt>
                <c:pt idx="127">
                  <c:v>582</c:v>
                </c:pt>
                <c:pt idx="128">
                  <c:v>583</c:v>
                </c:pt>
                <c:pt idx="129">
                  <c:v>584</c:v>
                </c:pt>
                <c:pt idx="130">
                  <c:v>585</c:v>
                </c:pt>
                <c:pt idx="131">
                  <c:v>586</c:v>
                </c:pt>
                <c:pt idx="132">
                  <c:v>587</c:v>
                </c:pt>
                <c:pt idx="133">
                  <c:v>588</c:v>
                </c:pt>
                <c:pt idx="134">
                  <c:v>589</c:v>
                </c:pt>
                <c:pt idx="135">
                  <c:v>590</c:v>
                </c:pt>
                <c:pt idx="136">
                  <c:v>591</c:v>
                </c:pt>
                <c:pt idx="137">
                  <c:v>592</c:v>
                </c:pt>
                <c:pt idx="138">
                  <c:v>593</c:v>
                </c:pt>
                <c:pt idx="139">
                  <c:v>594</c:v>
                </c:pt>
                <c:pt idx="140">
                  <c:v>595</c:v>
                </c:pt>
                <c:pt idx="141">
                  <c:v>596</c:v>
                </c:pt>
                <c:pt idx="142">
                  <c:v>597</c:v>
                </c:pt>
                <c:pt idx="143">
                  <c:v>598</c:v>
                </c:pt>
                <c:pt idx="144">
                  <c:v>599</c:v>
                </c:pt>
                <c:pt idx="145">
                  <c:v>600</c:v>
                </c:pt>
                <c:pt idx="146">
                  <c:v>601</c:v>
                </c:pt>
                <c:pt idx="147">
                  <c:v>602</c:v>
                </c:pt>
                <c:pt idx="148">
                  <c:v>603</c:v>
                </c:pt>
                <c:pt idx="149">
                  <c:v>604</c:v>
                </c:pt>
                <c:pt idx="150">
                  <c:v>605</c:v>
                </c:pt>
                <c:pt idx="151">
                  <c:v>606</c:v>
                </c:pt>
                <c:pt idx="152">
                  <c:v>607</c:v>
                </c:pt>
                <c:pt idx="153">
                  <c:v>608</c:v>
                </c:pt>
                <c:pt idx="154">
                  <c:v>609</c:v>
                </c:pt>
                <c:pt idx="155">
                  <c:v>610</c:v>
                </c:pt>
                <c:pt idx="156">
                  <c:v>611</c:v>
                </c:pt>
                <c:pt idx="157">
                  <c:v>612</c:v>
                </c:pt>
                <c:pt idx="158">
                  <c:v>613</c:v>
                </c:pt>
                <c:pt idx="159">
                  <c:v>614</c:v>
                </c:pt>
                <c:pt idx="160">
                  <c:v>615</c:v>
                </c:pt>
                <c:pt idx="161">
                  <c:v>616</c:v>
                </c:pt>
                <c:pt idx="162">
                  <c:v>617</c:v>
                </c:pt>
                <c:pt idx="163">
                  <c:v>618</c:v>
                </c:pt>
                <c:pt idx="164">
                  <c:v>619</c:v>
                </c:pt>
                <c:pt idx="165">
                  <c:v>620</c:v>
                </c:pt>
                <c:pt idx="166">
                  <c:v>621</c:v>
                </c:pt>
                <c:pt idx="167">
                  <c:v>622</c:v>
                </c:pt>
                <c:pt idx="168">
                  <c:v>623</c:v>
                </c:pt>
                <c:pt idx="169">
                  <c:v>624</c:v>
                </c:pt>
                <c:pt idx="170">
                  <c:v>625</c:v>
                </c:pt>
                <c:pt idx="171">
                  <c:v>626</c:v>
                </c:pt>
                <c:pt idx="172">
                  <c:v>627</c:v>
                </c:pt>
                <c:pt idx="173">
                  <c:v>628</c:v>
                </c:pt>
                <c:pt idx="174">
                  <c:v>629</c:v>
                </c:pt>
                <c:pt idx="175">
                  <c:v>630</c:v>
                </c:pt>
                <c:pt idx="176">
                  <c:v>631</c:v>
                </c:pt>
                <c:pt idx="177">
                  <c:v>632</c:v>
                </c:pt>
                <c:pt idx="178">
                  <c:v>633</c:v>
                </c:pt>
                <c:pt idx="179">
                  <c:v>634</c:v>
                </c:pt>
                <c:pt idx="180">
                  <c:v>635</c:v>
                </c:pt>
                <c:pt idx="181">
                  <c:v>636</c:v>
                </c:pt>
                <c:pt idx="182">
                  <c:v>637</c:v>
                </c:pt>
                <c:pt idx="183">
                  <c:v>638</c:v>
                </c:pt>
                <c:pt idx="184">
                  <c:v>639</c:v>
                </c:pt>
                <c:pt idx="185">
                  <c:v>640</c:v>
                </c:pt>
                <c:pt idx="186">
                  <c:v>641</c:v>
                </c:pt>
                <c:pt idx="187">
                  <c:v>642</c:v>
                </c:pt>
                <c:pt idx="188">
                  <c:v>643</c:v>
                </c:pt>
                <c:pt idx="189">
                  <c:v>644</c:v>
                </c:pt>
                <c:pt idx="190">
                  <c:v>645</c:v>
                </c:pt>
                <c:pt idx="191">
                  <c:v>646</c:v>
                </c:pt>
                <c:pt idx="192">
                  <c:v>647</c:v>
                </c:pt>
                <c:pt idx="193">
                  <c:v>648</c:v>
                </c:pt>
                <c:pt idx="194">
                  <c:v>649</c:v>
                </c:pt>
                <c:pt idx="195">
                  <c:v>650</c:v>
                </c:pt>
                <c:pt idx="196">
                  <c:v>651</c:v>
                </c:pt>
                <c:pt idx="197">
                  <c:v>652</c:v>
                </c:pt>
                <c:pt idx="198">
                  <c:v>653</c:v>
                </c:pt>
                <c:pt idx="199">
                  <c:v>654</c:v>
                </c:pt>
                <c:pt idx="200">
                  <c:v>655</c:v>
                </c:pt>
                <c:pt idx="201">
                  <c:v>656</c:v>
                </c:pt>
                <c:pt idx="202">
                  <c:v>657</c:v>
                </c:pt>
                <c:pt idx="203">
                  <c:v>658</c:v>
                </c:pt>
                <c:pt idx="204">
                  <c:v>659</c:v>
                </c:pt>
                <c:pt idx="205">
                  <c:v>660</c:v>
                </c:pt>
                <c:pt idx="206">
                  <c:v>661</c:v>
                </c:pt>
                <c:pt idx="207">
                  <c:v>662</c:v>
                </c:pt>
                <c:pt idx="208">
                  <c:v>663</c:v>
                </c:pt>
                <c:pt idx="209">
                  <c:v>664</c:v>
                </c:pt>
                <c:pt idx="210">
                  <c:v>665</c:v>
                </c:pt>
                <c:pt idx="211">
                  <c:v>666</c:v>
                </c:pt>
                <c:pt idx="212">
                  <c:v>667</c:v>
                </c:pt>
                <c:pt idx="213">
                  <c:v>668</c:v>
                </c:pt>
                <c:pt idx="214">
                  <c:v>669</c:v>
                </c:pt>
                <c:pt idx="215">
                  <c:v>670</c:v>
                </c:pt>
                <c:pt idx="216">
                  <c:v>671</c:v>
                </c:pt>
                <c:pt idx="217">
                  <c:v>672</c:v>
                </c:pt>
                <c:pt idx="218">
                  <c:v>673</c:v>
                </c:pt>
                <c:pt idx="219">
                  <c:v>674</c:v>
                </c:pt>
                <c:pt idx="220">
                  <c:v>675</c:v>
                </c:pt>
                <c:pt idx="221">
                  <c:v>676</c:v>
                </c:pt>
                <c:pt idx="222">
                  <c:v>677</c:v>
                </c:pt>
                <c:pt idx="223">
                  <c:v>678</c:v>
                </c:pt>
                <c:pt idx="224">
                  <c:v>679</c:v>
                </c:pt>
                <c:pt idx="225">
                  <c:v>680</c:v>
                </c:pt>
              </c:numCache>
            </c:numRef>
          </c:xVal>
          <c:yVal>
            <c:numRef>
              <c:f>'R2 - Co'!$B$2:$B$227</c:f>
              <c:numCache>
                <c:formatCode>General</c:formatCode>
                <c:ptCount val="226"/>
                <c:pt idx="0">
                  <c:v>0.91600000000000004</c:v>
                </c:pt>
                <c:pt idx="1">
                  <c:v>0.91829709599999998</c:v>
                </c:pt>
                <c:pt idx="2">
                  <c:v>0.92050230816</c:v>
                </c:pt>
                <c:pt idx="3">
                  <c:v>0.92261931183360002</c:v>
                </c:pt>
                <c:pt idx="4">
                  <c:v>0.92465163536025596</c:v>
                </c:pt>
                <c:pt idx="5">
                  <c:v>0.92660266594584573</c:v>
                </c:pt>
                <c:pt idx="6">
                  <c:v>0.9284756553080119</c:v>
                </c:pt>
                <c:pt idx="7">
                  <c:v>0.9302737250956914</c:v>
                </c:pt>
                <c:pt idx="8">
                  <c:v>0.93199987209186375</c:v>
                </c:pt>
                <c:pt idx="9">
                  <c:v>0.93365697320818919</c:v>
                </c:pt>
                <c:pt idx="10">
                  <c:v>0.9352477902798616</c:v>
                </c:pt>
                <c:pt idx="11">
                  <c:v>0.9367749746686671</c:v>
                </c:pt>
                <c:pt idx="12">
                  <c:v>0.93824107168192039</c:v>
                </c:pt>
                <c:pt idx="13">
                  <c:v>0.93964852481464356</c:v>
                </c:pt>
                <c:pt idx="14">
                  <c:v>0.94099967982205779</c:v>
                </c:pt>
                <c:pt idx="15">
                  <c:v>0.94229678862917543</c:v>
                </c:pt>
                <c:pt idx="16">
                  <c:v>0.94354201308400842</c:v>
                </c:pt>
                <c:pt idx="17">
                  <c:v>0.94473742856064813</c:v>
                </c:pt>
                <c:pt idx="18">
                  <c:v>0.94588502741822222</c:v>
                </c:pt>
                <c:pt idx="19">
                  <c:v>0.94698672232149328</c:v>
                </c:pt>
                <c:pt idx="20">
                  <c:v>0.94804434942863358</c:v>
                </c:pt>
                <c:pt idx="21">
                  <c:v>0.94905967145148828</c:v>
                </c:pt>
                <c:pt idx="22">
                  <c:v>0.95003438059342871</c:v>
                </c:pt>
                <c:pt idx="23">
                  <c:v>0.95097010136969151</c:v>
                </c:pt>
                <c:pt idx="24">
                  <c:v>0.9518683933149038</c:v>
                </c:pt>
                <c:pt idx="25">
                  <c:v>0.95273075358230763</c:v>
                </c:pt>
                <c:pt idx="26">
                  <c:v>0.95355861943901532</c:v>
                </c:pt>
                <c:pt idx="27">
                  <c:v>0.95435337066145476</c:v>
                </c:pt>
                <c:pt idx="28">
                  <c:v>0.95511633183499656</c:v>
                </c:pt>
                <c:pt idx="29">
                  <c:v>0.95584877456159667</c:v>
                </c:pt>
                <c:pt idx="30">
                  <c:v>0.95655191957913277</c:v>
                </c:pt>
                <c:pt idx="31">
                  <c:v>0.95722693879596743</c:v>
                </c:pt>
                <c:pt idx="32">
                  <c:v>0.95787495724412874</c:v>
                </c:pt>
                <c:pt idx="33">
                  <c:v>0.95849705495436355</c:v>
                </c:pt>
                <c:pt idx="34">
                  <c:v>0.95909426875618897</c:v>
                </c:pt>
                <c:pt idx="35">
                  <c:v>0.95966759400594137</c:v>
                </c:pt>
                <c:pt idx="36">
                  <c:v>0.96021798624570376</c:v>
                </c:pt>
                <c:pt idx="37">
                  <c:v>0.96074636279587555</c:v>
                </c:pt>
                <c:pt idx="38">
                  <c:v>0.9612536042840405</c:v>
                </c:pt>
                <c:pt idx="39">
                  <c:v>0.96174055611267883</c:v>
                </c:pt>
                <c:pt idx="40">
                  <c:v>0.96220802986817167</c:v>
                </c:pt>
                <c:pt idx="41">
                  <c:v>0.96265680467344483</c:v>
                </c:pt>
                <c:pt idx="42">
                  <c:v>0.96308762848650709</c:v>
                </c:pt>
                <c:pt idx="43">
                  <c:v>0.9635012193470468</c:v>
                </c:pt>
                <c:pt idx="44">
                  <c:v>0.96389826657316491</c:v>
                </c:pt>
                <c:pt idx="45">
                  <c:v>0.96427943191023835</c:v>
                </c:pt>
                <c:pt idx="46">
                  <c:v>0.96464535063382884</c:v>
                </c:pt>
                <c:pt idx="47">
                  <c:v>0.96499663260847568</c:v>
                </c:pt>
                <c:pt idx="48">
                  <c:v>0.96533386330413662</c:v>
                </c:pt>
                <c:pt idx="49">
                  <c:v>0.96565760477197116</c:v>
                </c:pt>
                <c:pt idx="50">
                  <c:v>0.93165059658109228</c:v>
                </c:pt>
                <c:pt idx="51">
                  <c:v>0.89900386871784854</c:v>
                </c:pt>
                <c:pt idx="52">
                  <c:v>0.86766300996913459</c:v>
                </c:pt>
                <c:pt idx="53">
                  <c:v>0.83757578557036916</c:v>
                </c:pt>
                <c:pt idx="54">
                  <c:v>0.80869205014755441</c:v>
                </c:pt>
                <c:pt idx="55">
                  <c:v>0.78096366414165219</c:v>
                </c:pt>
                <c:pt idx="56">
                  <c:v>0.75434441357598614</c:v>
                </c:pt>
                <c:pt idx="57">
                  <c:v>0.7287899330329467</c:v>
                </c:pt>
                <c:pt idx="58">
                  <c:v>0.70425763171162881</c:v>
                </c:pt>
                <c:pt idx="59">
                  <c:v>0.6807066224431636</c:v>
                </c:pt>
                <c:pt idx="60">
                  <c:v>0.65809765354543703</c:v>
                </c:pt>
                <c:pt idx="61">
                  <c:v>0.63639304340361957</c:v>
                </c:pt>
                <c:pt idx="62">
                  <c:v>0.61555661766747483</c:v>
                </c:pt>
                <c:pt idx="63">
                  <c:v>0.59555364896077578</c:v>
                </c:pt>
                <c:pt idx="64">
                  <c:v>0.57635079900234476</c:v>
                </c:pt>
                <c:pt idx="65">
                  <c:v>0.55791606304225094</c:v>
                </c:pt>
                <c:pt idx="66">
                  <c:v>0.54021871652056086</c:v>
                </c:pt>
                <c:pt idx="67">
                  <c:v>0.52322926385973845</c:v>
                </c:pt>
                <c:pt idx="68">
                  <c:v>0.50691938930534886</c:v>
                </c:pt>
                <c:pt idx="69">
                  <c:v>0.49126190973313488</c:v>
                </c:pt>
                <c:pt idx="70">
                  <c:v>0.4762307293438095</c:v>
                </c:pt>
                <c:pt idx="71">
                  <c:v>0.46180079617005709</c:v>
                </c:pt>
                <c:pt idx="72">
                  <c:v>0.44794806032325479</c:v>
                </c:pt>
                <c:pt idx="73">
                  <c:v>0.43464943391032462</c:v>
                </c:pt>
                <c:pt idx="74">
                  <c:v>0.42188275255391161</c:v>
                </c:pt>
                <c:pt idx="75">
                  <c:v>0.40962673845175512</c:v>
                </c:pt>
                <c:pt idx="76">
                  <c:v>0.39786096491368494</c:v>
                </c:pt>
                <c:pt idx="77">
                  <c:v>0.38656582231713754</c:v>
                </c:pt>
                <c:pt idx="78">
                  <c:v>0.37572248542445202</c:v>
                </c:pt>
                <c:pt idx="79">
                  <c:v>0.36531288200747392</c:v>
                </c:pt>
                <c:pt idx="80">
                  <c:v>0.35531966272717497</c:v>
                </c:pt>
                <c:pt idx="81">
                  <c:v>0.34572617221808799</c:v>
                </c:pt>
                <c:pt idx="82">
                  <c:v>0.33651642132936449</c:v>
                </c:pt>
                <c:pt idx="83">
                  <c:v>0.32767506047618988</c:v>
                </c:pt>
                <c:pt idx="84">
                  <c:v>0.31918735405714227</c:v>
                </c:pt>
                <c:pt idx="85">
                  <c:v>0.31103915589485659</c:v>
                </c:pt>
                <c:pt idx="86">
                  <c:v>0.30321688565906235</c:v>
                </c:pt>
                <c:pt idx="87">
                  <c:v>0.29570750623269987</c:v>
                </c:pt>
                <c:pt idx="88">
                  <c:v>0.28849850198339189</c:v>
                </c:pt>
                <c:pt idx="89">
                  <c:v>0.28157785790405621</c:v>
                </c:pt>
                <c:pt idx="90">
                  <c:v>0.27493403958789397</c:v>
                </c:pt>
                <c:pt idx="91">
                  <c:v>0.2685559740043782</c:v>
                </c:pt>
                <c:pt idx="92">
                  <c:v>0.26243303104420307</c:v>
                </c:pt>
                <c:pt idx="93">
                  <c:v>0.25655500580243495</c:v>
                </c:pt>
                <c:pt idx="94">
                  <c:v>0.25091210157033755</c:v>
                </c:pt>
                <c:pt idx="95">
                  <c:v>0.24549491350752406</c:v>
                </c:pt>
                <c:pt idx="96">
                  <c:v>0.24029441296722309</c:v>
                </c:pt>
                <c:pt idx="97">
                  <c:v>0.23530193244853417</c:v>
                </c:pt>
                <c:pt idx="98">
                  <c:v>0.23050915115059281</c:v>
                </c:pt>
                <c:pt idx="99">
                  <c:v>0.22590808110456909</c:v>
                </c:pt>
                <c:pt idx="100">
                  <c:v>0.22149105386038631</c:v>
                </c:pt>
                <c:pt idx="101">
                  <c:v>0.21725070770597085</c:v>
                </c:pt>
                <c:pt idx="102">
                  <c:v>0.21317997539773201</c:v>
                </c:pt>
                <c:pt idx="103">
                  <c:v>0.20927207238182272</c:v>
                </c:pt>
                <c:pt idx="104">
                  <c:v>0.2055204854865498</c:v>
                </c:pt>
                <c:pt idx="105">
                  <c:v>0.20191896206708781</c:v>
                </c:pt>
                <c:pt idx="106">
                  <c:v>0.19846149958440429</c:v>
                </c:pt>
                <c:pt idx="107">
                  <c:v>0.19514233560102812</c:v>
                </c:pt>
                <c:pt idx="108">
                  <c:v>0.191955938176987</c:v>
                </c:pt>
                <c:pt idx="109">
                  <c:v>0.18889699664990753</c:v>
                </c:pt>
                <c:pt idx="110">
                  <c:v>0.18596041278391123</c:v>
                </c:pt>
                <c:pt idx="111">
                  <c:v>0.1831412922725548</c:v>
                </c:pt>
                <c:pt idx="112">
                  <c:v>0.18043493658165261</c:v>
                </c:pt>
                <c:pt idx="113">
                  <c:v>0.17783683511838649</c:v>
                </c:pt>
                <c:pt idx="114">
                  <c:v>0.17534265771365104</c:v>
                </c:pt>
                <c:pt idx="115">
                  <c:v>0.172948247405105</c:v>
                </c:pt>
                <c:pt idx="116">
                  <c:v>0.1701336135089008</c:v>
                </c:pt>
                <c:pt idx="117">
                  <c:v>0.16743156496854478</c:v>
                </c:pt>
                <c:pt idx="118">
                  <c:v>0.164837598369803</c:v>
                </c:pt>
                <c:pt idx="119">
                  <c:v>0.16234739043501087</c:v>
                </c:pt>
                <c:pt idx="120">
                  <c:v>0.15995679081761044</c:v>
                </c:pt>
                <c:pt idx="121">
                  <c:v>0.15766181518490602</c:v>
                </c:pt>
                <c:pt idx="122">
                  <c:v>0.15545863857750977</c:v>
                </c:pt>
                <c:pt idx="123">
                  <c:v>0.15334358903440937</c:v>
                </c:pt>
                <c:pt idx="124">
                  <c:v>0.15131314147303299</c:v>
                </c:pt>
                <c:pt idx="125">
                  <c:v>0.14936391181411166</c:v>
                </c:pt>
                <c:pt idx="126">
                  <c:v>0.14749265134154718</c:v>
                </c:pt>
                <c:pt idx="127">
                  <c:v>0.1456962412878853</c:v>
                </c:pt>
                <c:pt idx="128">
                  <c:v>0.14397168763636989</c:v>
                </c:pt>
                <c:pt idx="129">
                  <c:v>0.1423161161309151</c:v>
                </c:pt>
                <c:pt idx="130">
                  <c:v>0.1407267674856785</c:v>
                </c:pt>
                <c:pt idx="131">
                  <c:v>0.13920099278625137</c:v>
                </c:pt>
                <c:pt idx="132">
                  <c:v>0.13773624907480131</c:v>
                </c:pt>
                <c:pt idx="133">
                  <c:v>0.13633009511180927</c:v>
                </c:pt>
                <c:pt idx="134">
                  <c:v>0.13498018730733691</c:v>
                </c:pt>
                <c:pt idx="135">
                  <c:v>0.13368427581504344</c:v>
                </c:pt>
                <c:pt idx="136">
                  <c:v>0.1324402007824417</c:v>
                </c:pt>
                <c:pt idx="137">
                  <c:v>0.13124588875114404</c:v>
                </c:pt>
                <c:pt idx="138">
                  <c:v>0.13009934920109828</c:v>
                </c:pt>
                <c:pt idx="139">
                  <c:v>0.12899867123305434</c:v>
                </c:pt>
                <c:pt idx="140">
                  <c:v>0.12794202038373215</c:v>
                </c:pt>
                <c:pt idx="141">
                  <c:v>0.12692763556838285</c:v>
                </c:pt>
                <c:pt idx="142">
                  <c:v>0.12595382614564754</c:v>
                </c:pt>
                <c:pt idx="143">
                  <c:v>0.12501896909982163</c:v>
                </c:pt>
                <c:pt idx="144">
                  <c:v>0.12412150633582876</c:v>
                </c:pt>
                <c:pt idx="145">
                  <c:v>0.12325994208239562</c:v>
                </c:pt>
                <c:pt idx="146">
                  <c:v>0.1224328403990998</c:v>
                </c:pt>
                <c:pt idx="147">
                  <c:v>0.1216388227831358</c:v>
                </c:pt>
                <c:pt idx="148">
                  <c:v>0.12087656587181037</c:v>
                </c:pt>
                <c:pt idx="149">
                  <c:v>0.12014479923693795</c:v>
                </c:pt>
                <c:pt idx="150">
                  <c:v>0.11944230326746043</c:v>
                </c:pt>
                <c:pt idx="151">
                  <c:v>0.11876790713676201</c:v>
                </c:pt>
                <c:pt idx="152">
                  <c:v>0.11812048685129153</c:v>
                </c:pt>
                <c:pt idx="153">
                  <c:v>0.11749896337723988</c:v>
                </c:pt>
                <c:pt idx="154">
                  <c:v>0.11690230084215028</c:v>
                </c:pt>
                <c:pt idx="155">
                  <c:v>0.11632950480846427</c:v>
                </c:pt>
                <c:pt idx="156">
                  <c:v>0.11577962061612569</c:v>
                </c:pt>
                <c:pt idx="157">
                  <c:v>0.11525173179148067</c:v>
                </c:pt>
                <c:pt idx="158">
                  <c:v>0.11474495851982144</c:v>
                </c:pt>
                <c:pt idx="159">
                  <c:v>0.11425845617902859</c:v>
                </c:pt>
                <c:pt idx="160">
                  <c:v>0.11379141393186745</c:v>
                </c:pt>
                <c:pt idx="161">
                  <c:v>0.11334305337459276</c:v>
                </c:pt>
                <c:pt idx="162">
                  <c:v>0.11291262723960904</c:v>
                </c:pt>
                <c:pt idx="163">
                  <c:v>0.11249941815002468</c:v>
                </c:pt>
                <c:pt idx="164">
                  <c:v>0.11210273742402369</c:v>
                </c:pt>
                <c:pt idx="165">
                  <c:v>0.11172192392706273</c:v>
                </c:pt>
                <c:pt idx="166">
                  <c:v>0.11135634296998022</c:v>
                </c:pt>
                <c:pt idx="167">
                  <c:v>0.111005385251181</c:v>
                </c:pt>
                <c:pt idx="168">
                  <c:v>0.11066846584113377</c:v>
                </c:pt>
                <c:pt idx="169">
                  <c:v>0.11034502320748842</c:v>
                </c:pt>
                <c:pt idx="170">
                  <c:v>0.11003451827918888</c:v>
                </c:pt>
                <c:pt idx="171">
                  <c:v>0.10973643354802132</c:v>
                </c:pt>
                <c:pt idx="172">
                  <c:v>0.10945027220610046</c:v>
                </c:pt>
                <c:pt idx="173">
                  <c:v>0.10917555731785644</c:v>
                </c:pt>
                <c:pt idx="174">
                  <c:v>0.10891183102514218</c:v>
                </c:pt>
                <c:pt idx="175">
                  <c:v>0.10865865378413649</c:v>
                </c:pt>
                <c:pt idx="176">
                  <c:v>0.10841560363277103</c:v>
                </c:pt>
                <c:pt idx="177">
                  <c:v>0.10818227548746019</c:v>
                </c:pt>
                <c:pt idx="178">
                  <c:v>0.10795828046796178</c:v>
                </c:pt>
                <c:pt idx="179">
                  <c:v>0.10774324524924331</c:v>
                </c:pt>
                <c:pt idx="180">
                  <c:v>0.10753681143927357</c:v>
                </c:pt>
                <c:pt idx="181">
                  <c:v>0.10733863498170262</c:v>
                </c:pt>
                <c:pt idx="182">
                  <c:v>0.10714838558243452</c:v>
                </c:pt>
                <c:pt idx="183">
                  <c:v>0.10696574615913713</c:v>
                </c:pt>
                <c:pt idx="184">
                  <c:v>0.10679041231277164</c:v>
                </c:pt>
                <c:pt idx="185">
                  <c:v>0.10662209182026078</c:v>
                </c:pt>
                <c:pt idx="186">
                  <c:v>0.10646050414745034</c:v>
                </c:pt>
                <c:pt idx="187">
                  <c:v>0.10630537998155233</c:v>
                </c:pt>
                <c:pt idx="188">
                  <c:v>0.10615646078229024</c:v>
                </c:pt>
                <c:pt idx="189">
                  <c:v>0.10601349835099863</c:v>
                </c:pt>
                <c:pt idx="190">
                  <c:v>0.10587625441695868</c:v>
                </c:pt>
                <c:pt idx="191">
                  <c:v>0.10574450024028033</c:v>
                </c:pt>
                <c:pt idx="192">
                  <c:v>0.10561801623066912</c:v>
                </c:pt>
                <c:pt idx="193">
                  <c:v>0.10549659158144235</c:v>
                </c:pt>
                <c:pt idx="194">
                  <c:v>0.10538002391818466</c:v>
                </c:pt>
                <c:pt idx="195">
                  <c:v>0.10526811896145727</c:v>
                </c:pt>
                <c:pt idx="196">
                  <c:v>0.10516069020299898</c:v>
                </c:pt>
                <c:pt idx="197">
                  <c:v>0.10505755859487902</c:v>
                </c:pt>
                <c:pt idx="198">
                  <c:v>0.10495855225108386</c:v>
                </c:pt>
                <c:pt idx="199">
                  <c:v>0.10486350616104051</c:v>
                </c:pt>
                <c:pt idx="200">
                  <c:v>0.10477226191459889</c:v>
                </c:pt>
                <c:pt idx="201">
                  <c:v>0.10468466743801493</c:v>
                </c:pt>
                <c:pt idx="202">
                  <c:v>0.10460057674049433</c:v>
                </c:pt>
                <c:pt idx="203">
                  <c:v>0.10451984967087456</c:v>
                </c:pt>
                <c:pt idx="204">
                  <c:v>0.10444235168403958</c:v>
                </c:pt>
                <c:pt idx="205">
                  <c:v>0.104367953616678</c:v>
                </c:pt>
                <c:pt idx="206">
                  <c:v>0.10429653147201087</c:v>
                </c:pt>
                <c:pt idx="207">
                  <c:v>0.10422796621313044</c:v>
                </c:pt>
                <c:pt idx="208">
                  <c:v>0.10416214356460522</c:v>
                </c:pt>
                <c:pt idx="209">
                  <c:v>0.10409895382202101</c:v>
                </c:pt>
                <c:pt idx="210">
                  <c:v>0.10403829166914018</c:v>
                </c:pt>
                <c:pt idx="211">
                  <c:v>0.10398005600237457</c:v>
                </c:pt>
                <c:pt idx="212">
                  <c:v>0.10392414976227959</c:v>
                </c:pt>
                <c:pt idx="213">
                  <c:v>0.10387047977178841</c:v>
                </c:pt>
                <c:pt idx="214">
                  <c:v>0.10381895658091687</c:v>
                </c:pt>
                <c:pt idx="215">
                  <c:v>0.10376949431768019</c:v>
                </c:pt>
                <c:pt idx="216">
                  <c:v>0.10372201054497299</c:v>
                </c:pt>
                <c:pt idx="217">
                  <c:v>0.10367642612317407</c:v>
                </c:pt>
                <c:pt idx="218">
                  <c:v>0.1036326650782471</c:v>
                </c:pt>
                <c:pt idx="219">
                  <c:v>0.10359065447511721</c:v>
                </c:pt>
                <c:pt idx="220">
                  <c:v>0.10355032429611252</c:v>
                </c:pt>
                <c:pt idx="221">
                  <c:v>0.10351160732426802</c:v>
                </c:pt>
                <c:pt idx="222">
                  <c:v>0.1034744390312973</c:v>
                </c:pt>
                <c:pt idx="223">
                  <c:v>0.10343875747004541</c:v>
                </c:pt>
                <c:pt idx="224">
                  <c:v>0.1034045031712436</c:v>
                </c:pt>
                <c:pt idx="225">
                  <c:v>0.1033716190443938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2 - Co'!$H$1</c:f>
              <c:strCache>
                <c:ptCount val="1"/>
                <c:pt idx="0">
                  <c:v>Analyses</c:v>
                </c:pt>
              </c:strCache>
            </c:strRef>
          </c:tx>
          <c:spPr>
            <a:ln w="28575">
              <a:noFill/>
            </a:ln>
          </c:spPr>
          <c:xVal>
            <c:numRef>
              <c:f>'R2 - Co'!$I$2:$I$6</c:f>
              <c:numCache>
                <c:formatCode>General</c:formatCode>
                <c:ptCount val="5"/>
                <c:pt idx="0">
                  <c:v>455</c:v>
                </c:pt>
                <c:pt idx="1">
                  <c:v>532</c:v>
                </c:pt>
                <c:pt idx="2">
                  <c:v>565</c:v>
                </c:pt>
                <c:pt idx="3">
                  <c:v>581</c:v>
                </c:pt>
                <c:pt idx="4">
                  <c:v>680</c:v>
                </c:pt>
              </c:numCache>
            </c:numRef>
          </c:xVal>
          <c:yVal>
            <c:numRef>
              <c:f>'R2 - Co'!$J$2:$J$6</c:f>
              <c:numCache>
                <c:formatCode>General</c:formatCode>
                <c:ptCount val="5"/>
                <c:pt idx="0">
                  <c:v>0.91600000000000004</c:v>
                </c:pt>
                <c:pt idx="1">
                  <c:v>0.57999999999999996</c:v>
                </c:pt>
                <c:pt idx="2">
                  <c:v>0.316</c:v>
                </c:pt>
                <c:pt idx="3">
                  <c:v>0.20799999999999999</c:v>
                </c:pt>
                <c:pt idx="4">
                  <c:v>0.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024832"/>
        <c:axId val="94026752"/>
      </c:scatterChart>
      <c:valAx>
        <c:axId val="94024832"/>
        <c:scaling>
          <c:orientation val="minMax"/>
          <c:max val="650"/>
          <c:min val="4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d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4026752"/>
        <c:crosses val="autoZero"/>
        <c:crossBetween val="midCat"/>
      </c:valAx>
      <c:valAx>
        <c:axId val="940267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entration (mg L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40248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13</xdr:row>
      <xdr:rowOff>138112</xdr:rowOff>
    </xdr:from>
    <xdr:to>
      <xdr:col>7</xdr:col>
      <xdr:colOff>247650</xdr:colOff>
      <xdr:row>33</xdr:row>
      <xdr:rowOff>76200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71476</xdr:colOff>
      <xdr:row>13</xdr:row>
      <xdr:rowOff>138111</xdr:rowOff>
    </xdr:from>
    <xdr:to>
      <xdr:col>10</xdr:col>
      <xdr:colOff>400050</xdr:colOff>
      <xdr:row>33</xdr:row>
      <xdr:rowOff>66674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57175</xdr:colOff>
      <xdr:row>8</xdr:row>
      <xdr:rowOff>109536</xdr:rowOff>
    </xdr:from>
    <xdr:to>
      <xdr:col>12</xdr:col>
      <xdr:colOff>485775</xdr:colOff>
      <xdr:row>28</xdr:row>
      <xdr:rowOff>76199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95275</xdr:colOff>
      <xdr:row>8</xdr:row>
      <xdr:rowOff>138111</xdr:rowOff>
    </xdr:from>
    <xdr:to>
      <xdr:col>13</xdr:col>
      <xdr:colOff>123825</xdr:colOff>
      <xdr:row>28</xdr:row>
      <xdr:rowOff>66674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00025</xdr:colOff>
      <xdr:row>8</xdr:row>
      <xdr:rowOff>100011</xdr:rowOff>
    </xdr:from>
    <xdr:to>
      <xdr:col>14</xdr:col>
      <xdr:colOff>142875</xdr:colOff>
      <xdr:row>31</xdr:row>
      <xdr:rowOff>85724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33375</xdr:colOff>
      <xdr:row>8</xdr:row>
      <xdr:rowOff>138112</xdr:rowOff>
    </xdr:from>
    <xdr:to>
      <xdr:col>13</xdr:col>
      <xdr:colOff>742950</xdr:colOff>
      <xdr:row>30</xdr:row>
      <xdr:rowOff>38100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52424</xdr:colOff>
      <xdr:row>9</xdr:row>
      <xdr:rowOff>33337</xdr:rowOff>
    </xdr:from>
    <xdr:to>
      <xdr:col>15</xdr:col>
      <xdr:colOff>76199</xdr:colOff>
      <xdr:row>34</xdr:row>
      <xdr:rowOff>180975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0049</xdr:colOff>
      <xdr:row>10</xdr:row>
      <xdr:rowOff>33336</xdr:rowOff>
    </xdr:from>
    <xdr:to>
      <xdr:col>12</xdr:col>
      <xdr:colOff>409574</xdr:colOff>
      <xdr:row>33</xdr:row>
      <xdr:rowOff>171449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2874</xdr:colOff>
      <xdr:row>8</xdr:row>
      <xdr:rowOff>119062</xdr:rowOff>
    </xdr:from>
    <xdr:to>
      <xdr:col>13</xdr:col>
      <xdr:colOff>152400</xdr:colOff>
      <xdr:row>31</xdr:row>
      <xdr:rowOff>13335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66699</xdr:colOff>
      <xdr:row>8</xdr:row>
      <xdr:rowOff>100012</xdr:rowOff>
    </xdr:from>
    <xdr:to>
      <xdr:col>13</xdr:col>
      <xdr:colOff>47624</xdr:colOff>
      <xdr:row>30</xdr:row>
      <xdr:rowOff>19050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42900</xdr:colOff>
      <xdr:row>8</xdr:row>
      <xdr:rowOff>147637</xdr:rowOff>
    </xdr:from>
    <xdr:to>
      <xdr:col>13</xdr:col>
      <xdr:colOff>342900</xdr:colOff>
      <xdr:row>28</xdr:row>
      <xdr:rowOff>161925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04824</xdr:colOff>
      <xdr:row>9</xdr:row>
      <xdr:rowOff>109537</xdr:rowOff>
    </xdr:from>
    <xdr:to>
      <xdr:col>14</xdr:col>
      <xdr:colOff>514349</xdr:colOff>
      <xdr:row>29</xdr:row>
      <xdr:rowOff>180975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0050</xdr:colOff>
      <xdr:row>8</xdr:row>
      <xdr:rowOff>157161</xdr:rowOff>
    </xdr:from>
    <xdr:to>
      <xdr:col>12</xdr:col>
      <xdr:colOff>723900</xdr:colOff>
      <xdr:row>31</xdr:row>
      <xdr:rowOff>28574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42900</xdr:colOff>
      <xdr:row>8</xdr:row>
      <xdr:rowOff>100012</xdr:rowOff>
    </xdr:from>
    <xdr:to>
      <xdr:col>12</xdr:col>
      <xdr:colOff>723900</xdr:colOff>
      <xdr:row>31</xdr:row>
      <xdr:rowOff>1143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I7" sqref="I7:I11"/>
    </sheetView>
  </sheetViews>
  <sheetFormatPr baseColWidth="10" defaultRowHeight="15" x14ac:dyDescent="0.25"/>
  <sheetData>
    <row r="1" spans="1:9" s="1" customFormat="1" x14ac:dyDescent="0.25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</row>
    <row r="2" spans="1:9" s="2" customFormat="1" x14ac:dyDescent="0.25">
      <c r="A2" s="2" t="s">
        <v>6</v>
      </c>
      <c r="B2" s="5">
        <v>65</v>
      </c>
      <c r="C2" s="2">
        <v>0.92</v>
      </c>
      <c r="D2" s="2">
        <v>887</v>
      </c>
      <c r="E2" s="2">
        <v>29.4</v>
      </c>
      <c r="F2" s="2">
        <v>0.85</v>
      </c>
      <c r="G2" s="2">
        <v>2.99</v>
      </c>
      <c r="H2" s="2">
        <v>1.3</v>
      </c>
      <c r="I2" s="2">
        <v>10.9</v>
      </c>
    </row>
    <row r="3" spans="1:9" s="2" customFormat="1" x14ac:dyDescent="0.25">
      <c r="A3" s="2" t="s">
        <v>6</v>
      </c>
      <c r="B3" s="5">
        <v>77</v>
      </c>
      <c r="C3" s="2">
        <v>0.92800000000000005</v>
      </c>
      <c r="D3" s="2">
        <v>981</v>
      </c>
      <c r="E3" s="2">
        <v>36.5</v>
      </c>
      <c r="F3" s="2">
        <v>0.79</v>
      </c>
      <c r="G3" s="2">
        <v>3.25</v>
      </c>
      <c r="H3" s="2">
        <v>1.1499999999999999</v>
      </c>
      <c r="I3" s="2">
        <v>10.199999999999999</v>
      </c>
    </row>
    <row r="4" spans="1:9" s="2" customFormat="1" x14ac:dyDescent="0.25">
      <c r="A4" s="2" t="s">
        <v>6</v>
      </c>
      <c r="B4" s="5">
        <v>80</v>
      </c>
      <c r="C4" s="2">
        <v>0.97099999999999997</v>
      </c>
      <c r="D4" s="2">
        <v>1030</v>
      </c>
      <c r="E4" s="2">
        <v>42.3</v>
      </c>
      <c r="F4" s="2">
        <v>0.84599999999999997</v>
      </c>
      <c r="G4" s="2">
        <v>3.32</v>
      </c>
      <c r="H4" s="2">
        <v>1.19</v>
      </c>
      <c r="I4" s="2">
        <v>11.4</v>
      </c>
    </row>
    <row r="5" spans="1:9" s="2" customFormat="1" x14ac:dyDescent="0.25">
      <c r="A5" s="2" t="s">
        <v>6</v>
      </c>
      <c r="B5" s="5">
        <v>84</v>
      </c>
      <c r="C5" s="2">
        <v>0.87</v>
      </c>
      <c r="D5" s="2">
        <v>1050</v>
      </c>
      <c r="E5" s="2">
        <v>46.8</v>
      </c>
      <c r="F5" s="2">
        <v>0.76700000000000002</v>
      </c>
      <c r="G5" s="2">
        <v>3.02</v>
      </c>
      <c r="H5" s="2">
        <v>1.27</v>
      </c>
      <c r="I5" s="2">
        <v>9.6</v>
      </c>
    </row>
    <row r="6" spans="1:9" s="2" customFormat="1" x14ac:dyDescent="0.25">
      <c r="A6" s="2" t="s">
        <v>6</v>
      </c>
      <c r="B6" s="5">
        <v>98</v>
      </c>
      <c r="C6" s="2">
        <v>0.84399999999999997</v>
      </c>
      <c r="D6" s="2">
        <v>423</v>
      </c>
      <c r="E6" s="2">
        <v>43.3</v>
      </c>
      <c r="F6" s="2">
        <v>0.65200000000000002</v>
      </c>
      <c r="G6" s="2">
        <v>3.19</v>
      </c>
      <c r="H6" s="2">
        <v>0.31</v>
      </c>
      <c r="I6" s="2">
        <v>9.75</v>
      </c>
    </row>
    <row r="7" spans="1:9" s="2" customFormat="1" x14ac:dyDescent="0.25">
      <c r="A7" s="2" t="s">
        <v>7</v>
      </c>
      <c r="B7" s="5">
        <v>65</v>
      </c>
      <c r="C7" s="2">
        <v>0.91600000000000004</v>
      </c>
      <c r="D7" s="2">
        <v>917</v>
      </c>
      <c r="E7" s="2">
        <v>37.9</v>
      </c>
      <c r="F7" s="2">
        <v>0.86399999999999999</v>
      </c>
      <c r="G7" s="2">
        <v>2.91</v>
      </c>
      <c r="H7" s="2">
        <v>1.35</v>
      </c>
      <c r="I7" s="2">
        <v>11.1</v>
      </c>
    </row>
    <row r="8" spans="1:9" s="2" customFormat="1" x14ac:dyDescent="0.25">
      <c r="A8" s="2" t="s">
        <v>7</v>
      </c>
      <c r="B8" s="5">
        <v>77</v>
      </c>
      <c r="C8" s="2">
        <v>0.57999999999999996</v>
      </c>
      <c r="D8" s="2">
        <v>984</v>
      </c>
      <c r="E8" s="2">
        <v>34.9</v>
      </c>
      <c r="F8" s="2">
        <v>0.4</v>
      </c>
      <c r="G8" s="2">
        <v>1.82</v>
      </c>
      <c r="H8" s="2">
        <v>0.60599999999999998</v>
      </c>
      <c r="I8" s="2">
        <v>10.4</v>
      </c>
    </row>
    <row r="9" spans="1:9" s="2" customFormat="1" x14ac:dyDescent="0.25">
      <c r="A9" s="2" t="s">
        <v>7</v>
      </c>
      <c r="B9" s="5">
        <v>80</v>
      </c>
      <c r="C9" s="2">
        <v>0.316</v>
      </c>
      <c r="D9" s="2">
        <v>746</v>
      </c>
      <c r="E9" s="2">
        <v>19.8</v>
      </c>
      <c r="F9" s="2">
        <v>0.251</v>
      </c>
      <c r="G9" s="2">
        <v>1.07</v>
      </c>
      <c r="H9" s="2">
        <v>0.249</v>
      </c>
      <c r="I9" s="2">
        <v>10.1</v>
      </c>
    </row>
    <row r="10" spans="1:9" s="2" customFormat="1" x14ac:dyDescent="0.25">
      <c r="A10" s="2" t="s">
        <v>7</v>
      </c>
      <c r="B10" s="5">
        <v>84</v>
      </c>
      <c r="C10" s="2">
        <v>0.20799999999999999</v>
      </c>
      <c r="D10" s="2">
        <v>647</v>
      </c>
      <c r="E10" s="2">
        <v>18.2</v>
      </c>
      <c r="F10" s="2">
        <v>0.19</v>
      </c>
      <c r="G10" s="2">
        <v>0.84799999999999998</v>
      </c>
      <c r="H10" s="2">
        <v>0.151</v>
      </c>
      <c r="I10" s="2">
        <v>9.26</v>
      </c>
    </row>
    <row r="11" spans="1:9" s="2" customFormat="1" x14ac:dyDescent="0.25">
      <c r="A11" s="2" t="s">
        <v>7</v>
      </c>
      <c r="B11" s="5">
        <v>98</v>
      </c>
      <c r="C11" s="2">
        <v>0.11</v>
      </c>
      <c r="D11" s="2">
        <v>526</v>
      </c>
      <c r="E11" s="2">
        <v>18.7</v>
      </c>
      <c r="F11" s="2">
        <v>0.15</v>
      </c>
      <c r="G11" s="2">
        <v>0.44700000000000001</v>
      </c>
      <c r="H11" s="2">
        <v>8.0000000000000002E-3</v>
      </c>
      <c r="I11" s="2">
        <v>9.44</v>
      </c>
    </row>
    <row r="12" spans="1:9" s="2" customFormat="1" x14ac:dyDescent="0.25"/>
    <row r="13" spans="1:9" s="2" customFormat="1" x14ac:dyDescent="0.25"/>
  </sheetData>
  <pageMargins left="0.7" right="0.7" top="0.78740157499999996" bottom="0.78740157499999996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7"/>
  <sheetViews>
    <sheetView workbookViewId="0">
      <selection activeCell="D5" sqref="D5"/>
    </sheetView>
  </sheetViews>
  <sheetFormatPr baseColWidth="10" defaultRowHeight="15" x14ac:dyDescent="0.25"/>
  <cols>
    <col min="2" max="2" width="18" customWidth="1"/>
    <col min="3" max="3" width="12" bestFit="1" customWidth="1"/>
  </cols>
  <sheetData>
    <row r="1" spans="1:13" x14ac:dyDescent="0.25">
      <c r="A1" s="6" t="s">
        <v>38</v>
      </c>
      <c r="B1" s="6" t="s">
        <v>39</v>
      </c>
      <c r="C1" s="7" t="s">
        <v>40</v>
      </c>
      <c r="D1" s="6" t="s">
        <v>41</v>
      </c>
      <c r="H1" t="s">
        <v>45</v>
      </c>
      <c r="I1" t="s">
        <v>44</v>
      </c>
      <c r="J1" t="s">
        <v>43</v>
      </c>
      <c r="K1" t="s">
        <v>51</v>
      </c>
      <c r="L1" t="s">
        <v>52</v>
      </c>
      <c r="M1" t="s">
        <v>53</v>
      </c>
    </row>
    <row r="2" spans="1:13" x14ac:dyDescent="0.25">
      <c r="A2">
        <v>455</v>
      </c>
      <c r="B2" s="3">
        <v>0.91600000000000004</v>
      </c>
      <c r="C2">
        <v>25</v>
      </c>
      <c r="D2" s="6" t="s">
        <v>47</v>
      </c>
      <c r="H2">
        <v>1</v>
      </c>
      <c r="I2">
        <v>455</v>
      </c>
      <c r="J2" s="2">
        <v>0.91600000000000004</v>
      </c>
      <c r="K2">
        <f>B2</f>
        <v>0.91600000000000004</v>
      </c>
      <c r="L2">
        <f>ABS(K2-J2)</f>
        <v>0</v>
      </c>
      <c r="M2">
        <f>SUM(L2:L6)/5/AVERAGE(J2:J6)</f>
        <v>0.18338473920798598</v>
      </c>
    </row>
    <row r="3" spans="1:13" x14ac:dyDescent="0.25">
      <c r="A3">
        <v>456</v>
      </c>
      <c r="B3">
        <f t="shared" ref="B3:B34" si="0">B2+(1/$C$2)*($C$3-B2)</f>
        <v>0.91829709599999998</v>
      </c>
      <c r="C3">
        <v>0.97342739999999994</v>
      </c>
      <c r="D3" s="6" t="s">
        <v>48</v>
      </c>
      <c r="H3">
        <v>2</v>
      </c>
      <c r="I3">
        <v>532</v>
      </c>
      <c r="J3" s="2">
        <v>0.57999999999999996</v>
      </c>
      <c r="K3">
        <f>B79</f>
        <v>0.38656582231713754</v>
      </c>
      <c r="L3">
        <f>ABS(K3-J3)</f>
        <v>0.19343417768286242</v>
      </c>
    </row>
    <row r="4" spans="1:13" x14ac:dyDescent="0.25">
      <c r="A4">
        <v>457</v>
      </c>
      <c r="B4">
        <f t="shared" si="0"/>
        <v>0.92050230816</v>
      </c>
      <c r="C4">
        <v>0.11548239999999999</v>
      </c>
      <c r="D4" s="6" t="s">
        <v>50</v>
      </c>
      <c r="H4">
        <v>3</v>
      </c>
      <c r="I4">
        <v>565</v>
      </c>
      <c r="J4" s="2">
        <v>0.316</v>
      </c>
      <c r="K4">
        <f>B112</f>
        <v>0.18596041278391123</v>
      </c>
      <c r="L4">
        <f>ABS(K4-J4)</f>
        <v>0.13003958721608877</v>
      </c>
    </row>
    <row r="5" spans="1:13" x14ac:dyDescent="0.25">
      <c r="A5">
        <v>458</v>
      </c>
      <c r="B5">
        <f t="shared" si="0"/>
        <v>0.92261931183360002</v>
      </c>
      <c r="C5">
        <v>0.10258239999999998</v>
      </c>
      <c r="D5" s="6" t="s">
        <v>49</v>
      </c>
      <c r="H5">
        <v>4</v>
      </c>
      <c r="I5">
        <v>581</v>
      </c>
      <c r="J5" s="2">
        <v>0.20799999999999999</v>
      </c>
      <c r="K5">
        <f>B128</f>
        <v>0.14749265134154718</v>
      </c>
      <c r="L5">
        <f>ABS(K5-J5)</f>
        <v>6.0507348658452809E-2</v>
      </c>
    </row>
    <row r="6" spans="1:13" x14ac:dyDescent="0.25">
      <c r="A6">
        <v>459</v>
      </c>
      <c r="B6">
        <f t="shared" si="0"/>
        <v>0.92465163536025596</v>
      </c>
      <c r="H6">
        <v>5</v>
      </c>
      <c r="I6">
        <v>680</v>
      </c>
      <c r="J6" s="2">
        <v>0.11</v>
      </c>
      <c r="K6">
        <f>B227</f>
        <v>0.10337161904439385</v>
      </c>
      <c r="L6">
        <f>ABS(K6-J6)</f>
        <v>6.6283809556061529E-3</v>
      </c>
    </row>
    <row r="7" spans="1:13" x14ac:dyDescent="0.25">
      <c r="A7">
        <v>460</v>
      </c>
      <c r="B7">
        <f t="shared" si="0"/>
        <v>0.92660266594584573</v>
      </c>
    </row>
    <row r="8" spans="1:13" x14ac:dyDescent="0.25">
      <c r="A8">
        <v>461</v>
      </c>
      <c r="B8">
        <f t="shared" si="0"/>
        <v>0.9284756553080119</v>
      </c>
      <c r="D8" s="6"/>
    </row>
    <row r="9" spans="1:13" x14ac:dyDescent="0.25">
      <c r="A9">
        <v>462</v>
      </c>
      <c r="B9">
        <f t="shared" si="0"/>
        <v>0.9302737250956914</v>
      </c>
    </row>
    <row r="10" spans="1:13" x14ac:dyDescent="0.25">
      <c r="A10">
        <v>463</v>
      </c>
      <c r="B10">
        <f t="shared" si="0"/>
        <v>0.93199987209186375</v>
      </c>
    </row>
    <row r="11" spans="1:13" x14ac:dyDescent="0.25">
      <c r="A11">
        <v>464</v>
      </c>
      <c r="B11">
        <f t="shared" si="0"/>
        <v>0.93365697320818919</v>
      </c>
    </row>
    <row r="12" spans="1:13" x14ac:dyDescent="0.25">
      <c r="A12">
        <v>465</v>
      </c>
      <c r="B12">
        <f t="shared" si="0"/>
        <v>0.9352477902798616</v>
      </c>
    </row>
    <row r="13" spans="1:13" x14ac:dyDescent="0.25">
      <c r="A13">
        <v>466</v>
      </c>
      <c r="B13">
        <f t="shared" si="0"/>
        <v>0.9367749746686671</v>
      </c>
    </row>
    <row r="14" spans="1:13" x14ac:dyDescent="0.25">
      <c r="A14">
        <v>467</v>
      </c>
      <c r="B14">
        <f t="shared" si="0"/>
        <v>0.93824107168192039</v>
      </c>
    </row>
    <row r="15" spans="1:13" x14ac:dyDescent="0.25">
      <c r="A15">
        <v>468</v>
      </c>
      <c r="B15">
        <f t="shared" si="0"/>
        <v>0.93964852481464356</v>
      </c>
    </row>
    <row r="16" spans="1:13" x14ac:dyDescent="0.25">
      <c r="A16">
        <v>469</v>
      </c>
      <c r="B16">
        <f t="shared" si="0"/>
        <v>0.94099967982205779</v>
      </c>
    </row>
    <row r="17" spans="1:2" x14ac:dyDescent="0.25">
      <c r="A17">
        <v>470</v>
      </c>
      <c r="B17">
        <f t="shared" si="0"/>
        <v>0.94229678862917543</v>
      </c>
    </row>
    <row r="18" spans="1:2" x14ac:dyDescent="0.25">
      <c r="A18">
        <v>471</v>
      </c>
      <c r="B18">
        <f t="shared" si="0"/>
        <v>0.94354201308400842</v>
      </c>
    </row>
    <row r="19" spans="1:2" x14ac:dyDescent="0.25">
      <c r="A19">
        <v>472</v>
      </c>
      <c r="B19">
        <f t="shared" si="0"/>
        <v>0.94473742856064813</v>
      </c>
    </row>
    <row r="20" spans="1:2" x14ac:dyDescent="0.25">
      <c r="A20">
        <v>473</v>
      </c>
      <c r="B20">
        <f t="shared" si="0"/>
        <v>0.94588502741822222</v>
      </c>
    </row>
    <row r="21" spans="1:2" x14ac:dyDescent="0.25">
      <c r="A21">
        <v>474</v>
      </c>
      <c r="B21">
        <f t="shared" si="0"/>
        <v>0.94698672232149328</v>
      </c>
    </row>
    <row r="22" spans="1:2" x14ac:dyDescent="0.25">
      <c r="A22">
        <v>475</v>
      </c>
      <c r="B22">
        <f t="shared" si="0"/>
        <v>0.94804434942863358</v>
      </c>
    </row>
    <row r="23" spans="1:2" x14ac:dyDescent="0.25">
      <c r="A23">
        <v>476</v>
      </c>
      <c r="B23">
        <f t="shared" si="0"/>
        <v>0.94905967145148828</v>
      </c>
    </row>
    <row r="24" spans="1:2" x14ac:dyDescent="0.25">
      <c r="A24">
        <v>477</v>
      </c>
      <c r="B24">
        <f t="shared" si="0"/>
        <v>0.95003438059342871</v>
      </c>
    </row>
    <row r="25" spans="1:2" x14ac:dyDescent="0.25">
      <c r="A25">
        <v>478</v>
      </c>
      <c r="B25">
        <f t="shared" si="0"/>
        <v>0.95097010136969151</v>
      </c>
    </row>
    <row r="26" spans="1:2" x14ac:dyDescent="0.25">
      <c r="A26">
        <v>479</v>
      </c>
      <c r="B26">
        <f t="shared" si="0"/>
        <v>0.9518683933149038</v>
      </c>
    </row>
    <row r="27" spans="1:2" x14ac:dyDescent="0.25">
      <c r="A27">
        <v>480</v>
      </c>
      <c r="B27">
        <f t="shared" si="0"/>
        <v>0.95273075358230763</v>
      </c>
    </row>
    <row r="28" spans="1:2" x14ac:dyDescent="0.25">
      <c r="A28">
        <v>481</v>
      </c>
      <c r="B28">
        <f t="shared" si="0"/>
        <v>0.95355861943901532</v>
      </c>
    </row>
    <row r="29" spans="1:2" x14ac:dyDescent="0.25">
      <c r="A29">
        <v>482</v>
      </c>
      <c r="B29">
        <f t="shared" si="0"/>
        <v>0.95435337066145476</v>
      </c>
    </row>
    <row r="30" spans="1:2" x14ac:dyDescent="0.25">
      <c r="A30">
        <v>483</v>
      </c>
      <c r="B30">
        <f t="shared" si="0"/>
        <v>0.95511633183499656</v>
      </c>
    </row>
    <row r="31" spans="1:2" x14ac:dyDescent="0.25">
      <c r="A31">
        <v>484</v>
      </c>
      <c r="B31">
        <f t="shared" si="0"/>
        <v>0.95584877456159667</v>
      </c>
    </row>
    <row r="32" spans="1:2" x14ac:dyDescent="0.25">
      <c r="A32">
        <v>485</v>
      </c>
      <c r="B32">
        <f t="shared" si="0"/>
        <v>0.95655191957913277</v>
      </c>
    </row>
    <row r="33" spans="1:2" x14ac:dyDescent="0.25">
      <c r="A33">
        <v>486</v>
      </c>
      <c r="B33">
        <f t="shared" si="0"/>
        <v>0.95722693879596743</v>
      </c>
    </row>
    <row r="34" spans="1:2" x14ac:dyDescent="0.25">
      <c r="A34">
        <v>487</v>
      </c>
      <c r="B34">
        <f t="shared" si="0"/>
        <v>0.95787495724412874</v>
      </c>
    </row>
    <row r="35" spans="1:2" x14ac:dyDescent="0.25">
      <c r="A35">
        <v>488</v>
      </c>
      <c r="B35">
        <f t="shared" ref="B35:B51" si="1">B34+(1/$C$2)*($C$3-B34)</f>
        <v>0.95849705495436355</v>
      </c>
    </row>
    <row r="36" spans="1:2" x14ac:dyDescent="0.25">
      <c r="A36">
        <v>489</v>
      </c>
      <c r="B36">
        <f t="shared" si="1"/>
        <v>0.95909426875618897</v>
      </c>
    </row>
    <row r="37" spans="1:2" x14ac:dyDescent="0.25">
      <c r="A37">
        <v>490</v>
      </c>
      <c r="B37">
        <f t="shared" si="1"/>
        <v>0.95966759400594137</v>
      </c>
    </row>
    <row r="38" spans="1:2" x14ac:dyDescent="0.25">
      <c r="A38">
        <v>491</v>
      </c>
      <c r="B38">
        <f t="shared" si="1"/>
        <v>0.96021798624570376</v>
      </c>
    </row>
    <row r="39" spans="1:2" x14ac:dyDescent="0.25">
      <c r="A39">
        <v>492</v>
      </c>
      <c r="B39">
        <f t="shared" si="1"/>
        <v>0.96074636279587555</v>
      </c>
    </row>
    <row r="40" spans="1:2" x14ac:dyDescent="0.25">
      <c r="A40">
        <v>493</v>
      </c>
      <c r="B40">
        <f t="shared" si="1"/>
        <v>0.9612536042840405</v>
      </c>
    </row>
    <row r="41" spans="1:2" x14ac:dyDescent="0.25">
      <c r="A41">
        <v>494</v>
      </c>
      <c r="B41">
        <f t="shared" si="1"/>
        <v>0.96174055611267883</v>
      </c>
    </row>
    <row r="42" spans="1:2" x14ac:dyDescent="0.25">
      <c r="A42">
        <v>495</v>
      </c>
      <c r="B42">
        <f t="shared" si="1"/>
        <v>0.96220802986817167</v>
      </c>
    </row>
    <row r="43" spans="1:2" x14ac:dyDescent="0.25">
      <c r="A43">
        <v>496</v>
      </c>
      <c r="B43">
        <f t="shared" si="1"/>
        <v>0.96265680467344483</v>
      </c>
    </row>
    <row r="44" spans="1:2" x14ac:dyDescent="0.25">
      <c r="A44">
        <v>497</v>
      </c>
      <c r="B44">
        <f t="shared" si="1"/>
        <v>0.96308762848650709</v>
      </c>
    </row>
    <row r="45" spans="1:2" x14ac:dyDescent="0.25">
      <c r="A45">
        <v>498</v>
      </c>
      <c r="B45">
        <f t="shared" si="1"/>
        <v>0.9635012193470468</v>
      </c>
    </row>
    <row r="46" spans="1:2" x14ac:dyDescent="0.25">
      <c r="A46">
        <v>499</v>
      </c>
      <c r="B46">
        <f t="shared" si="1"/>
        <v>0.96389826657316491</v>
      </c>
    </row>
    <row r="47" spans="1:2" x14ac:dyDescent="0.25">
      <c r="A47">
        <v>500</v>
      </c>
      <c r="B47">
        <f t="shared" si="1"/>
        <v>0.96427943191023835</v>
      </c>
    </row>
    <row r="48" spans="1:2" x14ac:dyDescent="0.25">
      <c r="A48">
        <v>501</v>
      </c>
      <c r="B48">
        <f t="shared" si="1"/>
        <v>0.96464535063382884</v>
      </c>
    </row>
    <row r="49" spans="1:5" x14ac:dyDescent="0.25">
      <c r="A49">
        <v>502</v>
      </c>
      <c r="B49">
        <f t="shared" si="1"/>
        <v>0.96499663260847568</v>
      </c>
    </row>
    <row r="50" spans="1:5" x14ac:dyDescent="0.25">
      <c r="A50">
        <v>503</v>
      </c>
      <c r="B50">
        <f t="shared" si="1"/>
        <v>0.96533386330413662</v>
      </c>
    </row>
    <row r="51" spans="1:5" x14ac:dyDescent="0.25">
      <c r="A51" s="8">
        <v>504</v>
      </c>
      <c r="B51">
        <f t="shared" si="1"/>
        <v>0.96565760477197116</v>
      </c>
      <c r="C51" t="s">
        <v>46</v>
      </c>
    </row>
    <row r="52" spans="1:5" x14ac:dyDescent="0.25">
      <c r="A52">
        <v>505</v>
      </c>
      <c r="B52">
        <f t="shared" ref="B52:B83" si="2">B51+(1/$C$2)*($C$4-B51)</f>
        <v>0.93165059658109228</v>
      </c>
      <c r="C52" s="9"/>
      <c r="D52" s="1"/>
      <c r="E52" s="2"/>
    </row>
    <row r="53" spans="1:5" x14ac:dyDescent="0.25">
      <c r="A53">
        <v>506</v>
      </c>
      <c r="B53">
        <f t="shared" si="2"/>
        <v>0.89900386871784854</v>
      </c>
      <c r="D53" s="6"/>
    </row>
    <row r="54" spans="1:5" x14ac:dyDescent="0.25">
      <c r="A54">
        <v>507</v>
      </c>
      <c r="B54">
        <f t="shared" si="2"/>
        <v>0.86766300996913459</v>
      </c>
      <c r="D54" s="6"/>
    </row>
    <row r="55" spans="1:5" x14ac:dyDescent="0.25">
      <c r="A55">
        <v>508</v>
      </c>
      <c r="B55">
        <f t="shared" si="2"/>
        <v>0.83757578557036916</v>
      </c>
    </row>
    <row r="56" spans="1:5" x14ac:dyDescent="0.25">
      <c r="A56">
        <v>509</v>
      </c>
      <c r="B56">
        <f t="shared" si="2"/>
        <v>0.80869205014755441</v>
      </c>
    </row>
    <row r="57" spans="1:5" x14ac:dyDescent="0.25">
      <c r="A57">
        <v>510</v>
      </c>
      <c r="B57">
        <f t="shared" si="2"/>
        <v>0.78096366414165219</v>
      </c>
    </row>
    <row r="58" spans="1:5" x14ac:dyDescent="0.25">
      <c r="A58">
        <v>511</v>
      </c>
      <c r="B58">
        <f t="shared" si="2"/>
        <v>0.75434441357598614</v>
      </c>
    </row>
    <row r="59" spans="1:5" x14ac:dyDescent="0.25">
      <c r="A59">
        <v>512</v>
      </c>
      <c r="B59">
        <f t="shared" si="2"/>
        <v>0.7287899330329467</v>
      </c>
    </row>
    <row r="60" spans="1:5" x14ac:dyDescent="0.25">
      <c r="A60">
        <v>513</v>
      </c>
      <c r="B60">
        <f t="shared" si="2"/>
        <v>0.70425763171162881</v>
      </c>
    </row>
    <row r="61" spans="1:5" x14ac:dyDescent="0.25">
      <c r="A61">
        <v>514</v>
      </c>
      <c r="B61">
        <f t="shared" si="2"/>
        <v>0.6807066224431636</v>
      </c>
    </row>
    <row r="62" spans="1:5" x14ac:dyDescent="0.25">
      <c r="A62">
        <v>515</v>
      </c>
      <c r="B62">
        <f t="shared" si="2"/>
        <v>0.65809765354543703</v>
      </c>
    </row>
    <row r="63" spans="1:5" x14ac:dyDescent="0.25">
      <c r="A63">
        <v>516</v>
      </c>
      <c r="B63">
        <f t="shared" si="2"/>
        <v>0.63639304340361957</v>
      </c>
    </row>
    <row r="64" spans="1:5" x14ac:dyDescent="0.25">
      <c r="A64">
        <v>517</v>
      </c>
      <c r="B64">
        <f t="shared" si="2"/>
        <v>0.61555661766747483</v>
      </c>
    </row>
    <row r="65" spans="1:2" x14ac:dyDescent="0.25">
      <c r="A65">
        <v>518</v>
      </c>
      <c r="B65">
        <f t="shared" si="2"/>
        <v>0.59555364896077578</v>
      </c>
    </row>
    <row r="66" spans="1:2" x14ac:dyDescent="0.25">
      <c r="A66">
        <v>519</v>
      </c>
      <c r="B66">
        <f t="shared" si="2"/>
        <v>0.57635079900234476</v>
      </c>
    </row>
    <row r="67" spans="1:2" x14ac:dyDescent="0.25">
      <c r="A67">
        <v>520</v>
      </c>
      <c r="B67">
        <f t="shared" si="2"/>
        <v>0.55791606304225094</v>
      </c>
    </row>
    <row r="68" spans="1:2" x14ac:dyDescent="0.25">
      <c r="A68">
        <v>521</v>
      </c>
      <c r="B68">
        <f t="shared" si="2"/>
        <v>0.54021871652056086</v>
      </c>
    </row>
    <row r="69" spans="1:2" x14ac:dyDescent="0.25">
      <c r="A69">
        <v>522</v>
      </c>
      <c r="B69">
        <f t="shared" si="2"/>
        <v>0.52322926385973845</v>
      </c>
    </row>
    <row r="70" spans="1:2" x14ac:dyDescent="0.25">
      <c r="A70">
        <v>523</v>
      </c>
      <c r="B70">
        <f t="shared" si="2"/>
        <v>0.50691938930534886</v>
      </c>
    </row>
    <row r="71" spans="1:2" x14ac:dyDescent="0.25">
      <c r="A71">
        <v>524</v>
      </c>
      <c r="B71">
        <f t="shared" si="2"/>
        <v>0.49126190973313488</v>
      </c>
    </row>
    <row r="72" spans="1:2" x14ac:dyDescent="0.25">
      <c r="A72">
        <v>525</v>
      </c>
      <c r="B72">
        <f t="shared" si="2"/>
        <v>0.4762307293438095</v>
      </c>
    </row>
    <row r="73" spans="1:2" x14ac:dyDescent="0.25">
      <c r="A73">
        <v>526</v>
      </c>
      <c r="B73">
        <f t="shared" si="2"/>
        <v>0.46180079617005709</v>
      </c>
    </row>
    <row r="74" spans="1:2" x14ac:dyDescent="0.25">
      <c r="A74">
        <v>527</v>
      </c>
      <c r="B74">
        <f t="shared" si="2"/>
        <v>0.44794806032325479</v>
      </c>
    </row>
    <row r="75" spans="1:2" x14ac:dyDescent="0.25">
      <c r="A75">
        <v>528</v>
      </c>
      <c r="B75">
        <f t="shared" si="2"/>
        <v>0.43464943391032462</v>
      </c>
    </row>
    <row r="76" spans="1:2" x14ac:dyDescent="0.25">
      <c r="A76">
        <v>529</v>
      </c>
      <c r="B76">
        <f t="shared" si="2"/>
        <v>0.42188275255391161</v>
      </c>
    </row>
    <row r="77" spans="1:2" x14ac:dyDescent="0.25">
      <c r="A77">
        <v>530</v>
      </c>
      <c r="B77">
        <f t="shared" si="2"/>
        <v>0.40962673845175512</v>
      </c>
    </row>
    <row r="78" spans="1:2" x14ac:dyDescent="0.25">
      <c r="A78">
        <v>531</v>
      </c>
      <c r="B78">
        <f t="shared" si="2"/>
        <v>0.39786096491368494</v>
      </c>
    </row>
    <row r="79" spans="1:2" x14ac:dyDescent="0.25">
      <c r="A79">
        <v>532</v>
      </c>
      <c r="B79">
        <f t="shared" si="2"/>
        <v>0.38656582231713754</v>
      </c>
    </row>
    <row r="80" spans="1:2" x14ac:dyDescent="0.25">
      <c r="A80">
        <v>533</v>
      </c>
      <c r="B80">
        <f t="shared" si="2"/>
        <v>0.37572248542445202</v>
      </c>
    </row>
    <row r="81" spans="1:2" x14ac:dyDescent="0.25">
      <c r="A81">
        <v>534</v>
      </c>
      <c r="B81">
        <f t="shared" si="2"/>
        <v>0.36531288200747392</v>
      </c>
    </row>
    <row r="82" spans="1:2" x14ac:dyDescent="0.25">
      <c r="A82">
        <v>535</v>
      </c>
      <c r="B82">
        <f t="shared" si="2"/>
        <v>0.35531966272717497</v>
      </c>
    </row>
    <row r="83" spans="1:2" x14ac:dyDescent="0.25">
      <c r="A83">
        <v>536</v>
      </c>
      <c r="B83">
        <f t="shared" si="2"/>
        <v>0.34572617221808799</v>
      </c>
    </row>
    <row r="84" spans="1:2" x14ac:dyDescent="0.25">
      <c r="A84">
        <v>537</v>
      </c>
      <c r="B84">
        <f t="shared" ref="B84:B117" si="3">B83+(1/$C$2)*($C$4-B83)</f>
        <v>0.33651642132936449</v>
      </c>
    </row>
    <row r="85" spans="1:2" x14ac:dyDescent="0.25">
      <c r="A85">
        <v>538</v>
      </c>
      <c r="B85">
        <f t="shared" si="3"/>
        <v>0.32767506047618988</v>
      </c>
    </row>
    <row r="86" spans="1:2" x14ac:dyDescent="0.25">
      <c r="A86">
        <v>539</v>
      </c>
      <c r="B86">
        <f t="shared" si="3"/>
        <v>0.31918735405714227</v>
      </c>
    </row>
    <row r="87" spans="1:2" x14ac:dyDescent="0.25">
      <c r="A87">
        <v>540</v>
      </c>
      <c r="B87">
        <f t="shared" si="3"/>
        <v>0.31103915589485659</v>
      </c>
    </row>
    <row r="88" spans="1:2" x14ac:dyDescent="0.25">
      <c r="A88">
        <v>541</v>
      </c>
      <c r="B88">
        <f t="shared" si="3"/>
        <v>0.30321688565906235</v>
      </c>
    </row>
    <row r="89" spans="1:2" x14ac:dyDescent="0.25">
      <c r="A89">
        <v>542</v>
      </c>
      <c r="B89">
        <f t="shared" si="3"/>
        <v>0.29570750623269987</v>
      </c>
    </row>
    <row r="90" spans="1:2" x14ac:dyDescent="0.25">
      <c r="A90">
        <v>543</v>
      </c>
      <c r="B90">
        <f t="shared" si="3"/>
        <v>0.28849850198339189</v>
      </c>
    </row>
    <row r="91" spans="1:2" x14ac:dyDescent="0.25">
      <c r="A91">
        <v>544</v>
      </c>
      <c r="B91">
        <f t="shared" si="3"/>
        <v>0.28157785790405621</v>
      </c>
    </row>
    <row r="92" spans="1:2" x14ac:dyDescent="0.25">
      <c r="A92">
        <v>545</v>
      </c>
      <c r="B92">
        <f t="shared" si="3"/>
        <v>0.27493403958789397</v>
      </c>
    </row>
    <row r="93" spans="1:2" x14ac:dyDescent="0.25">
      <c r="A93">
        <v>546</v>
      </c>
      <c r="B93">
        <f t="shared" si="3"/>
        <v>0.2685559740043782</v>
      </c>
    </row>
    <row r="94" spans="1:2" x14ac:dyDescent="0.25">
      <c r="A94">
        <v>547</v>
      </c>
      <c r="B94">
        <f t="shared" si="3"/>
        <v>0.26243303104420307</v>
      </c>
    </row>
    <row r="95" spans="1:2" x14ac:dyDescent="0.25">
      <c r="A95">
        <v>548</v>
      </c>
      <c r="B95">
        <f t="shared" si="3"/>
        <v>0.25655500580243495</v>
      </c>
    </row>
    <row r="96" spans="1:2" x14ac:dyDescent="0.25">
      <c r="A96">
        <v>549</v>
      </c>
      <c r="B96">
        <f t="shared" si="3"/>
        <v>0.25091210157033755</v>
      </c>
    </row>
    <row r="97" spans="1:2" x14ac:dyDescent="0.25">
      <c r="A97">
        <v>550</v>
      </c>
      <c r="B97">
        <f t="shared" si="3"/>
        <v>0.24549491350752406</v>
      </c>
    </row>
    <row r="98" spans="1:2" x14ac:dyDescent="0.25">
      <c r="A98">
        <v>551</v>
      </c>
      <c r="B98">
        <f t="shared" si="3"/>
        <v>0.24029441296722309</v>
      </c>
    </row>
    <row r="99" spans="1:2" x14ac:dyDescent="0.25">
      <c r="A99">
        <v>552</v>
      </c>
      <c r="B99">
        <f t="shared" si="3"/>
        <v>0.23530193244853417</v>
      </c>
    </row>
    <row r="100" spans="1:2" x14ac:dyDescent="0.25">
      <c r="A100">
        <v>553</v>
      </c>
      <c r="B100">
        <f t="shared" si="3"/>
        <v>0.23050915115059281</v>
      </c>
    </row>
    <row r="101" spans="1:2" x14ac:dyDescent="0.25">
      <c r="A101">
        <v>554</v>
      </c>
      <c r="B101">
        <f t="shared" si="3"/>
        <v>0.22590808110456909</v>
      </c>
    </row>
    <row r="102" spans="1:2" x14ac:dyDescent="0.25">
      <c r="A102">
        <v>555</v>
      </c>
      <c r="B102">
        <f t="shared" si="3"/>
        <v>0.22149105386038631</v>
      </c>
    </row>
    <row r="103" spans="1:2" x14ac:dyDescent="0.25">
      <c r="A103">
        <v>556</v>
      </c>
      <c r="B103">
        <f t="shared" si="3"/>
        <v>0.21725070770597085</v>
      </c>
    </row>
    <row r="104" spans="1:2" x14ac:dyDescent="0.25">
      <c r="A104">
        <v>557</v>
      </c>
      <c r="B104">
        <f t="shared" si="3"/>
        <v>0.21317997539773201</v>
      </c>
    </row>
    <row r="105" spans="1:2" x14ac:dyDescent="0.25">
      <c r="A105">
        <v>558</v>
      </c>
      <c r="B105">
        <f t="shared" si="3"/>
        <v>0.20927207238182272</v>
      </c>
    </row>
    <row r="106" spans="1:2" x14ac:dyDescent="0.25">
      <c r="A106">
        <v>559</v>
      </c>
      <c r="B106">
        <f t="shared" si="3"/>
        <v>0.2055204854865498</v>
      </c>
    </row>
    <row r="107" spans="1:2" x14ac:dyDescent="0.25">
      <c r="A107">
        <v>560</v>
      </c>
      <c r="B107">
        <f t="shared" si="3"/>
        <v>0.20191896206708781</v>
      </c>
    </row>
    <row r="108" spans="1:2" x14ac:dyDescent="0.25">
      <c r="A108">
        <v>561</v>
      </c>
      <c r="B108">
        <f t="shared" si="3"/>
        <v>0.19846149958440429</v>
      </c>
    </row>
    <row r="109" spans="1:2" x14ac:dyDescent="0.25">
      <c r="A109">
        <v>562</v>
      </c>
      <c r="B109">
        <f t="shared" si="3"/>
        <v>0.19514233560102812</v>
      </c>
    </row>
    <row r="110" spans="1:2" x14ac:dyDescent="0.25">
      <c r="A110">
        <v>563</v>
      </c>
      <c r="B110">
        <f t="shared" si="3"/>
        <v>0.191955938176987</v>
      </c>
    </row>
    <row r="111" spans="1:2" x14ac:dyDescent="0.25">
      <c r="A111">
        <v>564</v>
      </c>
      <c r="B111">
        <f t="shared" si="3"/>
        <v>0.18889699664990753</v>
      </c>
    </row>
    <row r="112" spans="1:2" x14ac:dyDescent="0.25">
      <c r="A112">
        <v>565</v>
      </c>
      <c r="B112">
        <f t="shared" si="3"/>
        <v>0.18596041278391123</v>
      </c>
    </row>
    <row r="113" spans="1:4" x14ac:dyDescent="0.25">
      <c r="A113">
        <v>566</v>
      </c>
      <c r="B113">
        <f t="shared" si="3"/>
        <v>0.1831412922725548</v>
      </c>
    </row>
    <row r="114" spans="1:4" x14ac:dyDescent="0.25">
      <c r="A114">
        <v>567</v>
      </c>
      <c r="B114">
        <f t="shared" si="3"/>
        <v>0.18043493658165261</v>
      </c>
    </row>
    <row r="115" spans="1:4" x14ac:dyDescent="0.25">
      <c r="A115">
        <v>568</v>
      </c>
      <c r="B115">
        <f t="shared" si="3"/>
        <v>0.17783683511838649</v>
      </c>
    </row>
    <row r="116" spans="1:4" x14ac:dyDescent="0.25">
      <c r="A116">
        <v>569</v>
      </c>
      <c r="B116">
        <f t="shared" si="3"/>
        <v>0.17534265771365104</v>
      </c>
    </row>
    <row r="117" spans="1:4" x14ac:dyDescent="0.25">
      <c r="A117" s="4">
        <v>570</v>
      </c>
      <c r="B117">
        <f t="shared" si="3"/>
        <v>0.172948247405105</v>
      </c>
      <c r="C117" s="2" t="s">
        <v>42</v>
      </c>
    </row>
    <row r="118" spans="1:4" x14ac:dyDescent="0.25">
      <c r="A118">
        <v>571</v>
      </c>
      <c r="B118">
        <f t="shared" ref="B118:B149" si="4">B117+(1/$C$2)*($C$5-B117)</f>
        <v>0.1701336135089008</v>
      </c>
      <c r="C118" s="7"/>
      <c r="D118" s="6"/>
    </row>
    <row r="119" spans="1:4" x14ac:dyDescent="0.25">
      <c r="A119">
        <v>572</v>
      </c>
      <c r="B119">
        <f t="shared" si="4"/>
        <v>0.16743156496854478</v>
      </c>
      <c r="D119" s="6"/>
    </row>
    <row r="120" spans="1:4" x14ac:dyDescent="0.25">
      <c r="A120">
        <v>573</v>
      </c>
      <c r="B120">
        <f t="shared" si="4"/>
        <v>0.164837598369803</v>
      </c>
      <c r="D120" s="6"/>
    </row>
    <row r="121" spans="1:4" x14ac:dyDescent="0.25">
      <c r="A121">
        <v>574</v>
      </c>
      <c r="B121">
        <f t="shared" si="4"/>
        <v>0.16234739043501087</v>
      </c>
    </row>
    <row r="122" spans="1:4" x14ac:dyDescent="0.25">
      <c r="A122">
        <v>575</v>
      </c>
      <c r="B122">
        <f t="shared" si="4"/>
        <v>0.15995679081761044</v>
      </c>
    </row>
    <row r="123" spans="1:4" x14ac:dyDescent="0.25">
      <c r="A123">
        <v>576</v>
      </c>
      <c r="B123">
        <f t="shared" si="4"/>
        <v>0.15766181518490602</v>
      </c>
    </row>
    <row r="124" spans="1:4" x14ac:dyDescent="0.25">
      <c r="A124">
        <v>577</v>
      </c>
      <c r="B124">
        <f t="shared" si="4"/>
        <v>0.15545863857750977</v>
      </c>
    </row>
    <row r="125" spans="1:4" x14ac:dyDescent="0.25">
      <c r="A125">
        <v>578</v>
      </c>
      <c r="B125">
        <f t="shared" si="4"/>
        <v>0.15334358903440937</v>
      </c>
    </row>
    <row r="126" spans="1:4" x14ac:dyDescent="0.25">
      <c r="A126">
        <v>579</v>
      </c>
      <c r="B126">
        <f t="shared" si="4"/>
        <v>0.15131314147303299</v>
      </c>
    </row>
    <row r="127" spans="1:4" x14ac:dyDescent="0.25">
      <c r="A127">
        <v>580</v>
      </c>
      <c r="B127">
        <f t="shared" si="4"/>
        <v>0.14936391181411166</v>
      </c>
    </row>
    <row r="128" spans="1:4" x14ac:dyDescent="0.25">
      <c r="A128">
        <v>581</v>
      </c>
      <c r="B128">
        <f t="shared" si="4"/>
        <v>0.14749265134154718</v>
      </c>
    </row>
    <row r="129" spans="1:2" x14ac:dyDescent="0.25">
      <c r="A129">
        <v>582</v>
      </c>
      <c r="B129">
        <f t="shared" si="4"/>
        <v>0.1456962412878853</v>
      </c>
    </row>
    <row r="130" spans="1:2" x14ac:dyDescent="0.25">
      <c r="A130">
        <v>583</v>
      </c>
      <c r="B130">
        <f t="shared" si="4"/>
        <v>0.14397168763636989</v>
      </c>
    </row>
    <row r="131" spans="1:2" x14ac:dyDescent="0.25">
      <c r="A131">
        <v>584</v>
      </c>
      <c r="B131">
        <f t="shared" si="4"/>
        <v>0.1423161161309151</v>
      </c>
    </row>
    <row r="132" spans="1:2" x14ac:dyDescent="0.25">
      <c r="A132">
        <v>585</v>
      </c>
      <c r="B132">
        <f t="shared" si="4"/>
        <v>0.1407267674856785</v>
      </c>
    </row>
    <row r="133" spans="1:2" x14ac:dyDescent="0.25">
      <c r="A133">
        <v>586</v>
      </c>
      <c r="B133">
        <f t="shared" si="4"/>
        <v>0.13920099278625137</v>
      </c>
    </row>
    <row r="134" spans="1:2" x14ac:dyDescent="0.25">
      <c r="A134">
        <v>587</v>
      </c>
      <c r="B134">
        <f t="shared" si="4"/>
        <v>0.13773624907480131</v>
      </c>
    </row>
    <row r="135" spans="1:2" x14ac:dyDescent="0.25">
      <c r="A135">
        <v>588</v>
      </c>
      <c r="B135">
        <f t="shared" si="4"/>
        <v>0.13633009511180927</v>
      </c>
    </row>
    <row r="136" spans="1:2" x14ac:dyDescent="0.25">
      <c r="A136">
        <v>589</v>
      </c>
      <c r="B136">
        <f t="shared" si="4"/>
        <v>0.13498018730733691</v>
      </c>
    </row>
    <row r="137" spans="1:2" x14ac:dyDescent="0.25">
      <c r="A137">
        <v>590</v>
      </c>
      <c r="B137">
        <f t="shared" si="4"/>
        <v>0.13368427581504344</v>
      </c>
    </row>
    <row r="138" spans="1:2" x14ac:dyDescent="0.25">
      <c r="A138">
        <v>591</v>
      </c>
      <c r="B138">
        <f t="shared" si="4"/>
        <v>0.1324402007824417</v>
      </c>
    </row>
    <row r="139" spans="1:2" x14ac:dyDescent="0.25">
      <c r="A139">
        <v>592</v>
      </c>
      <c r="B139">
        <f t="shared" si="4"/>
        <v>0.13124588875114404</v>
      </c>
    </row>
    <row r="140" spans="1:2" x14ac:dyDescent="0.25">
      <c r="A140">
        <v>593</v>
      </c>
      <c r="B140">
        <f t="shared" si="4"/>
        <v>0.13009934920109828</v>
      </c>
    </row>
    <row r="141" spans="1:2" x14ac:dyDescent="0.25">
      <c r="A141">
        <v>594</v>
      </c>
      <c r="B141">
        <f t="shared" si="4"/>
        <v>0.12899867123305434</v>
      </c>
    </row>
    <row r="142" spans="1:2" x14ac:dyDescent="0.25">
      <c r="A142">
        <v>595</v>
      </c>
      <c r="B142">
        <f t="shared" si="4"/>
        <v>0.12794202038373215</v>
      </c>
    </row>
    <row r="143" spans="1:2" x14ac:dyDescent="0.25">
      <c r="A143">
        <v>596</v>
      </c>
      <c r="B143">
        <f t="shared" si="4"/>
        <v>0.12692763556838285</v>
      </c>
    </row>
    <row r="144" spans="1:2" x14ac:dyDescent="0.25">
      <c r="A144">
        <v>597</v>
      </c>
      <c r="B144">
        <f t="shared" si="4"/>
        <v>0.12595382614564754</v>
      </c>
    </row>
    <row r="145" spans="1:2" x14ac:dyDescent="0.25">
      <c r="A145">
        <v>598</v>
      </c>
      <c r="B145">
        <f t="shared" si="4"/>
        <v>0.12501896909982163</v>
      </c>
    </row>
    <row r="146" spans="1:2" x14ac:dyDescent="0.25">
      <c r="A146">
        <v>599</v>
      </c>
      <c r="B146">
        <f t="shared" si="4"/>
        <v>0.12412150633582876</v>
      </c>
    </row>
    <row r="147" spans="1:2" x14ac:dyDescent="0.25">
      <c r="A147">
        <v>600</v>
      </c>
      <c r="B147">
        <f t="shared" si="4"/>
        <v>0.12325994208239562</v>
      </c>
    </row>
    <row r="148" spans="1:2" x14ac:dyDescent="0.25">
      <c r="A148">
        <v>601</v>
      </c>
      <c r="B148">
        <f t="shared" si="4"/>
        <v>0.1224328403990998</v>
      </c>
    </row>
    <row r="149" spans="1:2" x14ac:dyDescent="0.25">
      <c r="A149">
        <v>602</v>
      </c>
      <c r="B149">
        <f t="shared" si="4"/>
        <v>0.1216388227831358</v>
      </c>
    </row>
    <row r="150" spans="1:2" x14ac:dyDescent="0.25">
      <c r="A150">
        <v>603</v>
      </c>
      <c r="B150">
        <f t="shared" ref="B150:B181" si="5">B149+(1/$C$2)*($C$5-B149)</f>
        <v>0.12087656587181037</v>
      </c>
    </row>
    <row r="151" spans="1:2" x14ac:dyDescent="0.25">
      <c r="A151">
        <v>604</v>
      </c>
      <c r="B151">
        <f t="shared" si="5"/>
        <v>0.12014479923693795</v>
      </c>
    </row>
    <row r="152" spans="1:2" x14ac:dyDescent="0.25">
      <c r="A152">
        <v>605</v>
      </c>
      <c r="B152">
        <f t="shared" si="5"/>
        <v>0.11944230326746043</v>
      </c>
    </row>
    <row r="153" spans="1:2" x14ac:dyDescent="0.25">
      <c r="A153">
        <v>606</v>
      </c>
      <c r="B153">
        <f t="shared" si="5"/>
        <v>0.11876790713676201</v>
      </c>
    </row>
    <row r="154" spans="1:2" x14ac:dyDescent="0.25">
      <c r="A154">
        <v>607</v>
      </c>
      <c r="B154">
        <f t="shared" si="5"/>
        <v>0.11812048685129153</v>
      </c>
    </row>
    <row r="155" spans="1:2" x14ac:dyDescent="0.25">
      <c r="A155">
        <v>608</v>
      </c>
      <c r="B155">
        <f t="shared" si="5"/>
        <v>0.11749896337723988</v>
      </c>
    </row>
    <row r="156" spans="1:2" x14ac:dyDescent="0.25">
      <c r="A156">
        <v>609</v>
      </c>
      <c r="B156">
        <f t="shared" si="5"/>
        <v>0.11690230084215028</v>
      </c>
    </row>
    <row r="157" spans="1:2" x14ac:dyDescent="0.25">
      <c r="A157">
        <v>610</v>
      </c>
      <c r="B157">
        <f t="shared" si="5"/>
        <v>0.11632950480846427</v>
      </c>
    </row>
    <row r="158" spans="1:2" x14ac:dyDescent="0.25">
      <c r="A158">
        <v>611</v>
      </c>
      <c r="B158">
        <f t="shared" si="5"/>
        <v>0.11577962061612569</v>
      </c>
    </row>
    <row r="159" spans="1:2" x14ac:dyDescent="0.25">
      <c r="A159">
        <v>612</v>
      </c>
      <c r="B159">
        <f t="shared" si="5"/>
        <v>0.11525173179148067</v>
      </c>
    </row>
    <row r="160" spans="1:2" x14ac:dyDescent="0.25">
      <c r="A160">
        <v>613</v>
      </c>
      <c r="B160">
        <f t="shared" si="5"/>
        <v>0.11474495851982144</v>
      </c>
    </row>
    <row r="161" spans="1:2" x14ac:dyDescent="0.25">
      <c r="A161">
        <v>614</v>
      </c>
      <c r="B161">
        <f t="shared" si="5"/>
        <v>0.11425845617902859</v>
      </c>
    </row>
    <row r="162" spans="1:2" x14ac:dyDescent="0.25">
      <c r="A162">
        <v>615</v>
      </c>
      <c r="B162">
        <f t="shared" si="5"/>
        <v>0.11379141393186745</v>
      </c>
    </row>
    <row r="163" spans="1:2" x14ac:dyDescent="0.25">
      <c r="A163">
        <v>616</v>
      </c>
      <c r="B163">
        <f t="shared" si="5"/>
        <v>0.11334305337459276</v>
      </c>
    </row>
    <row r="164" spans="1:2" x14ac:dyDescent="0.25">
      <c r="A164">
        <v>617</v>
      </c>
      <c r="B164">
        <f t="shared" si="5"/>
        <v>0.11291262723960904</v>
      </c>
    </row>
    <row r="165" spans="1:2" x14ac:dyDescent="0.25">
      <c r="A165">
        <v>618</v>
      </c>
      <c r="B165">
        <f t="shared" si="5"/>
        <v>0.11249941815002468</v>
      </c>
    </row>
    <row r="166" spans="1:2" x14ac:dyDescent="0.25">
      <c r="A166">
        <v>619</v>
      </c>
      <c r="B166">
        <f t="shared" si="5"/>
        <v>0.11210273742402369</v>
      </c>
    </row>
    <row r="167" spans="1:2" x14ac:dyDescent="0.25">
      <c r="A167">
        <v>620</v>
      </c>
      <c r="B167">
        <f t="shared" si="5"/>
        <v>0.11172192392706273</v>
      </c>
    </row>
    <row r="168" spans="1:2" x14ac:dyDescent="0.25">
      <c r="A168">
        <v>621</v>
      </c>
      <c r="B168">
        <f t="shared" si="5"/>
        <v>0.11135634296998022</v>
      </c>
    </row>
    <row r="169" spans="1:2" x14ac:dyDescent="0.25">
      <c r="A169">
        <v>622</v>
      </c>
      <c r="B169">
        <f t="shared" si="5"/>
        <v>0.111005385251181</v>
      </c>
    </row>
    <row r="170" spans="1:2" x14ac:dyDescent="0.25">
      <c r="A170">
        <v>623</v>
      </c>
      <c r="B170">
        <f t="shared" si="5"/>
        <v>0.11066846584113377</v>
      </c>
    </row>
    <row r="171" spans="1:2" x14ac:dyDescent="0.25">
      <c r="A171">
        <v>624</v>
      </c>
      <c r="B171">
        <f t="shared" si="5"/>
        <v>0.11034502320748842</v>
      </c>
    </row>
    <row r="172" spans="1:2" x14ac:dyDescent="0.25">
      <c r="A172">
        <v>625</v>
      </c>
      <c r="B172">
        <f t="shared" si="5"/>
        <v>0.11003451827918888</v>
      </c>
    </row>
    <row r="173" spans="1:2" x14ac:dyDescent="0.25">
      <c r="A173">
        <v>626</v>
      </c>
      <c r="B173">
        <f t="shared" si="5"/>
        <v>0.10973643354802132</v>
      </c>
    </row>
    <row r="174" spans="1:2" x14ac:dyDescent="0.25">
      <c r="A174">
        <v>627</v>
      </c>
      <c r="B174">
        <f t="shared" si="5"/>
        <v>0.10945027220610046</v>
      </c>
    </row>
    <row r="175" spans="1:2" x14ac:dyDescent="0.25">
      <c r="A175">
        <v>628</v>
      </c>
      <c r="B175">
        <f t="shared" si="5"/>
        <v>0.10917555731785644</v>
      </c>
    </row>
    <row r="176" spans="1:2" x14ac:dyDescent="0.25">
      <c r="A176">
        <v>629</v>
      </c>
      <c r="B176">
        <f t="shared" si="5"/>
        <v>0.10891183102514218</v>
      </c>
    </row>
    <row r="177" spans="1:2" x14ac:dyDescent="0.25">
      <c r="A177">
        <v>630</v>
      </c>
      <c r="B177">
        <f t="shared" si="5"/>
        <v>0.10865865378413649</v>
      </c>
    </row>
    <row r="178" spans="1:2" x14ac:dyDescent="0.25">
      <c r="A178">
        <v>631</v>
      </c>
      <c r="B178">
        <f t="shared" si="5"/>
        <v>0.10841560363277103</v>
      </c>
    </row>
    <row r="179" spans="1:2" x14ac:dyDescent="0.25">
      <c r="A179">
        <v>632</v>
      </c>
      <c r="B179">
        <f t="shared" si="5"/>
        <v>0.10818227548746019</v>
      </c>
    </row>
    <row r="180" spans="1:2" x14ac:dyDescent="0.25">
      <c r="A180">
        <v>633</v>
      </c>
      <c r="B180">
        <f t="shared" si="5"/>
        <v>0.10795828046796178</v>
      </c>
    </row>
    <row r="181" spans="1:2" x14ac:dyDescent="0.25">
      <c r="A181">
        <v>634</v>
      </c>
      <c r="B181">
        <f t="shared" si="5"/>
        <v>0.10774324524924331</v>
      </c>
    </row>
    <row r="182" spans="1:2" x14ac:dyDescent="0.25">
      <c r="A182">
        <v>635</v>
      </c>
      <c r="B182">
        <f t="shared" ref="B182:B213" si="6">B181+(1/$C$2)*($C$5-B181)</f>
        <v>0.10753681143927357</v>
      </c>
    </row>
    <row r="183" spans="1:2" x14ac:dyDescent="0.25">
      <c r="A183">
        <v>636</v>
      </c>
      <c r="B183">
        <f t="shared" si="6"/>
        <v>0.10733863498170262</v>
      </c>
    </row>
    <row r="184" spans="1:2" x14ac:dyDescent="0.25">
      <c r="A184">
        <v>637</v>
      </c>
      <c r="B184">
        <f t="shared" si="6"/>
        <v>0.10714838558243452</v>
      </c>
    </row>
    <row r="185" spans="1:2" x14ac:dyDescent="0.25">
      <c r="A185">
        <v>638</v>
      </c>
      <c r="B185">
        <f t="shared" si="6"/>
        <v>0.10696574615913713</v>
      </c>
    </row>
    <row r="186" spans="1:2" x14ac:dyDescent="0.25">
      <c r="A186">
        <v>639</v>
      </c>
      <c r="B186">
        <f t="shared" si="6"/>
        <v>0.10679041231277164</v>
      </c>
    </row>
    <row r="187" spans="1:2" x14ac:dyDescent="0.25">
      <c r="A187">
        <v>640</v>
      </c>
      <c r="B187">
        <f t="shared" si="6"/>
        <v>0.10662209182026078</v>
      </c>
    </row>
    <row r="188" spans="1:2" x14ac:dyDescent="0.25">
      <c r="A188">
        <v>641</v>
      </c>
      <c r="B188">
        <f t="shared" si="6"/>
        <v>0.10646050414745034</v>
      </c>
    </row>
    <row r="189" spans="1:2" x14ac:dyDescent="0.25">
      <c r="A189">
        <v>642</v>
      </c>
      <c r="B189">
        <f t="shared" si="6"/>
        <v>0.10630537998155233</v>
      </c>
    </row>
    <row r="190" spans="1:2" x14ac:dyDescent="0.25">
      <c r="A190">
        <v>643</v>
      </c>
      <c r="B190">
        <f t="shared" si="6"/>
        <v>0.10615646078229024</v>
      </c>
    </row>
    <row r="191" spans="1:2" x14ac:dyDescent="0.25">
      <c r="A191">
        <v>644</v>
      </c>
      <c r="B191">
        <f t="shared" si="6"/>
        <v>0.10601349835099863</v>
      </c>
    </row>
    <row r="192" spans="1:2" x14ac:dyDescent="0.25">
      <c r="A192">
        <v>645</v>
      </c>
      <c r="B192">
        <f t="shared" si="6"/>
        <v>0.10587625441695868</v>
      </c>
    </row>
    <row r="193" spans="1:2" x14ac:dyDescent="0.25">
      <c r="A193">
        <v>646</v>
      </c>
      <c r="B193">
        <f t="shared" si="6"/>
        <v>0.10574450024028033</v>
      </c>
    </row>
    <row r="194" spans="1:2" x14ac:dyDescent="0.25">
      <c r="A194">
        <v>647</v>
      </c>
      <c r="B194">
        <f t="shared" si="6"/>
        <v>0.10561801623066912</v>
      </c>
    </row>
    <row r="195" spans="1:2" x14ac:dyDescent="0.25">
      <c r="A195">
        <v>648</v>
      </c>
      <c r="B195">
        <f t="shared" si="6"/>
        <v>0.10549659158144235</v>
      </c>
    </row>
    <row r="196" spans="1:2" x14ac:dyDescent="0.25">
      <c r="A196">
        <v>649</v>
      </c>
      <c r="B196">
        <f t="shared" si="6"/>
        <v>0.10538002391818466</v>
      </c>
    </row>
    <row r="197" spans="1:2" x14ac:dyDescent="0.25">
      <c r="A197">
        <v>650</v>
      </c>
      <c r="B197">
        <f t="shared" si="6"/>
        <v>0.10526811896145727</v>
      </c>
    </row>
    <row r="198" spans="1:2" x14ac:dyDescent="0.25">
      <c r="A198">
        <v>651</v>
      </c>
      <c r="B198">
        <f t="shared" si="6"/>
        <v>0.10516069020299898</v>
      </c>
    </row>
    <row r="199" spans="1:2" x14ac:dyDescent="0.25">
      <c r="A199">
        <v>652</v>
      </c>
      <c r="B199">
        <f t="shared" si="6"/>
        <v>0.10505755859487902</v>
      </c>
    </row>
    <row r="200" spans="1:2" x14ac:dyDescent="0.25">
      <c r="A200">
        <v>653</v>
      </c>
      <c r="B200">
        <f t="shared" si="6"/>
        <v>0.10495855225108386</v>
      </c>
    </row>
    <row r="201" spans="1:2" x14ac:dyDescent="0.25">
      <c r="A201">
        <v>654</v>
      </c>
      <c r="B201">
        <f t="shared" si="6"/>
        <v>0.10486350616104051</v>
      </c>
    </row>
    <row r="202" spans="1:2" x14ac:dyDescent="0.25">
      <c r="A202">
        <v>655</v>
      </c>
      <c r="B202">
        <f t="shared" si="6"/>
        <v>0.10477226191459889</v>
      </c>
    </row>
    <row r="203" spans="1:2" x14ac:dyDescent="0.25">
      <c r="A203">
        <v>656</v>
      </c>
      <c r="B203">
        <f t="shared" si="6"/>
        <v>0.10468466743801493</v>
      </c>
    </row>
    <row r="204" spans="1:2" x14ac:dyDescent="0.25">
      <c r="A204">
        <v>657</v>
      </c>
      <c r="B204">
        <f t="shared" si="6"/>
        <v>0.10460057674049433</v>
      </c>
    </row>
    <row r="205" spans="1:2" x14ac:dyDescent="0.25">
      <c r="A205">
        <v>658</v>
      </c>
      <c r="B205">
        <f t="shared" si="6"/>
        <v>0.10451984967087456</v>
      </c>
    </row>
    <row r="206" spans="1:2" x14ac:dyDescent="0.25">
      <c r="A206">
        <v>659</v>
      </c>
      <c r="B206">
        <f t="shared" si="6"/>
        <v>0.10444235168403958</v>
      </c>
    </row>
    <row r="207" spans="1:2" x14ac:dyDescent="0.25">
      <c r="A207">
        <v>660</v>
      </c>
      <c r="B207">
        <f t="shared" si="6"/>
        <v>0.104367953616678</v>
      </c>
    </row>
    <row r="208" spans="1:2" x14ac:dyDescent="0.25">
      <c r="A208">
        <v>661</v>
      </c>
      <c r="B208">
        <f t="shared" si="6"/>
        <v>0.10429653147201087</v>
      </c>
    </row>
    <row r="209" spans="1:2" x14ac:dyDescent="0.25">
      <c r="A209">
        <v>662</v>
      </c>
      <c r="B209">
        <f t="shared" si="6"/>
        <v>0.10422796621313044</v>
      </c>
    </row>
    <row r="210" spans="1:2" x14ac:dyDescent="0.25">
      <c r="A210">
        <v>663</v>
      </c>
      <c r="B210">
        <f t="shared" si="6"/>
        <v>0.10416214356460522</v>
      </c>
    </row>
    <row r="211" spans="1:2" x14ac:dyDescent="0.25">
      <c r="A211">
        <v>664</v>
      </c>
      <c r="B211">
        <f t="shared" si="6"/>
        <v>0.10409895382202101</v>
      </c>
    </row>
    <row r="212" spans="1:2" x14ac:dyDescent="0.25">
      <c r="A212">
        <v>665</v>
      </c>
      <c r="B212">
        <f t="shared" si="6"/>
        <v>0.10403829166914018</v>
      </c>
    </row>
    <row r="213" spans="1:2" x14ac:dyDescent="0.25">
      <c r="A213">
        <v>666</v>
      </c>
      <c r="B213">
        <f t="shared" si="6"/>
        <v>0.10398005600237457</v>
      </c>
    </row>
    <row r="214" spans="1:2" x14ac:dyDescent="0.25">
      <c r="A214">
        <v>667</v>
      </c>
      <c r="B214">
        <f t="shared" ref="B214:B227" si="7">B213+(1/$C$2)*($C$5-B213)</f>
        <v>0.10392414976227959</v>
      </c>
    </row>
    <row r="215" spans="1:2" x14ac:dyDescent="0.25">
      <c r="A215">
        <v>668</v>
      </c>
      <c r="B215">
        <f t="shared" si="7"/>
        <v>0.10387047977178841</v>
      </c>
    </row>
    <row r="216" spans="1:2" x14ac:dyDescent="0.25">
      <c r="A216">
        <v>669</v>
      </c>
      <c r="B216">
        <f t="shared" si="7"/>
        <v>0.10381895658091687</v>
      </c>
    </row>
    <row r="217" spans="1:2" x14ac:dyDescent="0.25">
      <c r="A217">
        <v>670</v>
      </c>
      <c r="B217">
        <f t="shared" si="7"/>
        <v>0.10376949431768019</v>
      </c>
    </row>
    <row r="218" spans="1:2" x14ac:dyDescent="0.25">
      <c r="A218">
        <v>671</v>
      </c>
      <c r="B218">
        <f t="shared" si="7"/>
        <v>0.10372201054497299</v>
      </c>
    </row>
    <row r="219" spans="1:2" x14ac:dyDescent="0.25">
      <c r="A219">
        <v>672</v>
      </c>
      <c r="B219">
        <f t="shared" si="7"/>
        <v>0.10367642612317407</v>
      </c>
    </row>
    <row r="220" spans="1:2" x14ac:dyDescent="0.25">
      <c r="A220">
        <v>673</v>
      </c>
      <c r="B220">
        <f t="shared" si="7"/>
        <v>0.1036326650782471</v>
      </c>
    </row>
    <row r="221" spans="1:2" x14ac:dyDescent="0.25">
      <c r="A221">
        <v>674</v>
      </c>
      <c r="B221">
        <f t="shared" si="7"/>
        <v>0.10359065447511721</v>
      </c>
    </row>
    <row r="222" spans="1:2" x14ac:dyDescent="0.25">
      <c r="A222">
        <v>675</v>
      </c>
      <c r="B222">
        <f t="shared" si="7"/>
        <v>0.10355032429611252</v>
      </c>
    </row>
    <row r="223" spans="1:2" x14ac:dyDescent="0.25">
      <c r="A223">
        <v>676</v>
      </c>
      <c r="B223">
        <f t="shared" si="7"/>
        <v>0.10351160732426802</v>
      </c>
    </row>
    <row r="224" spans="1:2" x14ac:dyDescent="0.25">
      <c r="A224">
        <v>677</v>
      </c>
      <c r="B224">
        <f t="shared" si="7"/>
        <v>0.1034744390312973</v>
      </c>
    </row>
    <row r="225" spans="1:2" x14ac:dyDescent="0.25">
      <c r="A225">
        <v>678</v>
      </c>
      <c r="B225">
        <f t="shared" si="7"/>
        <v>0.10343875747004541</v>
      </c>
    </row>
    <row r="226" spans="1:2" x14ac:dyDescent="0.25">
      <c r="A226">
        <v>679</v>
      </c>
      <c r="B226">
        <f t="shared" si="7"/>
        <v>0.1034045031712436</v>
      </c>
    </row>
    <row r="227" spans="1:2" x14ac:dyDescent="0.25">
      <c r="A227">
        <v>680</v>
      </c>
      <c r="B227">
        <f t="shared" si="7"/>
        <v>0.10337161904439385</v>
      </c>
    </row>
  </sheetData>
  <pageMargins left="0.7" right="0.7" top="0.78740157499999996" bottom="0.78740157499999996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7"/>
  <sheetViews>
    <sheetView workbookViewId="0">
      <selection activeCell="E5" sqref="E5"/>
    </sheetView>
  </sheetViews>
  <sheetFormatPr baseColWidth="10" defaultRowHeight="15" x14ac:dyDescent="0.25"/>
  <cols>
    <col min="2" max="2" width="18" customWidth="1"/>
    <col min="3" max="3" width="12" bestFit="1" customWidth="1"/>
  </cols>
  <sheetData>
    <row r="1" spans="1:13" x14ac:dyDescent="0.25">
      <c r="A1" s="6" t="s">
        <v>38</v>
      </c>
      <c r="B1" s="6" t="s">
        <v>39</v>
      </c>
      <c r="C1" s="7" t="s">
        <v>40</v>
      </c>
      <c r="D1" s="6" t="s">
        <v>41</v>
      </c>
      <c r="H1" t="s">
        <v>45</v>
      </c>
      <c r="I1" t="s">
        <v>44</v>
      </c>
      <c r="J1" t="s">
        <v>43</v>
      </c>
      <c r="K1" t="s">
        <v>51</v>
      </c>
      <c r="L1" t="s">
        <v>52</v>
      </c>
      <c r="M1" t="s">
        <v>53</v>
      </c>
    </row>
    <row r="2" spans="1:13" x14ac:dyDescent="0.25">
      <c r="A2">
        <v>455</v>
      </c>
      <c r="B2" s="3">
        <v>37.9</v>
      </c>
      <c r="C2">
        <v>25</v>
      </c>
      <c r="D2" s="6" t="s">
        <v>47</v>
      </c>
      <c r="H2">
        <v>1</v>
      </c>
      <c r="I2">
        <v>455</v>
      </c>
      <c r="J2" s="2">
        <v>37.9</v>
      </c>
      <c r="K2">
        <f>B2</f>
        <v>37.9</v>
      </c>
      <c r="L2">
        <f>ABS(K2-J2)</f>
        <v>0</v>
      </c>
      <c r="M2">
        <f>SUM(L2:L6)/5/AVERAGE(J2:J6)</f>
        <v>0.11693205907636926</v>
      </c>
    </row>
    <row r="3" spans="1:13" x14ac:dyDescent="0.25">
      <c r="A3">
        <v>456</v>
      </c>
      <c r="B3">
        <f>B2+(1/$C$2)*($C$3-B2)</f>
        <v>37.949819999999995</v>
      </c>
      <c r="C3">
        <v>39.145499999999998</v>
      </c>
      <c r="D3" s="6" t="s">
        <v>48</v>
      </c>
      <c r="H3">
        <v>2</v>
      </c>
      <c r="I3">
        <v>532</v>
      </c>
      <c r="J3" s="2">
        <v>34.9</v>
      </c>
      <c r="K3">
        <f>B79</f>
        <v>24.357601011370129</v>
      </c>
      <c r="L3">
        <f>ABS(K3-J3)</f>
        <v>10.54239898862987</v>
      </c>
    </row>
    <row r="4" spans="1:13" x14ac:dyDescent="0.25">
      <c r="A4">
        <v>457</v>
      </c>
      <c r="B4">
        <f t="shared" ref="B4:B51" si="0">B3+(1/$C$2)*($C$3-B3)</f>
        <v>37.997647199999996</v>
      </c>
      <c r="C4" s="2">
        <v>17.513999999999999</v>
      </c>
      <c r="D4" s="6" t="s">
        <v>50</v>
      </c>
      <c r="H4">
        <v>3</v>
      </c>
      <c r="I4">
        <v>565</v>
      </c>
      <c r="J4" s="2">
        <v>19.8</v>
      </c>
      <c r="K4">
        <f>B112</f>
        <v>19.293243435266451</v>
      </c>
      <c r="L4">
        <f>ABS(K4-J4)</f>
        <v>0.50675656473354991</v>
      </c>
    </row>
    <row r="5" spans="1:13" x14ac:dyDescent="0.25">
      <c r="A5">
        <v>458</v>
      </c>
      <c r="B5">
        <f t="shared" si="0"/>
        <v>38.043561311999994</v>
      </c>
      <c r="C5">
        <v>21.233499999999996</v>
      </c>
      <c r="D5" s="6" t="s">
        <v>49</v>
      </c>
      <c r="H5">
        <v>4</v>
      </c>
      <c r="I5">
        <v>581</v>
      </c>
      <c r="J5" s="2">
        <v>18.2</v>
      </c>
      <c r="K5">
        <f>B128</f>
        <v>19.78549229741871</v>
      </c>
      <c r="L5">
        <f>ABS(K5-J5)</f>
        <v>1.5854922974187105</v>
      </c>
    </row>
    <row r="6" spans="1:13" x14ac:dyDescent="0.25">
      <c r="A6">
        <v>459</v>
      </c>
      <c r="B6">
        <f t="shared" si="0"/>
        <v>38.087638859519991</v>
      </c>
      <c r="D6" s="6"/>
      <c r="H6">
        <v>5</v>
      </c>
      <c r="I6">
        <v>680</v>
      </c>
      <c r="J6" s="2">
        <v>18.7</v>
      </c>
      <c r="K6">
        <f>B227</f>
        <v>21.208053799607686</v>
      </c>
      <c r="L6">
        <f>ABS(K6-J6)</f>
        <v>2.508053799607687</v>
      </c>
    </row>
    <row r="7" spans="1:13" x14ac:dyDescent="0.25">
      <c r="A7">
        <v>460</v>
      </c>
      <c r="B7">
        <f t="shared" si="0"/>
        <v>38.129953305139189</v>
      </c>
      <c r="D7" s="6"/>
    </row>
    <row r="8" spans="1:13" x14ac:dyDescent="0.25">
      <c r="A8">
        <v>461</v>
      </c>
      <c r="B8">
        <f t="shared" si="0"/>
        <v>38.170575172933624</v>
      </c>
      <c r="D8" s="6"/>
    </row>
    <row r="9" spans="1:13" x14ac:dyDescent="0.25">
      <c r="A9">
        <v>462</v>
      </c>
      <c r="B9">
        <f t="shared" si="0"/>
        <v>38.209572166016279</v>
      </c>
    </row>
    <row r="10" spans="1:13" x14ac:dyDescent="0.25">
      <c r="A10">
        <v>463</v>
      </c>
      <c r="B10">
        <f t="shared" si="0"/>
        <v>38.247009279375625</v>
      </c>
    </row>
    <row r="11" spans="1:13" x14ac:dyDescent="0.25">
      <c r="A11">
        <v>464</v>
      </c>
      <c r="B11">
        <f t="shared" si="0"/>
        <v>38.282948908200602</v>
      </c>
    </row>
    <row r="12" spans="1:13" x14ac:dyDescent="0.25">
      <c r="A12">
        <v>465</v>
      </c>
      <c r="B12">
        <f t="shared" si="0"/>
        <v>38.31745095187258</v>
      </c>
    </row>
    <row r="13" spans="1:13" x14ac:dyDescent="0.25">
      <c r="A13">
        <v>466</v>
      </c>
      <c r="B13">
        <f t="shared" si="0"/>
        <v>38.350572913797677</v>
      </c>
    </row>
    <row r="14" spans="1:13" x14ac:dyDescent="0.25">
      <c r="A14">
        <v>467</v>
      </c>
      <c r="B14">
        <f t="shared" si="0"/>
        <v>38.382369997245767</v>
      </c>
    </row>
    <row r="15" spans="1:13" x14ac:dyDescent="0.25">
      <c r="A15">
        <v>468</v>
      </c>
      <c r="B15">
        <f t="shared" si="0"/>
        <v>38.412895197355937</v>
      </c>
    </row>
    <row r="16" spans="1:13" x14ac:dyDescent="0.25">
      <c r="A16">
        <v>469</v>
      </c>
      <c r="B16">
        <f t="shared" si="0"/>
        <v>38.442199389461699</v>
      </c>
    </row>
    <row r="17" spans="1:2" x14ac:dyDescent="0.25">
      <c r="A17">
        <v>470</v>
      </c>
      <c r="B17">
        <f t="shared" si="0"/>
        <v>38.47033141388323</v>
      </c>
    </row>
    <row r="18" spans="1:2" x14ac:dyDescent="0.25">
      <c r="A18">
        <v>471</v>
      </c>
      <c r="B18">
        <f t="shared" si="0"/>
        <v>38.497338157327903</v>
      </c>
    </row>
    <row r="19" spans="1:2" x14ac:dyDescent="0.25">
      <c r="A19">
        <v>472</v>
      </c>
      <c r="B19">
        <f t="shared" si="0"/>
        <v>38.523264631034785</v>
      </c>
    </row>
    <row r="20" spans="1:2" x14ac:dyDescent="0.25">
      <c r="A20">
        <v>473</v>
      </c>
      <c r="B20">
        <f t="shared" si="0"/>
        <v>38.548154045793396</v>
      </c>
    </row>
    <row r="21" spans="1:2" x14ac:dyDescent="0.25">
      <c r="A21">
        <v>474</v>
      </c>
      <c r="B21">
        <f t="shared" si="0"/>
        <v>38.572047883961659</v>
      </c>
    </row>
    <row r="22" spans="1:2" x14ac:dyDescent="0.25">
      <c r="A22">
        <v>475</v>
      </c>
      <c r="B22">
        <f t="shared" si="0"/>
        <v>38.59498596860319</v>
      </c>
    </row>
    <row r="23" spans="1:2" x14ac:dyDescent="0.25">
      <c r="A23">
        <v>476</v>
      </c>
      <c r="B23">
        <f t="shared" si="0"/>
        <v>38.617006529859061</v>
      </c>
    </row>
    <row r="24" spans="1:2" x14ac:dyDescent="0.25">
      <c r="A24">
        <v>477</v>
      </c>
      <c r="B24">
        <f t="shared" si="0"/>
        <v>38.638146268664698</v>
      </c>
    </row>
    <row r="25" spans="1:2" x14ac:dyDescent="0.25">
      <c r="A25">
        <v>478</v>
      </c>
      <c r="B25">
        <f t="shared" si="0"/>
        <v>38.658440417918108</v>
      </c>
    </row>
    <row r="26" spans="1:2" x14ac:dyDescent="0.25">
      <c r="A26">
        <v>479</v>
      </c>
      <c r="B26">
        <f t="shared" si="0"/>
        <v>38.677922801201383</v>
      </c>
    </row>
    <row r="27" spans="1:2" x14ac:dyDescent="0.25">
      <c r="A27">
        <v>480</v>
      </c>
      <c r="B27">
        <f t="shared" si="0"/>
        <v>38.696625889153324</v>
      </c>
    </row>
    <row r="28" spans="1:2" x14ac:dyDescent="0.25">
      <c r="A28">
        <v>481</v>
      </c>
      <c r="B28">
        <f t="shared" si="0"/>
        <v>38.714580853587194</v>
      </c>
    </row>
    <row r="29" spans="1:2" x14ac:dyDescent="0.25">
      <c r="A29">
        <v>482</v>
      </c>
      <c r="B29">
        <f t="shared" si="0"/>
        <v>38.731817619443703</v>
      </c>
    </row>
    <row r="30" spans="1:2" x14ac:dyDescent="0.25">
      <c r="A30">
        <v>483</v>
      </c>
      <c r="B30">
        <f t="shared" si="0"/>
        <v>38.748364914665956</v>
      </c>
    </row>
    <row r="31" spans="1:2" x14ac:dyDescent="0.25">
      <c r="A31">
        <v>484</v>
      </c>
      <c r="B31">
        <f t="shared" si="0"/>
        <v>38.76425031807932</v>
      </c>
    </row>
    <row r="32" spans="1:2" x14ac:dyDescent="0.25">
      <c r="A32">
        <v>485</v>
      </c>
      <c r="B32">
        <f t="shared" si="0"/>
        <v>38.779500305356144</v>
      </c>
    </row>
    <row r="33" spans="1:2" x14ac:dyDescent="0.25">
      <c r="A33">
        <v>486</v>
      </c>
      <c r="B33">
        <f t="shared" si="0"/>
        <v>38.794140293141901</v>
      </c>
    </row>
    <row r="34" spans="1:2" x14ac:dyDescent="0.25">
      <c r="A34">
        <v>487</v>
      </c>
      <c r="B34">
        <f t="shared" si="0"/>
        <v>38.808194681416225</v>
      </c>
    </row>
    <row r="35" spans="1:2" x14ac:dyDescent="0.25">
      <c r="A35">
        <v>488</v>
      </c>
      <c r="B35">
        <f t="shared" si="0"/>
        <v>38.821686894159576</v>
      </c>
    </row>
    <row r="36" spans="1:2" x14ac:dyDescent="0.25">
      <c r="A36">
        <v>489</v>
      </c>
      <c r="B36">
        <f t="shared" si="0"/>
        <v>38.834639418393195</v>
      </c>
    </row>
    <row r="37" spans="1:2" x14ac:dyDescent="0.25">
      <c r="A37">
        <v>490</v>
      </c>
      <c r="B37">
        <f t="shared" si="0"/>
        <v>38.847073841657469</v>
      </c>
    </row>
    <row r="38" spans="1:2" x14ac:dyDescent="0.25">
      <c r="A38">
        <v>491</v>
      </c>
      <c r="B38">
        <f t="shared" si="0"/>
        <v>38.859010887991168</v>
      </c>
    </row>
    <row r="39" spans="1:2" x14ac:dyDescent="0.25">
      <c r="A39">
        <v>492</v>
      </c>
      <c r="B39">
        <f t="shared" si="0"/>
        <v>38.870470452471523</v>
      </c>
    </row>
    <row r="40" spans="1:2" x14ac:dyDescent="0.25">
      <c r="A40">
        <v>493</v>
      </c>
      <c r="B40">
        <f t="shared" si="0"/>
        <v>38.881471634372659</v>
      </c>
    </row>
    <row r="41" spans="1:2" x14ac:dyDescent="0.25">
      <c r="A41">
        <v>494</v>
      </c>
      <c r="B41">
        <f t="shared" si="0"/>
        <v>38.892032768997751</v>
      </c>
    </row>
    <row r="42" spans="1:2" x14ac:dyDescent="0.25">
      <c r="A42">
        <v>495</v>
      </c>
      <c r="B42">
        <f t="shared" si="0"/>
        <v>38.902171458237838</v>
      </c>
    </row>
    <row r="43" spans="1:2" x14ac:dyDescent="0.25">
      <c r="A43">
        <v>496</v>
      </c>
      <c r="B43">
        <f t="shared" si="0"/>
        <v>38.911904599908326</v>
      </c>
    </row>
    <row r="44" spans="1:2" x14ac:dyDescent="0.25">
      <c r="A44">
        <v>497</v>
      </c>
      <c r="B44">
        <f t="shared" si="0"/>
        <v>38.92124841591199</v>
      </c>
    </row>
    <row r="45" spans="1:2" x14ac:dyDescent="0.25">
      <c r="A45">
        <v>498</v>
      </c>
      <c r="B45">
        <f t="shared" si="0"/>
        <v>38.93021847927551</v>
      </c>
    </row>
    <row r="46" spans="1:2" x14ac:dyDescent="0.25">
      <c r="A46">
        <v>499</v>
      </c>
      <c r="B46">
        <f t="shared" si="0"/>
        <v>38.938829740104488</v>
      </c>
    </row>
    <row r="47" spans="1:2" x14ac:dyDescent="0.25">
      <c r="A47">
        <v>500</v>
      </c>
      <c r="B47">
        <f t="shared" si="0"/>
        <v>38.947096550500305</v>
      </c>
    </row>
    <row r="48" spans="1:2" x14ac:dyDescent="0.25">
      <c r="A48">
        <v>501</v>
      </c>
      <c r="B48">
        <f t="shared" si="0"/>
        <v>38.955032688480294</v>
      </c>
    </row>
    <row r="49" spans="1:5" x14ac:dyDescent="0.25">
      <c r="A49">
        <v>502</v>
      </c>
      <c r="B49">
        <f t="shared" si="0"/>
        <v>38.962651380941082</v>
      </c>
    </row>
    <row r="50" spans="1:5" x14ac:dyDescent="0.25">
      <c r="A50">
        <v>503</v>
      </c>
      <c r="B50">
        <f t="shared" si="0"/>
        <v>38.969965325703441</v>
      </c>
    </row>
    <row r="51" spans="1:5" x14ac:dyDescent="0.25">
      <c r="A51" s="8">
        <v>504</v>
      </c>
      <c r="B51">
        <f t="shared" si="0"/>
        <v>38.976986712675306</v>
      </c>
      <c r="C51" t="s">
        <v>46</v>
      </c>
    </row>
    <row r="52" spans="1:5" x14ac:dyDescent="0.25">
      <c r="A52">
        <v>505</v>
      </c>
      <c r="B52">
        <f t="shared" ref="B52:B83" si="1">B51+(1/$C$2)*($C$4-B51)</f>
        <v>38.118467244168293</v>
      </c>
      <c r="C52" s="9"/>
      <c r="D52" s="1"/>
      <c r="E52" s="2"/>
    </row>
    <row r="53" spans="1:5" x14ac:dyDescent="0.25">
      <c r="A53">
        <v>506</v>
      </c>
      <c r="B53">
        <f t="shared" si="1"/>
        <v>37.294288554401561</v>
      </c>
      <c r="C53" s="2"/>
      <c r="D53" s="1"/>
      <c r="E53" s="2"/>
    </row>
    <row r="54" spans="1:5" x14ac:dyDescent="0.25">
      <c r="A54">
        <v>507</v>
      </c>
      <c r="B54">
        <f t="shared" si="1"/>
        <v>36.503077012225496</v>
      </c>
      <c r="C54" s="2"/>
      <c r="D54" s="1"/>
      <c r="E54" s="2"/>
    </row>
    <row r="55" spans="1:5" x14ac:dyDescent="0.25">
      <c r="A55">
        <v>508</v>
      </c>
      <c r="B55">
        <f t="shared" si="1"/>
        <v>35.743513931736473</v>
      </c>
      <c r="E55" s="2"/>
    </row>
    <row r="56" spans="1:5" x14ac:dyDescent="0.25">
      <c r="A56">
        <v>509</v>
      </c>
      <c r="B56">
        <f t="shared" si="1"/>
        <v>35.014333374467014</v>
      </c>
    </row>
    <row r="57" spans="1:5" x14ac:dyDescent="0.25">
      <c r="A57">
        <v>510</v>
      </c>
      <c r="B57">
        <f t="shared" si="1"/>
        <v>34.314320039488337</v>
      </c>
    </row>
    <row r="58" spans="1:5" x14ac:dyDescent="0.25">
      <c r="A58">
        <v>511</v>
      </c>
      <c r="B58">
        <f t="shared" si="1"/>
        <v>33.642307237908803</v>
      </c>
    </row>
    <row r="59" spans="1:5" x14ac:dyDescent="0.25">
      <c r="A59">
        <v>512</v>
      </c>
      <c r="B59">
        <f t="shared" si="1"/>
        <v>32.997174948392448</v>
      </c>
    </row>
    <row r="60" spans="1:5" x14ac:dyDescent="0.25">
      <c r="A60">
        <v>513</v>
      </c>
      <c r="B60">
        <f t="shared" si="1"/>
        <v>32.377847950456747</v>
      </c>
    </row>
    <row r="61" spans="1:5" x14ac:dyDescent="0.25">
      <c r="A61">
        <v>514</v>
      </c>
      <c r="B61">
        <f t="shared" si="1"/>
        <v>31.783294032438477</v>
      </c>
    </row>
    <row r="62" spans="1:5" x14ac:dyDescent="0.25">
      <c r="A62">
        <v>515</v>
      </c>
      <c r="B62">
        <f t="shared" si="1"/>
        <v>31.212522271140937</v>
      </c>
    </row>
    <row r="63" spans="1:5" x14ac:dyDescent="0.25">
      <c r="A63">
        <v>516</v>
      </c>
      <c r="B63">
        <f t="shared" si="1"/>
        <v>30.664581380295299</v>
      </c>
    </row>
    <row r="64" spans="1:5" x14ac:dyDescent="0.25">
      <c r="A64">
        <v>517</v>
      </c>
      <c r="B64">
        <f t="shared" si="1"/>
        <v>30.138558125083488</v>
      </c>
    </row>
    <row r="65" spans="1:2" x14ac:dyDescent="0.25">
      <c r="A65">
        <v>518</v>
      </c>
      <c r="B65">
        <f t="shared" si="1"/>
        <v>29.633575800080148</v>
      </c>
    </row>
    <row r="66" spans="1:2" x14ac:dyDescent="0.25">
      <c r="A66">
        <v>519</v>
      </c>
      <c r="B66">
        <f t="shared" si="1"/>
        <v>29.148792768076941</v>
      </c>
    </row>
    <row r="67" spans="1:2" x14ac:dyDescent="0.25">
      <c r="A67">
        <v>520</v>
      </c>
      <c r="B67">
        <f t="shared" si="1"/>
        <v>28.683401057353862</v>
      </c>
    </row>
    <row r="68" spans="1:2" x14ac:dyDescent="0.25">
      <c r="A68">
        <v>521</v>
      </c>
      <c r="B68">
        <f t="shared" si="1"/>
        <v>28.236625015059708</v>
      </c>
    </row>
    <row r="69" spans="1:2" x14ac:dyDescent="0.25">
      <c r="A69">
        <v>522</v>
      </c>
      <c r="B69">
        <f t="shared" si="1"/>
        <v>27.80772001445732</v>
      </c>
    </row>
    <row r="70" spans="1:2" x14ac:dyDescent="0.25">
      <c r="A70">
        <v>523</v>
      </c>
      <c r="B70">
        <f t="shared" si="1"/>
        <v>27.395971213879026</v>
      </c>
    </row>
    <row r="71" spans="1:2" x14ac:dyDescent="0.25">
      <c r="A71">
        <v>524</v>
      </c>
      <c r="B71">
        <f t="shared" si="1"/>
        <v>27.000692365323864</v>
      </c>
    </row>
    <row r="72" spans="1:2" x14ac:dyDescent="0.25">
      <c r="A72">
        <v>525</v>
      </c>
      <c r="B72">
        <f t="shared" si="1"/>
        <v>26.621224670710909</v>
      </c>
    </row>
    <row r="73" spans="1:2" x14ac:dyDescent="0.25">
      <c r="A73">
        <v>526</v>
      </c>
      <c r="B73">
        <f t="shared" si="1"/>
        <v>26.256935683882471</v>
      </c>
    </row>
    <row r="74" spans="1:2" x14ac:dyDescent="0.25">
      <c r="A74">
        <v>527</v>
      </c>
      <c r="B74">
        <f t="shared" si="1"/>
        <v>25.907218256527173</v>
      </c>
    </row>
    <row r="75" spans="1:2" x14ac:dyDescent="0.25">
      <c r="A75">
        <v>528</v>
      </c>
      <c r="B75">
        <f t="shared" si="1"/>
        <v>25.571489526266085</v>
      </c>
    </row>
    <row r="76" spans="1:2" x14ac:dyDescent="0.25">
      <c r="A76">
        <v>529</v>
      </c>
      <c r="B76">
        <f t="shared" si="1"/>
        <v>25.249189945215441</v>
      </c>
    </row>
    <row r="77" spans="1:2" x14ac:dyDescent="0.25">
      <c r="A77">
        <v>530</v>
      </c>
      <c r="B77">
        <f t="shared" si="1"/>
        <v>24.939782347406823</v>
      </c>
    </row>
    <row r="78" spans="1:2" x14ac:dyDescent="0.25">
      <c r="A78">
        <v>531</v>
      </c>
      <c r="B78">
        <f t="shared" si="1"/>
        <v>24.642751053510551</v>
      </c>
    </row>
    <row r="79" spans="1:2" x14ac:dyDescent="0.25">
      <c r="A79">
        <v>532</v>
      </c>
      <c r="B79">
        <f t="shared" si="1"/>
        <v>24.357601011370129</v>
      </c>
    </row>
    <row r="80" spans="1:2" x14ac:dyDescent="0.25">
      <c r="A80">
        <v>533</v>
      </c>
      <c r="B80">
        <f t="shared" si="1"/>
        <v>24.083856970915324</v>
      </c>
    </row>
    <row r="81" spans="1:2" x14ac:dyDescent="0.25">
      <c r="A81">
        <v>534</v>
      </c>
      <c r="B81">
        <f t="shared" si="1"/>
        <v>23.821062692078712</v>
      </c>
    </row>
    <row r="82" spans="1:2" x14ac:dyDescent="0.25">
      <c r="A82">
        <v>535</v>
      </c>
      <c r="B82">
        <f t="shared" si="1"/>
        <v>23.568780184395564</v>
      </c>
    </row>
    <row r="83" spans="1:2" x14ac:dyDescent="0.25">
      <c r="A83">
        <v>536</v>
      </c>
      <c r="B83">
        <f t="shared" si="1"/>
        <v>23.326588977019743</v>
      </c>
    </row>
    <row r="84" spans="1:2" x14ac:dyDescent="0.25">
      <c r="A84">
        <v>537</v>
      </c>
      <c r="B84">
        <f t="shared" ref="B84:B117" si="2">B83+(1/$C$2)*($C$4-B83)</f>
        <v>23.094085417938953</v>
      </c>
    </row>
    <row r="85" spans="1:2" x14ac:dyDescent="0.25">
      <c r="A85">
        <v>538</v>
      </c>
      <c r="B85">
        <f t="shared" si="2"/>
        <v>22.870882001221393</v>
      </c>
    </row>
    <row r="86" spans="1:2" x14ac:dyDescent="0.25">
      <c r="A86">
        <v>539</v>
      </c>
      <c r="B86">
        <f t="shared" si="2"/>
        <v>22.656606721172537</v>
      </c>
    </row>
    <row r="87" spans="1:2" x14ac:dyDescent="0.25">
      <c r="A87">
        <v>540</v>
      </c>
      <c r="B87">
        <f t="shared" si="2"/>
        <v>22.450902452325636</v>
      </c>
    </row>
    <row r="88" spans="1:2" x14ac:dyDescent="0.25">
      <c r="A88">
        <v>541</v>
      </c>
      <c r="B88">
        <f t="shared" si="2"/>
        <v>22.253426354232609</v>
      </c>
    </row>
    <row r="89" spans="1:2" x14ac:dyDescent="0.25">
      <c r="A89">
        <v>542</v>
      </c>
      <c r="B89">
        <f t="shared" si="2"/>
        <v>22.063849300063303</v>
      </c>
    </row>
    <row r="90" spans="1:2" x14ac:dyDescent="0.25">
      <c r="A90">
        <v>543</v>
      </c>
      <c r="B90">
        <f t="shared" si="2"/>
        <v>21.881855328060769</v>
      </c>
    </row>
    <row r="91" spans="1:2" x14ac:dyDescent="0.25">
      <c r="A91">
        <v>544</v>
      </c>
      <c r="B91">
        <f t="shared" si="2"/>
        <v>21.707141114938338</v>
      </c>
    </row>
    <row r="92" spans="1:2" x14ac:dyDescent="0.25">
      <c r="A92">
        <v>545</v>
      </c>
      <c r="B92">
        <f t="shared" si="2"/>
        <v>21.539415470340803</v>
      </c>
    </row>
    <row r="93" spans="1:2" x14ac:dyDescent="0.25">
      <c r="A93">
        <v>546</v>
      </c>
      <c r="B93">
        <f t="shared" si="2"/>
        <v>21.378398851527169</v>
      </c>
    </row>
    <row r="94" spans="1:2" x14ac:dyDescent="0.25">
      <c r="A94">
        <v>547</v>
      </c>
      <c r="B94">
        <f t="shared" si="2"/>
        <v>21.223822897466082</v>
      </c>
    </row>
    <row r="95" spans="1:2" x14ac:dyDescent="0.25">
      <c r="A95">
        <v>548</v>
      </c>
      <c r="B95">
        <f t="shared" si="2"/>
        <v>21.075429981567439</v>
      </c>
    </row>
    <row r="96" spans="1:2" x14ac:dyDescent="0.25">
      <c r="A96">
        <v>549</v>
      </c>
      <c r="B96">
        <f t="shared" si="2"/>
        <v>20.932972782304741</v>
      </c>
    </row>
    <row r="97" spans="1:2" x14ac:dyDescent="0.25">
      <c r="A97">
        <v>550</v>
      </c>
      <c r="B97">
        <f t="shared" si="2"/>
        <v>20.796213871012551</v>
      </c>
    </row>
    <row r="98" spans="1:2" x14ac:dyDescent="0.25">
      <c r="A98">
        <v>551</v>
      </c>
      <c r="B98">
        <f t="shared" si="2"/>
        <v>20.664925316172049</v>
      </c>
    </row>
    <row r="99" spans="1:2" x14ac:dyDescent="0.25">
      <c r="A99">
        <v>552</v>
      </c>
      <c r="B99">
        <f t="shared" si="2"/>
        <v>20.538888303525166</v>
      </c>
    </row>
    <row r="100" spans="1:2" x14ac:dyDescent="0.25">
      <c r="A100">
        <v>553</v>
      </c>
      <c r="B100">
        <f t="shared" si="2"/>
        <v>20.41789277138416</v>
      </c>
    </row>
    <row r="101" spans="1:2" x14ac:dyDescent="0.25">
      <c r="A101">
        <v>554</v>
      </c>
      <c r="B101">
        <f t="shared" si="2"/>
        <v>20.301737060528794</v>
      </c>
    </row>
    <row r="102" spans="1:2" x14ac:dyDescent="0.25">
      <c r="A102">
        <v>555</v>
      </c>
      <c r="B102">
        <f t="shared" si="2"/>
        <v>20.190227578107642</v>
      </c>
    </row>
    <row r="103" spans="1:2" x14ac:dyDescent="0.25">
      <c r="A103">
        <v>556</v>
      </c>
      <c r="B103">
        <f t="shared" si="2"/>
        <v>20.083178474983335</v>
      </c>
    </row>
    <row r="104" spans="1:2" x14ac:dyDescent="0.25">
      <c r="A104">
        <v>557</v>
      </c>
      <c r="B104">
        <f t="shared" si="2"/>
        <v>19.980411335984002</v>
      </c>
    </row>
    <row r="105" spans="1:2" x14ac:dyDescent="0.25">
      <c r="A105">
        <v>558</v>
      </c>
      <c r="B105">
        <f t="shared" si="2"/>
        <v>19.881754882544641</v>
      </c>
    </row>
    <row r="106" spans="1:2" x14ac:dyDescent="0.25">
      <c r="A106">
        <v>559</v>
      </c>
      <c r="B106">
        <f t="shared" si="2"/>
        <v>19.787044687242854</v>
      </c>
    </row>
    <row r="107" spans="1:2" x14ac:dyDescent="0.25">
      <c r="A107">
        <v>560</v>
      </c>
      <c r="B107">
        <f t="shared" si="2"/>
        <v>19.696122899753139</v>
      </c>
    </row>
    <row r="108" spans="1:2" x14ac:dyDescent="0.25">
      <c r="A108">
        <v>561</v>
      </c>
      <c r="B108">
        <f t="shared" si="2"/>
        <v>19.608837983763014</v>
      </c>
    </row>
    <row r="109" spans="1:2" x14ac:dyDescent="0.25">
      <c r="A109">
        <v>562</v>
      </c>
      <c r="B109">
        <f t="shared" si="2"/>
        <v>19.525044464412492</v>
      </c>
    </row>
    <row r="110" spans="1:2" x14ac:dyDescent="0.25">
      <c r="A110">
        <v>563</v>
      </c>
      <c r="B110">
        <f t="shared" si="2"/>
        <v>19.444602685835992</v>
      </c>
    </row>
    <row r="111" spans="1:2" x14ac:dyDescent="0.25">
      <c r="A111">
        <v>564</v>
      </c>
      <c r="B111">
        <f t="shared" si="2"/>
        <v>19.367378578402551</v>
      </c>
    </row>
    <row r="112" spans="1:2" x14ac:dyDescent="0.25">
      <c r="A112">
        <v>565</v>
      </c>
      <c r="B112">
        <f t="shared" si="2"/>
        <v>19.293243435266451</v>
      </c>
    </row>
    <row r="113" spans="1:4" x14ac:dyDescent="0.25">
      <c r="A113">
        <v>566</v>
      </c>
      <c r="B113">
        <f t="shared" si="2"/>
        <v>19.222073697855794</v>
      </c>
    </row>
    <row r="114" spans="1:4" x14ac:dyDescent="0.25">
      <c r="A114">
        <v>567</v>
      </c>
      <c r="B114">
        <f t="shared" si="2"/>
        <v>19.153750749941562</v>
      </c>
    </row>
    <row r="115" spans="1:4" x14ac:dyDescent="0.25">
      <c r="A115">
        <v>568</v>
      </c>
      <c r="B115">
        <f t="shared" si="2"/>
        <v>19.0881607199439</v>
      </c>
    </row>
    <row r="116" spans="1:4" x14ac:dyDescent="0.25">
      <c r="A116">
        <v>569</v>
      </c>
      <c r="B116">
        <f t="shared" si="2"/>
        <v>19.025194291146143</v>
      </c>
    </row>
    <row r="117" spans="1:4" x14ac:dyDescent="0.25">
      <c r="A117" s="4">
        <v>570</v>
      </c>
      <c r="B117">
        <f t="shared" si="2"/>
        <v>18.964746519500299</v>
      </c>
      <c r="C117" s="2" t="s">
        <v>42</v>
      </c>
    </row>
    <row r="118" spans="1:4" x14ac:dyDescent="0.25">
      <c r="A118">
        <v>571</v>
      </c>
      <c r="B118">
        <f t="shared" ref="B118:B149" si="3">B117+(1/$C$2)*($C$5-B117)</f>
        <v>19.055496658720287</v>
      </c>
      <c r="C118" s="7"/>
      <c r="D118" s="6"/>
    </row>
    <row r="119" spans="1:4" x14ac:dyDescent="0.25">
      <c r="A119">
        <v>572</v>
      </c>
      <c r="B119">
        <f t="shared" si="3"/>
        <v>19.142616792371474</v>
      </c>
      <c r="D119" s="6"/>
    </row>
    <row r="120" spans="1:4" x14ac:dyDescent="0.25">
      <c r="A120">
        <v>573</v>
      </c>
      <c r="B120">
        <f t="shared" si="3"/>
        <v>19.226252120676616</v>
      </c>
      <c r="D120" s="6"/>
    </row>
    <row r="121" spans="1:4" x14ac:dyDescent="0.25">
      <c r="A121">
        <v>574</v>
      </c>
      <c r="B121">
        <f t="shared" si="3"/>
        <v>19.306542035849549</v>
      </c>
    </row>
    <row r="122" spans="1:4" x14ac:dyDescent="0.25">
      <c r="A122">
        <v>575</v>
      </c>
      <c r="B122">
        <f t="shared" si="3"/>
        <v>19.383620354415566</v>
      </c>
    </row>
    <row r="123" spans="1:4" x14ac:dyDescent="0.25">
      <c r="A123">
        <v>576</v>
      </c>
      <c r="B123">
        <f t="shared" si="3"/>
        <v>19.457615540238944</v>
      </c>
    </row>
    <row r="124" spans="1:4" x14ac:dyDescent="0.25">
      <c r="A124">
        <v>577</v>
      </c>
      <c r="B124">
        <f t="shared" si="3"/>
        <v>19.528650918629385</v>
      </c>
    </row>
    <row r="125" spans="1:4" x14ac:dyDescent="0.25">
      <c r="A125">
        <v>578</v>
      </c>
      <c r="B125">
        <f t="shared" si="3"/>
        <v>19.596844881884209</v>
      </c>
    </row>
    <row r="126" spans="1:4" x14ac:dyDescent="0.25">
      <c r="A126">
        <v>579</v>
      </c>
      <c r="B126">
        <f t="shared" si="3"/>
        <v>19.662311086608842</v>
      </c>
    </row>
    <row r="127" spans="1:4" x14ac:dyDescent="0.25">
      <c r="A127">
        <v>580</v>
      </c>
      <c r="B127">
        <f t="shared" si="3"/>
        <v>19.725158643144489</v>
      </c>
    </row>
    <row r="128" spans="1:4" x14ac:dyDescent="0.25">
      <c r="A128">
        <v>581</v>
      </c>
      <c r="B128">
        <f t="shared" si="3"/>
        <v>19.78549229741871</v>
      </c>
    </row>
    <row r="129" spans="1:2" x14ac:dyDescent="0.25">
      <c r="A129">
        <v>582</v>
      </c>
      <c r="B129">
        <f t="shared" si="3"/>
        <v>19.843412605521962</v>
      </c>
    </row>
    <row r="130" spans="1:2" x14ac:dyDescent="0.25">
      <c r="A130">
        <v>583</v>
      </c>
      <c r="B130">
        <f t="shared" si="3"/>
        <v>19.899016101301083</v>
      </c>
    </row>
    <row r="131" spans="1:2" x14ac:dyDescent="0.25">
      <c r="A131">
        <v>584</v>
      </c>
      <c r="B131">
        <f t="shared" si="3"/>
        <v>19.95239545724904</v>
      </c>
    </row>
    <row r="132" spans="1:2" x14ac:dyDescent="0.25">
      <c r="A132">
        <v>585</v>
      </c>
      <c r="B132">
        <f t="shared" si="3"/>
        <v>20.003639638959079</v>
      </c>
    </row>
    <row r="133" spans="1:2" x14ac:dyDescent="0.25">
      <c r="A133">
        <v>586</v>
      </c>
      <c r="B133">
        <f t="shared" si="3"/>
        <v>20.052834053400716</v>
      </c>
    </row>
    <row r="134" spans="1:2" x14ac:dyDescent="0.25">
      <c r="A134">
        <v>587</v>
      </c>
      <c r="B134">
        <f t="shared" si="3"/>
        <v>20.100060691264687</v>
      </c>
    </row>
    <row r="135" spans="1:2" x14ac:dyDescent="0.25">
      <c r="A135">
        <v>588</v>
      </c>
      <c r="B135">
        <f t="shared" si="3"/>
        <v>20.145398263614101</v>
      </c>
    </row>
    <row r="136" spans="1:2" x14ac:dyDescent="0.25">
      <c r="A136">
        <v>589</v>
      </c>
      <c r="B136">
        <f t="shared" si="3"/>
        <v>20.188922333069538</v>
      </c>
    </row>
    <row r="137" spans="1:2" x14ac:dyDescent="0.25">
      <c r="A137">
        <v>590</v>
      </c>
      <c r="B137">
        <f t="shared" si="3"/>
        <v>20.230705439746757</v>
      </c>
    </row>
    <row r="138" spans="1:2" x14ac:dyDescent="0.25">
      <c r="A138">
        <v>591</v>
      </c>
      <c r="B138">
        <f t="shared" si="3"/>
        <v>20.270817222156886</v>
      </c>
    </row>
    <row r="139" spans="1:2" x14ac:dyDescent="0.25">
      <c r="A139">
        <v>592</v>
      </c>
      <c r="B139">
        <f t="shared" si="3"/>
        <v>20.309324533270612</v>
      </c>
    </row>
    <row r="140" spans="1:2" x14ac:dyDescent="0.25">
      <c r="A140">
        <v>593</v>
      </c>
      <c r="B140">
        <f t="shared" si="3"/>
        <v>20.346291551939789</v>
      </c>
    </row>
    <row r="141" spans="1:2" x14ac:dyDescent="0.25">
      <c r="A141">
        <v>594</v>
      </c>
      <c r="B141">
        <f t="shared" si="3"/>
        <v>20.381779889862198</v>
      </c>
    </row>
    <row r="142" spans="1:2" x14ac:dyDescent="0.25">
      <c r="A142">
        <v>595</v>
      </c>
      <c r="B142">
        <f t="shared" si="3"/>
        <v>20.415848694267709</v>
      </c>
    </row>
    <row r="143" spans="1:2" x14ac:dyDescent="0.25">
      <c r="A143">
        <v>596</v>
      </c>
      <c r="B143">
        <f t="shared" si="3"/>
        <v>20.448554746496999</v>
      </c>
    </row>
    <row r="144" spans="1:2" x14ac:dyDescent="0.25">
      <c r="A144">
        <v>597</v>
      </c>
      <c r="B144">
        <f t="shared" si="3"/>
        <v>20.479952556637119</v>
      </c>
    </row>
    <row r="145" spans="1:2" x14ac:dyDescent="0.25">
      <c r="A145">
        <v>598</v>
      </c>
      <c r="B145">
        <f t="shared" si="3"/>
        <v>20.510094454371636</v>
      </c>
    </row>
    <row r="146" spans="1:2" x14ac:dyDescent="0.25">
      <c r="A146">
        <v>599</v>
      </c>
      <c r="B146">
        <f t="shared" si="3"/>
        <v>20.53903067619677</v>
      </c>
    </row>
    <row r="147" spans="1:2" x14ac:dyDescent="0.25">
      <c r="A147">
        <v>600</v>
      </c>
      <c r="B147">
        <f t="shared" si="3"/>
        <v>20.566809449148899</v>
      </c>
    </row>
    <row r="148" spans="1:2" x14ac:dyDescent="0.25">
      <c r="A148">
        <v>601</v>
      </c>
      <c r="B148">
        <f t="shared" si="3"/>
        <v>20.593477071182942</v>
      </c>
    </row>
    <row r="149" spans="1:2" x14ac:dyDescent="0.25">
      <c r="A149">
        <v>602</v>
      </c>
      <c r="B149">
        <f t="shared" si="3"/>
        <v>20.619077988335626</v>
      </c>
    </row>
    <row r="150" spans="1:2" x14ac:dyDescent="0.25">
      <c r="A150">
        <v>603</v>
      </c>
      <c r="B150">
        <f t="shared" ref="B150:B181" si="4">B149+(1/$C$2)*($C$5-B149)</f>
        <v>20.643654868802201</v>
      </c>
    </row>
    <row r="151" spans="1:2" x14ac:dyDescent="0.25">
      <c r="A151">
        <v>604</v>
      </c>
      <c r="B151">
        <f t="shared" si="4"/>
        <v>20.667248674050114</v>
      </c>
    </row>
    <row r="152" spans="1:2" x14ac:dyDescent="0.25">
      <c r="A152">
        <v>605</v>
      </c>
      <c r="B152">
        <f t="shared" si="4"/>
        <v>20.68989872708811</v>
      </c>
    </row>
    <row r="153" spans="1:2" x14ac:dyDescent="0.25">
      <c r="A153">
        <v>606</v>
      </c>
      <c r="B153">
        <f t="shared" si="4"/>
        <v>20.711642778004585</v>
      </c>
    </row>
    <row r="154" spans="1:2" x14ac:dyDescent="0.25">
      <c r="A154">
        <v>607</v>
      </c>
      <c r="B154">
        <f t="shared" si="4"/>
        <v>20.732517066884402</v>
      </c>
    </row>
    <row r="155" spans="1:2" x14ac:dyDescent="0.25">
      <c r="A155">
        <v>608</v>
      </c>
      <c r="B155">
        <f t="shared" si="4"/>
        <v>20.752556384209026</v>
      </c>
    </row>
    <row r="156" spans="1:2" x14ac:dyDescent="0.25">
      <c r="A156">
        <v>609</v>
      </c>
      <c r="B156">
        <f t="shared" si="4"/>
        <v>20.771794128840664</v>
      </c>
    </row>
    <row r="157" spans="1:2" x14ac:dyDescent="0.25">
      <c r="A157">
        <v>610</v>
      </c>
      <c r="B157">
        <f t="shared" si="4"/>
        <v>20.790262363687038</v>
      </c>
    </row>
    <row r="158" spans="1:2" x14ac:dyDescent="0.25">
      <c r="A158">
        <v>611</v>
      </c>
      <c r="B158">
        <f t="shared" si="4"/>
        <v>20.807991869139556</v>
      </c>
    </row>
    <row r="159" spans="1:2" x14ac:dyDescent="0.25">
      <c r="A159">
        <v>612</v>
      </c>
      <c r="B159">
        <f t="shared" si="4"/>
        <v>20.825012194373972</v>
      </c>
    </row>
    <row r="160" spans="1:2" x14ac:dyDescent="0.25">
      <c r="A160">
        <v>613</v>
      </c>
      <c r="B160">
        <f t="shared" si="4"/>
        <v>20.841351706599013</v>
      </c>
    </row>
    <row r="161" spans="1:2" x14ac:dyDescent="0.25">
      <c r="A161">
        <v>614</v>
      </c>
      <c r="B161">
        <f t="shared" si="4"/>
        <v>20.857037638335054</v>
      </c>
    </row>
    <row r="162" spans="1:2" x14ac:dyDescent="0.25">
      <c r="A162">
        <v>615</v>
      </c>
      <c r="B162">
        <f t="shared" si="4"/>
        <v>20.872096132801651</v>
      </c>
    </row>
    <row r="163" spans="1:2" x14ac:dyDescent="0.25">
      <c r="A163">
        <v>616</v>
      </c>
      <c r="B163">
        <f t="shared" si="4"/>
        <v>20.886552287489586</v>
      </c>
    </row>
    <row r="164" spans="1:2" x14ac:dyDescent="0.25">
      <c r="A164">
        <v>617</v>
      </c>
      <c r="B164">
        <f t="shared" si="4"/>
        <v>20.900430195990001</v>
      </c>
    </row>
    <row r="165" spans="1:2" x14ac:dyDescent="0.25">
      <c r="A165">
        <v>618</v>
      </c>
      <c r="B165">
        <f t="shared" si="4"/>
        <v>20.913752988150399</v>
      </c>
    </row>
    <row r="166" spans="1:2" x14ac:dyDescent="0.25">
      <c r="A166">
        <v>619</v>
      </c>
      <c r="B166">
        <f t="shared" si="4"/>
        <v>20.926542868624384</v>
      </c>
    </row>
    <row r="167" spans="1:2" x14ac:dyDescent="0.25">
      <c r="A167">
        <v>620</v>
      </c>
      <c r="B167">
        <f t="shared" si="4"/>
        <v>20.93882115387941</v>
      </c>
    </row>
    <row r="168" spans="1:2" x14ac:dyDescent="0.25">
      <c r="A168">
        <v>621</v>
      </c>
      <c r="B168">
        <f t="shared" si="4"/>
        <v>20.950608307724234</v>
      </c>
    </row>
    <row r="169" spans="1:2" x14ac:dyDescent="0.25">
      <c r="A169">
        <v>622</v>
      </c>
      <c r="B169">
        <f t="shared" si="4"/>
        <v>20.961923975415264</v>
      </c>
    </row>
    <row r="170" spans="1:2" x14ac:dyDescent="0.25">
      <c r="A170">
        <v>623</v>
      </c>
      <c r="B170">
        <f t="shared" si="4"/>
        <v>20.972787016398652</v>
      </c>
    </row>
    <row r="171" spans="1:2" x14ac:dyDescent="0.25">
      <c r="A171">
        <v>624</v>
      </c>
      <c r="B171">
        <f t="shared" si="4"/>
        <v>20.983215535742705</v>
      </c>
    </row>
    <row r="172" spans="1:2" x14ac:dyDescent="0.25">
      <c r="A172">
        <v>625</v>
      </c>
      <c r="B172">
        <f t="shared" si="4"/>
        <v>20.993226914312995</v>
      </c>
    </row>
    <row r="173" spans="1:2" x14ac:dyDescent="0.25">
      <c r="A173">
        <v>626</v>
      </c>
      <c r="B173">
        <f t="shared" si="4"/>
        <v>21.002837837740476</v>
      </c>
    </row>
    <row r="174" spans="1:2" x14ac:dyDescent="0.25">
      <c r="A174">
        <v>627</v>
      </c>
      <c r="B174">
        <f t="shared" si="4"/>
        <v>21.012064324230856</v>
      </c>
    </row>
    <row r="175" spans="1:2" x14ac:dyDescent="0.25">
      <c r="A175">
        <v>628</v>
      </c>
      <c r="B175">
        <f t="shared" si="4"/>
        <v>21.020921751261621</v>
      </c>
    </row>
    <row r="176" spans="1:2" x14ac:dyDescent="0.25">
      <c r="A176">
        <v>629</v>
      </c>
      <c r="B176">
        <f t="shared" si="4"/>
        <v>21.029424881211156</v>
      </c>
    </row>
    <row r="177" spans="1:2" x14ac:dyDescent="0.25">
      <c r="A177">
        <v>630</v>
      </c>
      <c r="B177">
        <f t="shared" si="4"/>
        <v>21.037587885962711</v>
      </c>
    </row>
    <row r="178" spans="1:2" x14ac:dyDescent="0.25">
      <c r="A178">
        <v>631</v>
      </c>
      <c r="B178">
        <f t="shared" si="4"/>
        <v>21.045424370524202</v>
      </c>
    </row>
    <row r="179" spans="1:2" x14ac:dyDescent="0.25">
      <c r="A179">
        <v>632</v>
      </c>
      <c r="B179">
        <f t="shared" si="4"/>
        <v>21.052947395703235</v>
      </c>
    </row>
    <row r="180" spans="1:2" x14ac:dyDescent="0.25">
      <c r="A180">
        <v>633</v>
      </c>
      <c r="B180">
        <f t="shared" si="4"/>
        <v>21.060169499875105</v>
      </c>
    </row>
    <row r="181" spans="1:2" x14ac:dyDescent="0.25">
      <c r="A181">
        <v>634</v>
      </c>
      <c r="B181">
        <f t="shared" si="4"/>
        <v>21.067102719880101</v>
      </c>
    </row>
    <row r="182" spans="1:2" x14ac:dyDescent="0.25">
      <c r="A182">
        <v>635</v>
      </c>
      <c r="B182">
        <f t="shared" ref="B182:B213" si="5">B181+(1/$C$2)*($C$5-B181)</f>
        <v>21.073758611084898</v>
      </c>
    </row>
    <row r="183" spans="1:2" x14ac:dyDescent="0.25">
      <c r="A183">
        <v>636</v>
      </c>
      <c r="B183">
        <f t="shared" si="5"/>
        <v>21.080148266641501</v>
      </c>
    </row>
    <row r="184" spans="1:2" x14ac:dyDescent="0.25">
      <c r="A184">
        <v>637</v>
      </c>
      <c r="B184">
        <f t="shared" si="5"/>
        <v>21.086282335975842</v>
      </c>
    </row>
    <row r="185" spans="1:2" x14ac:dyDescent="0.25">
      <c r="A185">
        <v>638</v>
      </c>
      <c r="B185">
        <f t="shared" si="5"/>
        <v>21.092171042536808</v>
      </c>
    </row>
    <row r="186" spans="1:2" x14ac:dyDescent="0.25">
      <c r="A186">
        <v>639</v>
      </c>
      <c r="B186">
        <f t="shared" si="5"/>
        <v>21.097824200835337</v>
      </c>
    </row>
    <row r="187" spans="1:2" x14ac:dyDescent="0.25">
      <c r="A187">
        <v>640</v>
      </c>
      <c r="B187">
        <f t="shared" si="5"/>
        <v>21.103251232801924</v>
      </c>
    </row>
    <row r="188" spans="1:2" x14ac:dyDescent="0.25">
      <c r="A188">
        <v>641</v>
      </c>
      <c r="B188">
        <f t="shared" si="5"/>
        <v>21.108461183489847</v>
      </c>
    </row>
    <row r="189" spans="1:2" x14ac:dyDescent="0.25">
      <c r="A189">
        <v>642</v>
      </c>
      <c r="B189">
        <f t="shared" si="5"/>
        <v>21.113462736150254</v>
      </c>
    </row>
    <row r="190" spans="1:2" x14ac:dyDescent="0.25">
      <c r="A190">
        <v>643</v>
      </c>
      <c r="B190">
        <f t="shared" si="5"/>
        <v>21.118264226704245</v>
      </c>
    </row>
    <row r="191" spans="1:2" x14ac:dyDescent="0.25">
      <c r="A191">
        <v>644</v>
      </c>
      <c r="B191">
        <f t="shared" si="5"/>
        <v>21.122873657636074</v>
      </c>
    </row>
    <row r="192" spans="1:2" x14ac:dyDescent="0.25">
      <c r="A192">
        <v>645</v>
      </c>
      <c r="B192">
        <f t="shared" si="5"/>
        <v>21.127298711330631</v>
      </c>
    </row>
    <row r="193" spans="1:2" x14ac:dyDescent="0.25">
      <c r="A193">
        <v>646</v>
      </c>
      <c r="B193">
        <f t="shared" si="5"/>
        <v>21.131546762877406</v>
      </c>
    </row>
    <row r="194" spans="1:2" x14ac:dyDescent="0.25">
      <c r="A194">
        <v>647</v>
      </c>
      <c r="B194">
        <f t="shared" si="5"/>
        <v>21.135624892362308</v>
      </c>
    </row>
    <row r="195" spans="1:2" x14ac:dyDescent="0.25">
      <c r="A195">
        <v>648</v>
      </c>
      <c r="B195">
        <f t="shared" si="5"/>
        <v>21.139539896667817</v>
      </c>
    </row>
    <row r="196" spans="1:2" x14ac:dyDescent="0.25">
      <c r="A196">
        <v>649</v>
      </c>
      <c r="B196">
        <f t="shared" si="5"/>
        <v>21.143298300801103</v>
      </c>
    </row>
    <row r="197" spans="1:2" x14ac:dyDescent="0.25">
      <c r="A197">
        <v>650</v>
      </c>
      <c r="B197">
        <f t="shared" si="5"/>
        <v>21.146906368769059</v>
      </c>
    </row>
    <row r="198" spans="1:2" x14ac:dyDescent="0.25">
      <c r="A198">
        <v>651</v>
      </c>
      <c r="B198">
        <f t="shared" si="5"/>
        <v>21.150370114018298</v>
      </c>
    </row>
    <row r="199" spans="1:2" x14ac:dyDescent="0.25">
      <c r="A199">
        <v>652</v>
      </c>
      <c r="B199">
        <f t="shared" si="5"/>
        <v>21.153695309457564</v>
      </c>
    </row>
    <row r="200" spans="1:2" x14ac:dyDescent="0.25">
      <c r="A200">
        <v>653</v>
      </c>
      <c r="B200">
        <f t="shared" si="5"/>
        <v>21.156887497079261</v>
      </c>
    </row>
    <row r="201" spans="1:2" x14ac:dyDescent="0.25">
      <c r="A201">
        <v>654</v>
      </c>
      <c r="B201">
        <f t="shared" si="5"/>
        <v>21.159951997196089</v>
      </c>
    </row>
    <row r="202" spans="1:2" x14ac:dyDescent="0.25">
      <c r="A202">
        <v>655</v>
      </c>
      <c r="B202">
        <f t="shared" si="5"/>
        <v>21.162893917308246</v>
      </c>
    </row>
    <row r="203" spans="1:2" x14ac:dyDescent="0.25">
      <c r="A203">
        <v>656</v>
      </c>
      <c r="B203">
        <f t="shared" si="5"/>
        <v>21.165718160615917</v>
      </c>
    </row>
    <row r="204" spans="1:2" x14ac:dyDescent="0.25">
      <c r="A204">
        <v>657</v>
      </c>
      <c r="B204">
        <f t="shared" si="5"/>
        <v>21.168429434191282</v>
      </c>
    </row>
    <row r="205" spans="1:2" x14ac:dyDescent="0.25">
      <c r="A205">
        <v>658</v>
      </c>
      <c r="B205">
        <f t="shared" si="5"/>
        <v>21.171032256823629</v>
      </c>
    </row>
    <row r="206" spans="1:2" x14ac:dyDescent="0.25">
      <c r="A206">
        <v>659</v>
      </c>
      <c r="B206">
        <f t="shared" si="5"/>
        <v>21.173530966550683</v>
      </c>
    </row>
    <row r="207" spans="1:2" x14ac:dyDescent="0.25">
      <c r="A207">
        <v>660</v>
      </c>
      <c r="B207">
        <f t="shared" si="5"/>
        <v>21.175929727888654</v>
      </c>
    </row>
    <row r="208" spans="1:2" x14ac:dyDescent="0.25">
      <c r="A208">
        <v>661</v>
      </c>
      <c r="B208">
        <f t="shared" si="5"/>
        <v>21.178232538773109</v>
      </c>
    </row>
    <row r="209" spans="1:2" x14ac:dyDescent="0.25">
      <c r="A209">
        <v>662</v>
      </c>
      <c r="B209">
        <f t="shared" si="5"/>
        <v>21.180443237222185</v>
      </c>
    </row>
    <row r="210" spans="1:2" x14ac:dyDescent="0.25">
      <c r="A210">
        <v>663</v>
      </c>
      <c r="B210">
        <f t="shared" si="5"/>
        <v>21.182565507733297</v>
      </c>
    </row>
    <row r="211" spans="1:2" x14ac:dyDescent="0.25">
      <c r="A211">
        <v>664</v>
      </c>
      <c r="B211">
        <f t="shared" si="5"/>
        <v>21.184602887423967</v>
      </c>
    </row>
    <row r="212" spans="1:2" x14ac:dyDescent="0.25">
      <c r="A212">
        <v>665</v>
      </c>
      <c r="B212">
        <f t="shared" si="5"/>
        <v>21.186558771927007</v>
      </c>
    </row>
    <row r="213" spans="1:2" x14ac:dyDescent="0.25">
      <c r="A213">
        <v>666</v>
      </c>
      <c r="B213">
        <f t="shared" si="5"/>
        <v>21.188436421049929</v>
      </c>
    </row>
    <row r="214" spans="1:2" x14ac:dyDescent="0.25">
      <c r="A214">
        <v>667</v>
      </c>
      <c r="B214">
        <f t="shared" ref="B214:B227" si="6">B213+(1/$C$2)*($C$5-B213)</f>
        <v>21.190238964207932</v>
      </c>
    </row>
    <row r="215" spans="1:2" x14ac:dyDescent="0.25">
      <c r="A215">
        <v>668</v>
      </c>
      <c r="B215">
        <f t="shared" si="6"/>
        <v>21.191969405639615</v>
      </c>
    </row>
    <row r="216" spans="1:2" x14ac:dyDescent="0.25">
      <c r="A216">
        <v>669</v>
      </c>
      <c r="B216">
        <f t="shared" si="6"/>
        <v>21.193630629414031</v>
      </c>
    </row>
    <row r="217" spans="1:2" x14ac:dyDescent="0.25">
      <c r="A217">
        <v>670</v>
      </c>
      <c r="B217">
        <f t="shared" si="6"/>
        <v>21.195225404237469</v>
      </c>
    </row>
    <row r="218" spans="1:2" x14ac:dyDescent="0.25">
      <c r="A218">
        <v>671</v>
      </c>
      <c r="B218">
        <f t="shared" si="6"/>
        <v>21.196756388067971</v>
      </c>
    </row>
    <row r="219" spans="1:2" x14ac:dyDescent="0.25">
      <c r="A219">
        <v>672</v>
      </c>
      <c r="B219">
        <f t="shared" si="6"/>
        <v>21.198226132545251</v>
      </c>
    </row>
    <row r="220" spans="1:2" x14ac:dyDescent="0.25">
      <c r="A220">
        <v>673</v>
      </c>
      <c r="B220">
        <f t="shared" si="6"/>
        <v>21.199637087243442</v>
      </c>
    </row>
    <row r="221" spans="1:2" x14ac:dyDescent="0.25">
      <c r="A221">
        <v>674</v>
      </c>
      <c r="B221">
        <f t="shared" si="6"/>
        <v>21.200991603753703</v>
      </c>
    </row>
    <row r="222" spans="1:2" x14ac:dyDescent="0.25">
      <c r="A222">
        <v>675</v>
      </c>
      <c r="B222">
        <f t="shared" si="6"/>
        <v>21.202291939603555</v>
      </c>
    </row>
    <row r="223" spans="1:2" x14ac:dyDescent="0.25">
      <c r="A223">
        <v>676</v>
      </c>
      <c r="B223">
        <f t="shared" si="6"/>
        <v>21.203540262019413</v>
      </c>
    </row>
    <row r="224" spans="1:2" x14ac:dyDescent="0.25">
      <c r="A224">
        <v>677</v>
      </c>
      <c r="B224">
        <f t="shared" si="6"/>
        <v>21.204738651538637</v>
      </c>
    </row>
    <row r="225" spans="1:2" x14ac:dyDescent="0.25">
      <c r="A225">
        <v>678</v>
      </c>
      <c r="B225">
        <f t="shared" si="6"/>
        <v>21.205889105477091</v>
      </c>
    </row>
    <row r="226" spans="1:2" x14ac:dyDescent="0.25">
      <c r="A226">
        <v>679</v>
      </c>
      <c r="B226">
        <f t="shared" si="6"/>
        <v>21.206993541258008</v>
      </c>
    </row>
    <row r="227" spans="1:2" x14ac:dyDescent="0.25">
      <c r="A227">
        <v>680</v>
      </c>
      <c r="B227">
        <f t="shared" si="6"/>
        <v>21.208053799607686</v>
      </c>
    </row>
  </sheetData>
  <pageMargins left="0.7" right="0.7" top="0.78740157499999996" bottom="0.78740157499999996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7"/>
  <sheetViews>
    <sheetView workbookViewId="0">
      <selection activeCell="E5" sqref="E5"/>
    </sheetView>
  </sheetViews>
  <sheetFormatPr baseColWidth="10" defaultRowHeight="15" x14ac:dyDescent="0.25"/>
  <cols>
    <col min="2" max="2" width="18" customWidth="1"/>
    <col min="3" max="3" width="12" bestFit="1" customWidth="1"/>
  </cols>
  <sheetData>
    <row r="1" spans="1:13" x14ac:dyDescent="0.25">
      <c r="A1" s="6" t="s">
        <v>38</v>
      </c>
      <c r="B1" s="6" t="s">
        <v>39</v>
      </c>
      <c r="C1" s="7" t="s">
        <v>40</v>
      </c>
      <c r="D1" s="6" t="s">
        <v>41</v>
      </c>
      <c r="H1" t="s">
        <v>45</v>
      </c>
      <c r="I1" t="s">
        <v>44</v>
      </c>
      <c r="J1" t="s">
        <v>43</v>
      </c>
      <c r="K1" t="s">
        <v>51</v>
      </c>
      <c r="L1" t="s">
        <v>52</v>
      </c>
      <c r="M1" t="s">
        <v>53</v>
      </c>
    </row>
    <row r="2" spans="1:13" x14ac:dyDescent="0.25">
      <c r="A2">
        <v>455</v>
      </c>
      <c r="B2" s="3">
        <f>J2</f>
        <v>0.86399999999999999</v>
      </c>
      <c r="C2">
        <v>25</v>
      </c>
      <c r="D2" s="6" t="s">
        <v>47</v>
      </c>
      <c r="H2">
        <v>1</v>
      </c>
      <c r="I2">
        <v>455</v>
      </c>
      <c r="J2" s="2">
        <v>0.86399999999999999</v>
      </c>
      <c r="K2">
        <f>B2</f>
        <v>0.86399999999999999</v>
      </c>
      <c r="L2">
        <f>ABS(K2-J2)</f>
        <v>0</v>
      </c>
      <c r="M2">
        <f>SUM(L2:L6)/5/AVERAGE(J2:J6)</f>
        <v>8.7649038868621978E-2</v>
      </c>
    </row>
    <row r="3" spans="1:13" x14ac:dyDescent="0.25">
      <c r="A3">
        <v>456</v>
      </c>
      <c r="B3">
        <f>B2+(1/$C$2)*($C$3-B2)</f>
        <v>0.86106300000000002</v>
      </c>
      <c r="C3">
        <v>0.79057500000000003</v>
      </c>
      <c r="D3" s="6" t="s">
        <v>48</v>
      </c>
      <c r="H3">
        <v>2</v>
      </c>
      <c r="I3">
        <v>532</v>
      </c>
      <c r="J3" s="2">
        <v>0.4</v>
      </c>
      <c r="K3">
        <f>B79</f>
        <v>0.34563494743296469</v>
      </c>
      <c r="L3">
        <f>ABS(K3-J3)</f>
        <v>5.4365052567035332E-2</v>
      </c>
    </row>
    <row r="4" spans="1:13" x14ac:dyDescent="0.25">
      <c r="A4">
        <v>457</v>
      </c>
      <c r="B4">
        <f t="shared" ref="B4:B51" si="0">B3+(1/$C$2)*($C$3-B3)</f>
        <v>0.85824348000000006</v>
      </c>
      <c r="C4" s="2">
        <v>0.13269999999999998</v>
      </c>
      <c r="D4" s="6" t="s">
        <v>50</v>
      </c>
      <c r="H4">
        <v>3</v>
      </c>
      <c r="I4">
        <v>565</v>
      </c>
      <c r="J4" s="2">
        <v>0.251</v>
      </c>
      <c r="K4">
        <f>B112</f>
        <v>0.18806019804916416</v>
      </c>
      <c r="L4">
        <f>ABS(K4-J4)</f>
        <v>6.2939801950835844E-2</v>
      </c>
    </row>
    <row r="5" spans="1:13" x14ac:dyDescent="0.25">
      <c r="A5">
        <v>458</v>
      </c>
      <c r="B5">
        <f t="shared" si="0"/>
        <v>0.85553674080000008</v>
      </c>
      <c r="C5">
        <v>0.13269999999999998</v>
      </c>
      <c r="D5" s="6" t="s">
        <v>49</v>
      </c>
      <c r="H5">
        <v>4</v>
      </c>
      <c r="I5">
        <v>581</v>
      </c>
      <c r="J5" s="2">
        <v>0.19</v>
      </c>
      <c r="K5">
        <f>B128</f>
        <v>0.16150960897490016</v>
      </c>
      <c r="L5">
        <f>ABS(K5-J5)</f>
        <v>2.8490391025099843E-2</v>
      </c>
    </row>
    <row r="6" spans="1:13" x14ac:dyDescent="0.25">
      <c r="A6">
        <v>459</v>
      </c>
      <c r="B6">
        <f t="shared" si="0"/>
        <v>0.85293827116800003</v>
      </c>
      <c r="D6" s="6"/>
      <c r="H6">
        <v>5</v>
      </c>
      <c r="I6">
        <v>680</v>
      </c>
      <c r="J6" s="2">
        <v>0.15</v>
      </c>
      <c r="K6">
        <f>B227</f>
        <v>0.13320627844167723</v>
      </c>
      <c r="L6">
        <f>ABS(K6-J6)</f>
        <v>1.6793721558322761E-2</v>
      </c>
    </row>
    <row r="7" spans="1:13" x14ac:dyDescent="0.25">
      <c r="A7">
        <v>460</v>
      </c>
      <c r="B7">
        <f t="shared" si="0"/>
        <v>0.85044374032128001</v>
      </c>
      <c r="D7" s="6"/>
    </row>
    <row r="8" spans="1:13" x14ac:dyDescent="0.25">
      <c r="A8">
        <v>461</v>
      </c>
      <c r="B8">
        <f t="shared" si="0"/>
        <v>0.84804899070842876</v>
      </c>
      <c r="D8" s="6"/>
    </row>
    <row r="9" spans="1:13" x14ac:dyDescent="0.25">
      <c r="A9">
        <v>462</v>
      </c>
      <c r="B9">
        <f t="shared" si="0"/>
        <v>0.84575003108009161</v>
      </c>
    </row>
    <row r="10" spans="1:13" x14ac:dyDescent="0.25">
      <c r="A10">
        <v>463</v>
      </c>
      <c r="B10">
        <f t="shared" si="0"/>
        <v>0.843543029836888</v>
      </c>
    </row>
    <row r="11" spans="1:13" x14ac:dyDescent="0.25">
      <c r="A11">
        <v>464</v>
      </c>
      <c r="B11">
        <f t="shared" si="0"/>
        <v>0.84142430864341244</v>
      </c>
    </row>
    <row r="12" spans="1:13" x14ac:dyDescent="0.25">
      <c r="A12">
        <v>465</v>
      </c>
      <c r="B12">
        <f t="shared" si="0"/>
        <v>0.8393903362976759</v>
      </c>
    </row>
    <row r="13" spans="1:13" x14ac:dyDescent="0.25">
      <c r="A13">
        <v>466</v>
      </c>
      <c r="B13">
        <f t="shared" si="0"/>
        <v>0.83743772284576889</v>
      </c>
    </row>
    <row r="14" spans="1:13" x14ac:dyDescent="0.25">
      <c r="A14">
        <v>467</v>
      </c>
      <c r="B14">
        <f t="shared" si="0"/>
        <v>0.83556321393193811</v>
      </c>
    </row>
    <row r="15" spans="1:13" x14ac:dyDescent="0.25">
      <c r="A15">
        <v>468</v>
      </c>
      <c r="B15">
        <f t="shared" si="0"/>
        <v>0.83376368537466061</v>
      </c>
    </row>
    <row r="16" spans="1:13" x14ac:dyDescent="0.25">
      <c r="A16">
        <v>469</v>
      </c>
      <c r="B16">
        <f t="shared" si="0"/>
        <v>0.83203613795967424</v>
      </c>
    </row>
    <row r="17" spans="1:2" x14ac:dyDescent="0.25">
      <c r="A17">
        <v>470</v>
      </c>
      <c r="B17">
        <f t="shared" si="0"/>
        <v>0.83037769244128723</v>
      </c>
    </row>
    <row r="18" spans="1:2" x14ac:dyDescent="0.25">
      <c r="A18">
        <v>471</v>
      </c>
      <c r="B18">
        <f t="shared" si="0"/>
        <v>0.82878558474363573</v>
      </c>
    </row>
    <row r="19" spans="1:2" x14ac:dyDescent="0.25">
      <c r="A19">
        <v>472</v>
      </c>
      <c r="B19">
        <f t="shared" si="0"/>
        <v>0.82725716135389027</v>
      </c>
    </row>
    <row r="20" spans="1:2" x14ac:dyDescent="0.25">
      <c r="A20">
        <v>473</v>
      </c>
      <c r="B20">
        <f t="shared" si="0"/>
        <v>0.82578987489973465</v>
      </c>
    </row>
    <row r="21" spans="1:2" x14ac:dyDescent="0.25">
      <c r="A21">
        <v>474</v>
      </c>
      <c r="B21">
        <f t="shared" si="0"/>
        <v>0.82438127990374532</v>
      </c>
    </row>
    <row r="22" spans="1:2" x14ac:dyDescent="0.25">
      <c r="A22">
        <v>475</v>
      </c>
      <c r="B22">
        <f t="shared" si="0"/>
        <v>0.82302902870759553</v>
      </c>
    </row>
    <row r="23" spans="1:2" x14ac:dyDescent="0.25">
      <c r="A23">
        <v>476</v>
      </c>
      <c r="B23">
        <f t="shared" si="0"/>
        <v>0.8217308675592917</v>
      </c>
    </row>
    <row r="24" spans="1:2" x14ac:dyDescent="0.25">
      <c r="A24">
        <v>477</v>
      </c>
      <c r="B24">
        <f t="shared" si="0"/>
        <v>0.82048463285692008</v>
      </c>
    </row>
    <row r="25" spans="1:2" x14ac:dyDescent="0.25">
      <c r="A25">
        <v>478</v>
      </c>
      <c r="B25">
        <f t="shared" si="0"/>
        <v>0.81928824754264329</v>
      </c>
    </row>
    <row r="26" spans="1:2" x14ac:dyDescent="0.25">
      <c r="A26">
        <v>479</v>
      </c>
      <c r="B26">
        <f t="shared" si="0"/>
        <v>0.81813971764093751</v>
      </c>
    </row>
    <row r="27" spans="1:2" x14ac:dyDescent="0.25">
      <c r="A27">
        <v>480</v>
      </c>
      <c r="B27">
        <f t="shared" si="0"/>
        <v>0.81703712893530001</v>
      </c>
    </row>
    <row r="28" spans="1:2" x14ac:dyDescent="0.25">
      <c r="A28">
        <v>481</v>
      </c>
      <c r="B28">
        <f t="shared" si="0"/>
        <v>0.81597864377788798</v>
      </c>
    </row>
    <row r="29" spans="1:2" x14ac:dyDescent="0.25">
      <c r="A29">
        <v>482</v>
      </c>
      <c r="B29">
        <f t="shared" si="0"/>
        <v>0.81496249802677245</v>
      </c>
    </row>
    <row r="30" spans="1:2" x14ac:dyDescent="0.25">
      <c r="A30">
        <v>483</v>
      </c>
      <c r="B30">
        <f t="shared" si="0"/>
        <v>0.81398699810570152</v>
      </c>
    </row>
    <row r="31" spans="1:2" x14ac:dyDescent="0.25">
      <c r="A31">
        <v>484</v>
      </c>
      <c r="B31">
        <f t="shared" si="0"/>
        <v>0.81305051818147345</v>
      </c>
    </row>
    <row r="32" spans="1:2" x14ac:dyDescent="0.25">
      <c r="A32">
        <v>485</v>
      </c>
      <c r="B32">
        <f t="shared" si="0"/>
        <v>0.81215149745421455</v>
      </c>
    </row>
    <row r="33" spans="1:2" x14ac:dyDescent="0.25">
      <c r="A33">
        <v>486</v>
      </c>
      <c r="B33">
        <f t="shared" si="0"/>
        <v>0.81128843755604596</v>
      </c>
    </row>
    <row r="34" spans="1:2" x14ac:dyDescent="0.25">
      <c r="A34">
        <v>487</v>
      </c>
      <c r="B34">
        <f t="shared" si="0"/>
        <v>0.81045990005380408</v>
      </c>
    </row>
    <row r="35" spans="1:2" x14ac:dyDescent="0.25">
      <c r="A35">
        <v>488</v>
      </c>
      <c r="B35">
        <f t="shared" si="0"/>
        <v>0.80966450405165191</v>
      </c>
    </row>
    <row r="36" spans="1:2" x14ac:dyDescent="0.25">
      <c r="A36">
        <v>489</v>
      </c>
      <c r="B36">
        <f t="shared" si="0"/>
        <v>0.80890092388958579</v>
      </c>
    </row>
    <row r="37" spans="1:2" x14ac:dyDescent="0.25">
      <c r="A37">
        <v>490</v>
      </c>
      <c r="B37">
        <f t="shared" si="0"/>
        <v>0.80816788693400232</v>
      </c>
    </row>
    <row r="38" spans="1:2" x14ac:dyDescent="0.25">
      <c r="A38">
        <v>491</v>
      </c>
      <c r="B38">
        <f t="shared" si="0"/>
        <v>0.80746417145664218</v>
      </c>
    </row>
    <row r="39" spans="1:2" x14ac:dyDescent="0.25">
      <c r="A39">
        <v>492</v>
      </c>
      <c r="B39">
        <f t="shared" si="0"/>
        <v>0.80678860459837654</v>
      </c>
    </row>
    <row r="40" spans="1:2" x14ac:dyDescent="0.25">
      <c r="A40">
        <v>493</v>
      </c>
      <c r="B40">
        <f t="shared" si="0"/>
        <v>0.80614006041444153</v>
      </c>
    </row>
    <row r="41" spans="1:2" x14ac:dyDescent="0.25">
      <c r="A41">
        <v>494</v>
      </c>
      <c r="B41">
        <f t="shared" si="0"/>
        <v>0.80551745799786389</v>
      </c>
    </row>
    <row r="42" spans="1:2" x14ac:dyDescent="0.25">
      <c r="A42">
        <v>495</v>
      </c>
      <c r="B42">
        <f t="shared" si="0"/>
        <v>0.80491975967794938</v>
      </c>
    </row>
    <row r="43" spans="1:2" x14ac:dyDescent="0.25">
      <c r="A43">
        <v>496</v>
      </c>
      <c r="B43">
        <f t="shared" si="0"/>
        <v>0.80434596929083135</v>
      </c>
    </row>
    <row r="44" spans="1:2" x14ac:dyDescent="0.25">
      <c r="A44">
        <v>497</v>
      </c>
      <c r="B44">
        <f t="shared" si="0"/>
        <v>0.80379513051919815</v>
      </c>
    </row>
    <row r="45" spans="1:2" x14ac:dyDescent="0.25">
      <c r="A45">
        <v>498</v>
      </c>
      <c r="B45">
        <f t="shared" si="0"/>
        <v>0.80326632529843023</v>
      </c>
    </row>
    <row r="46" spans="1:2" x14ac:dyDescent="0.25">
      <c r="A46">
        <v>499</v>
      </c>
      <c r="B46">
        <f t="shared" si="0"/>
        <v>0.802758672286493</v>
      </c>
    </row>
    <row r="47" spans="1:2" x14ac:dyDescent="0.25">
      <c r="A47">
        <v>500</v>
      </c>
      <c r="B47">
        <f t="shared" si="0"/>
        <v>0.80227132539503332</v>
      </c>
    </row>
    <row r="48" spans="1:2" x14ac:dyDescent="0.25">
      <c r="A48">
        <v>501</v>
      </c>
      <c r="B48">
        <f t="shared" si="0"/>
        <v>0.801803472379232</v>
      </c>
    </row>
    <row r="49" spans="1:5" x14ac:dyDescent="0.25">
      <c r="A49">
        <v>502</v>
      </c>
      <c r="B49">
        <f t="shared" si="0"/>
        <v>0.80135433348406271</v>
      </c>
    </row>
    <row r="50" spans="1:5" x14ac:dyDescent="0.25">
      <c r="A50">
        <v>503</v>
      </c>
      <c r="B50">
        <f t="shared" si="0"/>
        <v>0.80092316014470022</v>
      </c>
    </row>
    <row r="51" spans="1:5" x14ac:dyDescent="0.25">
      <c r="A51" s="8">
        <v>504</v>
      </c>
      <c r="B51">
        <f t="shared" si="0"/>
        <v>0.80050923373891225</v>
      </c>
      <c r="C51" t="s">
        <v>46</v>
      </c>
    </row>
    <row r="52" spans="1:5" x14ac:dyDescent="0.25">
      <c r="A52">
        <v>505</v>
      </c>
      <c r="B52">
        <f t="shared" ref="B52:B83" si="1">B51+(1/$C$2)*($C$4-B51)</f>
        <v>0.7737968643893558</v>
      </c>
      <c r="C52" s="9"/>
      <c r="D52" s="1"/>
      <c r="E52" s="2"/>
    </row>
    <row r="53" spans="1:5" x14ac:dyDescent="0.25">
      <c r="A53">
        <v>506</v>
      </c>
      <c r="B53">
        <f t="shared" si="1"/>
        <v>0.74815298981378153</v>
      </c>
      <c r="C53" s="2"/>
      <c r="D53" s="1"/>
      <c r="E53" s="2"/>
    </row>
    <row r="54" spans="1:5" x14ac:dyDescent="0.25">
      <c r="A54">
        <v>507</v>
      </c>
      <c r="B54">
        <f t="shared" si="1"/>
        <v>0.72353487022123031</v>
      </c>
      <c r="C54" s="2"/>
      <c r="D54" s="1"/>
      <c r="E54" s="2"/>
    </row>
    <row r="55" spans="1:5" x14ac:dyDescent="0.25">
      <c r="A55">
        <v>508</v>
      </c>
      <c r="B55">
        <f t="shared" si="1"/>
        <v>0.69990147541238112</v>
      </c>
      <c r="E55" s="2"/>
    </row>
    <row r="56" spans="1:5" x14ac:dyDescent="0.25">
      <c r="A56">
        <v>509</v>
      </c>
      <c r="B56">
        <f t="shared" si="1"/>
        <v>0.67721341639588584</v>
      </c>
    </row>
    <row r="57" spans="1:5" x14ac:dyDescent="0.25">
      <c r="A57">
        <v>510</v>
      </c>
      <c r="B57">
        <f t="shared" si="1"/>
        <v>0.65543287974005038</v>
      </c>
    </row>
    <row r="58" spans="1:5" x14ac:dyDescent="0.25">
      <c r="A58">
        <v>511</v>
      </c>
      <c r="B58">
        <f t="shared" si="1"/>
        <v>0.63452356455044834</v>
      </c>
    </row>
    <row r="59" spans="1:5" x14ac:dyDescent="0.25">
      <c r="A59">
        <v>512</v>
      </c>
      <c r="B59">
        <f t="shared" si="1"/>
        <v>0.61445062196843037</v>
      </c>
    </row>
    <row r="60" spans="1:5" x14ac:dyDescent="0.25">
      <c r="A60">
        <v>513</v>
      </c>
      <c r="B60">
        <f t="shared" si="1"/>
        <v>0.59518059708969318</v>
      </c>
    </row>
    <row r="61" spans="1:5" x14ac:dyDescent="0.25">
      <c r="A61">
        <v>514</v>
      </c>
      <c r="B61">
        <f t="shared" si="1"/>
        <v>0.57668137320610546</v>
      </c>
    </row>
    <row r="62" spans="1:5" x14ac:dyDescent="0.25">
      <c r="A62">
        <v>515</v>
      </c>
      <c r="B62">
        <f t="shared" si="1"/>
        <v>0.5589221182778612</v>
      </c>
    </row>
    <row r="63" spans="1:5" x14ac:dyDescent="0.25">
      <c r="A63">
        <v>516</v>
      </c>
      <c r="B63">
        <f t="shared" si="1"/>
        <v>0.54187323354674677</v>
      </c>
    </row>
    <row r="64" spans="1:5" x14ac:dyDescent="0.25">
      <c r="A64">
        <v>517</v>
      </c>
      <c r="B64">
        <f t="shared" si="1"/>
        <v>0.52550630420487687</v>
      </c>
    </row>
    <row r="65" spans="1:2" x14ac:dyDescent="0.25">
      <c r="A65">
        <v>518</v>
      </c>
      <c r="B65">
        <f t="shared" si="1"/>
        <v>0.50979405203668182</v>
      </c>
    </row>
    <row r="66" spans="1:2" x14ac:dyDescent="0.25">
      <c r="A66">
        <v>519</v>
      </c>
      <c r="B66">
        <f t="shared" si="1"/>
        <v>0.49471028995521454</v>
      </c>
    </row>
    <row r="67" spans="1:2" x14ac:dyDescent="0.25">
      <c r="A67">
        <v>520</v>
      </c>
      <c r="B67">
        <f t="shared" si="1"/>
        <v>0.48022987835700598</v>
      </c>
    </row>
    <row r="68" spans="1:2" x14ac:dyDescent="0.25">
      <c r="A68">
        <v>521</v>
      </c>
      <c r="B68">
        <f t="shared" si="1"/>
        <v>0.46632868322272575</v>
      </c>
    </row>
    <row r="69" spans="1:2" x14ac:dyDescent="0.25">
      <c r="A69">
        <v>522</v>
      </c>
      <c r="B69">
        <f t="shared" si="1"/>
        <v>0.45298353589381674</v>
      </c>
    </row>
    <row r="70" spans="1:2" x14ac:dyDescent="0.25">
      <c r="A70">
        <v>523</v>
      </c>
      <c r="B70">
        <f t="shared" si="1"/>
        <v>0.44017219445806405</v>
      </c>
    </row>
    <row r="71" spans="1:2" x14ac:dyDescent="0.25">
      <c r="A71">
        <v>524</v>
      </c>
      <c r="B71">
        <f t="shared" si="1"/>
        <v>0.42787330667974149</v>
      </c>
    </row>
    <row r="72" spans="1:2" x14ac:dyDescent="0.25">
      <c r="A72">
        <v>525</v>
      </c>
      <c r="B72">
        <f t="shared" si="1"/>
        <v>0.41606637441255184</v>
      </c>
    </row>
    <row r="73" spans="1:2" x14ac:dyDescent="0.25">
      <c r="A73">
        <v>526</v>
      </c>
      <c r="B73">
        <f t="shared" si="1"/>
        <v>0.40473171943604974</v>
      </c>
    </row>
    <row r="74" spans="1:2" x14ac:dyDescent="0.25">
      <c r="A74">
        <v>527</v>
      </c>
      <c r="B74">
        <f t="shared" si="1"/>
        <v>0.39385045065860774</v>
      </c>
    </row>
    <row r="75" spans="1:2" x14ac:dyDescent="0.25">
      <c r="A75">
        <v>528</v>
      </c>
      <c r="B75">
        <f t="shared" si="1"/>
        <v>0.38340443263226343</v>
      </c>
    </row>
    <row r="76" spans="1:2" x14ac:dyDescent="0.25">
      <c r="A76">
        <v>529</v>
      </c>
      <c r="B76">
        <f t="shared" si="1"/>
        <v>0.37337625532697288</v>
      </c>
    </row>
    <row r="77" spans="1:2" x14ac:dyDescent="0.25">
      <c r="A77">
        <v>530</v>
      </c>
      <c r="B77">
        <f t="shared" si="1"/>
        <v>0.36374920511389397</v>
      </c>
    </row>
    <row r="78" spans="1:2" x14ac:dyDescent="0.25">
      <c r="A78">
        <v>531</v>
      </c>
      <c r="B78">
        <f t="shared" si="1"/>
        <v>0.35450723690933822</v>
      </c>
    </row>
    <row r="79" spans="1:2" x14ac:dyDescent="0.25">
      <c r="A79">
        <v>532</v>
      </c>
      <c r="B79">
        <f t="shared" si="1"/>
        <v>0.34563494743296469</v>
      </c>
    </row>
    <row r="80" spans="1:2" x14ac:dyDescent="0.25">
      <c r="A80">
        <v>533</v>
      </c>
      <c r="B80">
        <f t="shared" si="1"/>
        <v>0.3371175495356461</v>
      </c>
    </row>
    <row r="81" spans="1:2" x14ac:dyDescent="0.25">
      <c r="A81">
        <v>534</v>
      </c>
      <c r="B81">
        <f t="shared" si="1"/>
        <v>0.32894084755422026</v>
      </c>
    </row>
    <row r="82" spans="1:2" x14ac:dyDescent="0.25">
      <c r="A82">
        <v>535</v>
      </c>
      <c r="B82">
        <f t="shared" si="1"/>
        <v>0.32109121365205145</v>
      </c>
    </row>
    <row r="83" spans="1:2" x14ac:dyDescent="0.25">
      <c r="A83">
        <v>536</v>
      </c>
      <c r="B83">
        <f t="shared" si="1"/>
        <v>0.31355556510596938</v>
      </c>
    </row>
    <row r="84" spans="1:2" x14ac:dyDescent="0.25">
      <c r="A84">
        <v>537</v>
      </c>
      <c r="B84">
        <f t="shared" ref="B84:B117" si="2">B83+(1/$C$2)*($C$4-B83)</f>
        <v>0.3063213425017306</v>
      </c>
    </row>
    <row r="85" spans="1:2" x14ac:dyDescent="0.25">
      <c r="A85">
        <v>538</v>
      </c>
      <c r="B85">
        <f t="shared" si="2"/>
        <v>0.2993764888016614</v>
      </c>
    </row>
    <row r="86" spans="1:2" x14ac:dyDescent="0.25">
      <c r="A86">
        <v>539</v>
      </c>
      <c r="B86">
        <f t="shared" si="2"/>
        <v>0.29270942924959492</v>
      </c>
    </row>
    <row r="87" spans="1:2" x14ac:dyDescent="0.25">
      <c r="A87">
        <v>540</v>
      </c>
      <c r="B87">
        <f t="shared" si="2"/>
        <v>0.2863090520796111</v>
      </c>
    </row>
    <row r="88" spans="1:2" x14ac:dyDescent="0.25">
      <c r="A88">
        <v>541</v>
      </c>
      <c r="B88">
        <f t="shared" si="2"/>
        <v>0.28016468999642669</v>
      </c>
    </row>
    <row r="89" spans="1:2" x14ac:dyDescent="0.25">
      <c r="A89">
        <v>542</v>
      </c>
      <c r="B89">
        <f t="shared" si="2"/>
        <v>0.27426610239656962</v>
      </c>
    </row>
    <row r="90" spans="1:2" x14ac:dyDescent="0.25">
      <c r="A90">
        <v>543</v>
      </c>
      <c r="B90">
        <f t="shared" si="2"/>
        <v>0.26860345830070681</v>
      </c>
    </row>
    <row r="91" spans="1:2" x14ac:dyDescent="0.25">
      <c r="A91">
        <v>544</v>
      </c>
      <c r="B91">
        <f t="shared" si="2"/>
        <v>0.26316731996867854</v>
      </c>
    </row>
    <row r="92" spans="1:2" x14ac:dyDescent="0.25">
      <c r="A92">
        <v>545</v>
      </c>
      <c r="B92">
        <f t="shared" si="2"/>
        <v>0.25794862716993139</v>
      </c>
    </row>
    <row r="93" spans="1:2" x14ac:dyDescent="0.25">
      <c r="A93">
        <v>546</v>
      </c>
      <c r="B93">
        <f t="shared" si="2"/>
        <v>0.25293868208313414</v>
      </c>
    </row>
    <row r="94" spans="1:2" x14ac:dyDescent="0.25">
      <c r="A94">
        <v>547</v>
      </c>
      <c r="B94">
        <f t="shared" si="2"/>
        <v>0.24812913479980878</v>
      </c>
    </row>
    <row r="95" spans="1:2" x14ac:dyDescent="0.25">
      <c r="A95">
        <v>548</v>
      </c>
      <c r="B95">
        <f t="shared" si="2"/>
        <v>0.24351196940781641</v>
      </c>
    </row>
    <row r="96" spans="1:2" x14ac:dyDescent="0.25">
      <c r="A96">
        <v>549</v>
      </c>
      <c r="B96">
        <f t="shared" si="2"/>
        <v>0.23907949063150374</v>
      </c>
    </row>
    <row r="97" spans="1:2" x14ac:dyDescent="0.25">
      <c r="A97">
        <v>550</v>
      </c>
      <c r="B97">
        <f t="shared" si="2"/>
        <v>0.2348243110062436</v>
      </c>
    </row>
    <row r="98" spans="1:2" x14ac:dyDescent="0.25">
      <c r="A98">
        <v>551</v>
      </c>
      <c r="B98">
        <f t="shared" si="2"/>
        <v>0.23073933856599385</v>
      </c>
    </row>
    <row r="99" spans="1:2" x14ac:dyDescent="0.25">
      <c r="A99">
        <v>552</v>
      </c>
      <c r="B99">
        <f t="shared" si="2"/>
        <v>0.2268177650233541</v>
      </c>
    </row>
    <row r="100" spans="1:2" x14ac:dyDescent="0.25">
      <c r="A100">
        <v>553</v>
      </c>
      <c r="B100">
        <f t="shared" si="2"/>
        <v>0.22305305442241993</v>
      </c>
    </row>
    <row r="101" spans="1:2" x14ac:dyDescent="0.25">
      <c r="A101">
        <v>554</v>
      </c>
      <c r="B101">
        <f t="shared" si="2"/>
        <v>0.21943893224552313</v>
      </c>
    </row>
    <row r="102" spans="1:2" x14ac:dyDescent="0.25">
      <c r="A102">
        <v>555</v>
      </c>
      <c r="B102">
        <f t="shared" si="2"/>
        <v>0.2159693749557022</v>
      </c>
    </row>
    <row r="103" spans="1:2" x14ac:dyDescent="0.25">
      <c r="A103">
        <v>556</v>
      </c>
      <c r="B103">
        <f t="shared" si="2"/>
        <v>0.21263859995747411</v>
      </c>
    </row>
    <row r="104" spans="1:2" x14ac:dyDescent="0.25">
      <c r="A104">
        <v>557</v>
      </c>
      <c r="B104">
        <f t="shared" si="2"/>
        <v>0.20944105595917514</v>
      </c>
    </row>
    <row r="105" spans="1:2" x14ac:dyDescent="0.25">
      <c r="A105">
        <v>558</v>
      </c>
      <c r="B105">
        <f t="shared" si="2"/>
        <v>0.20637141372080814</v>
      </c>
    </row>
    <row r="106" spans="1:2" x14ac:dyDescent="0.25">
      <c r="A106">
        <v>559</v>
      </c>
      <c r="B106">
        <f t="shared" si="2"/>
        <v>0.2034245571719758</v>
      </c>
    </row>
    <row r="107" spans="1:2" x14ac:dyDescent="0.25">
      <c r="A107">
        <v>560</v>
      </c>
      <c r="B107">
        <f t="shared" si="2"/>
        <v>0.20059557488509677</v>
      </c>
    </row>
    <row r="108" spans="1:2" x14ac:dyDescent="0.25">
      <c r="A108">
        <v>561</v>
      </c>
      <c r="B108">
        <f t="shared" si="2"/>
        <v>0.1978797518896929</v>
      </c>
    </row>
    <row r="109" spans="1:2" x14ac:dyDescent="0.25">
      <c r="A109">
        <v>562</v>
      </c>
      <c r="B109">
        <f t="shared" si="2"/>
        <v>0.19527256181410518</v>
      </c>
    </row>
    <row r="110" spans="1:2" x14ac:dyDescent="0.25">
      <c r="A110">
        <v>563</v>
      </c>
      <c r="B110">
        <f t="shared" si="2"/>
        <v>0.19276965934154097</v>
      </c>
    </row>
    <row r="111" spans="1:2" x14ac:dyDescent="0.25">
      <c r="A111">
        <v>564</v>
      </c>
      <c r="B111">
        <f t="shared" si="2"/>
        <v>0.19036687296787932</v>
      </c>
    </row>
    <row r="112" spans="1:2" x14ac:dyDescent="0.25">
      <c r="A112">
        <v>565</v>
      </c>
      <c r="B112">
        <f t="shared" si="2"/>
        <v>0.18806019804916416</v>
      </c>
    </row>
    <row r="113" spans="1:4" x14ac:dyDescent="0.25">
      <c r="A113">
        <v>566</v>
      </c>
      <c r="B113">
        <f t="shared" si="2"/>
        <v>0.1858457901271976</v>
      </c>
    </row>
    <row r="114" spans="1:4" x14ac:dyDescent="0.25">
      <c r="A114">
        <v>567</v>
      </c>
      <c r="B114">
        <f t="shared" si="2"/>
        <v>0.18371995852210971</v>
      </c>
    </row>
    <row r="115" spans="1:4" x14ac:dyDescent="0.25">
      <c r="A115">
        <v>568</v>
      </c>
      <c r="B115">
        <f t="shared" si="2"/>
        <v>0.18167916018122532</v>
      </c>
    </row>
    <row r="116" spans="1:4" x14ac:dyDescent="0.25">
      <c r="A116">
        <v>569</v>
      </c>
      <c r="B116">
        <f t="shared" si="2"/>
        <v>0.17971999377397629</v>
      </c>
    </row>
    <row r="117" spans="1:4" x14ac:dyDescent="0.25">
      <c r="A117" s="4">
        <v>570</v>
      </c>
      <c r="B117">
        <f t="shared" si="2"/>
        <v>0.17783919402301723</v>
      </c>
      <c r="C117" s="2" t="s">
        <v>42</v>
      </c>
    </row>
    <row r="118" spans="1:4" x14ac:dyDescent="0.25">
      <c r="A118">
        <v>571</v>
      </c>
      <c r="B118">
        <f t="shared" ref="B118:B149" si="3">B117+(1/$C$2)*($C$5-B117)</f>
        <v>0.17603362626209654</v>
      </c>
      <c r="C118" s="7"/>
      <c r="D118" s="6"/>
    </row>
    <row r="119" spans="1:4" x14ac:dyDescent="0.25">
      <c r="A119">
        <v>572</v>
      </c>
      <c r="B119">
        <f t="shared" si="3"/>
        <v>0.17430028121161267</v>
      </c>
      <c r="D119" s="6"/>
    </row>
    <row r="120" spans="1:4" x14ac:dyDescent="0.25">
      <c r="A120">
        <v>573</v>
      </c>
      <c r="B120">
        <f t="shared" si="3"/>
        <v>0.17263626996314815</v>
      </c>
      <c r="D120" s="6"/>
    </row>
    <row r="121" spans="1:4" x14ac:dyDescent="0.25">
      <c r="A121">
        <v>574</v>
      </c>
      <c r="B121">
        <f t="shared" si="3"/>
        <v>0.17103881916462221</v>
      </c>
    </row>
    <row r="122" spans="1:4" x14ac:dyDescent="0.25">
      <c r="A122">
        <v>575</v>
      </c>
      <c r="B122">
        <f t="shared" si="3"/>
        <v>0.16950526639803731</v>
      </c>
    </row>
    <row r="123" spans="1:4" x14ac:dyDescent="0.25">
      <c r="A123">
        <v>576</v>
      </c>
      <c r="B123">
        <f t="shared" si="3"/>
        <v>0.16803305574211583</v>
      </c>
    </row>
    <row r="124" spans="1:4" x14ac:dyDescent="0.25">
      <c r="A124">
        <v>577</v>
      </c>
      <c r="B124">
        <f t="shared" si="3"/>
        <v>0.1666197335124312</v>
      </c>
    </row>
    <row r="125" spans="1:4" x14ac:dyDescent="0.25">
      <c r="A125">
        <v>578</v>
      </c>
      <c r="B125">
        <f t="shared" si="3"/>
        <v>0.16526294417193396</v>
      </c>
    </row>
    <row r="126" spans="1:4" x14ac:dyDescent="0.25">
      <c r="A126">
        <v>579</v>
      </c>
      <c r="B126">
        <f t="shared" si="3"/>
        <v>0.16396042640505659</v>
      </c>
    </row>
    <row r="127" spans="1:4" x14ac:dyDescent="0.25">
      <c r="A127">
        <v>580</v>
      </c>
      <c r="B127">
        <f t="shared" si="3"/>
        <v>0.16271000934885432</v>
      </c>
    </row>
    <row r="128" spans="1:4" x14ac:dyDescent="0.25">
      <c r="A128">
        <v>581</v>
      </c>
      <c r="B128">
        <f t="shared" si="3"/>
        <v>0.16150960897490016</v>
      </c>
    </row>
    <row r="129" spans="1:2" x14ac:dyDescent="0.25">
      <c r="A129">
        <v>582</v>
      </c>
      <c r="B129">
        <f t="shared" si="3"/>
        <v>0.16035722461590415</v>
      </c>
    </row>
    <row r="130" spans="1:2" x14ac:dyDescent="0.25">
      <c r="A130">
        <v>583</v>
      </c>
      <c r="B130">
        <f t="shared" si="3"/>
        <v>0.15925093563126799</v>
      </c>
    </row>
    <row r="131" spans="1:2" x14ac:dyDescent="0.25">
      <c r="A131">
        <v>584</v>
      </c>
      <c r="B131">
        <f t="shared" si="3"/>
        <v>0.15818889820601728</v>
      </c>
    </row>
    <row r="132" spans="1:2" x14ac:dyDescent="0.25">
      <c r="A132">
        <v>585</v>
      </c>
      <c r="B132">
        <f t="shared" si="3"/>
        <v>0.1571693422777766</v>
      </c>
    </row>
    <row r="133" spans="1:2" x14ac:dyDescent="0.25">
      <c r="A133">
        <v>586</v>
      </c>
      <c r="B133">
        <f t="shared" si="3"/>
        <v>0.15619056858666552</v>
      </c>
    </row>
    <row r="134" spans="1:2" x14ac:dyDescent="0.25">
      <c r="A134">
        <v>587</v>
      </c>
      <c r="B134">
        <f t="shared" si="3"/>
        <v>0.1552509458431989</v>
      </c>
    </row>
    <row r="135" spans="1:2" x14ac:dyDescent="0.25">
      <c r="A135">
        <v>588</v>
      </c>
      <c r="B135">
        <f t="shared" si="3"/>
        <v>0.15434890800947093</v>
      </c>
    </row>
    <row r="136" spans="1:2" x14ac:dyDescent="0.25">
      <c r="A136">
        <v>589</v>
      </c>
      <c r="B136">
        <f t="shared" si="3"/>
        <v>0.1534829516890921</v>
      </c>
    </row>
    <row r="137" spans="1:2" x14ac:dyDescent="0.25">
      <c r="A137">
        <v>590</v>
      </c>
      <c r="B137">
        <f t="shared" si="3"/>
        <v>0.15265163362152842</v>
      </c>
    </row>
    <row r="138" spans="1:2" x14ac:dyDescent="0.25">
      <c r="A138">
        <v>591</v>
      </c>
      <c r="B138">
        <f t="shared" si="3"/>
        <v>0.15185356827666729</v>
      </c>
    </row>
    <row r="139" spans="1:2" x14ac:dyDescent="0.25">
      <c r="A139">
        <v>592</v>
      </c>
      <c r="B139">
        <f t="shared" si="3"/>
        <v>0.15108742554560059</v>
      </c>
    </row>
    <row r="140" spans="1:2" x14ac:dyDescent="0.25">
      <c r="A140">
        <v>593</v>
      </c>
      <c r="B140">
        <f t="shared" si="3"/>
        <v>0.15035192852377657</v>
      </c>
    </row>
    <row r="141" spans="1:2" x14ac:dyDescent="0.25">
      <c r="A141">
        <v>594</v>
      </c>
      <c r="B141">
        <f t="shared" si="3"/>
        <v>0.14964585138282552</v>
      </c>
    </row>
    <row r="142" spans="1:2" x14ac:dyDescent="0.25">
      <c r="A142">
        <v>595</v>
      </c>
      <c r="B142">
        <f t="shared" si="3"/>
        <v>0.1489680173275125</v>
      </c>
    </row>
    <row r="143" spans="1:2" x14ac:dyDescent="0.25">
      <c r="A143">
        <v>596</v>
      </c>
      <c r="B143">
        <f t="shared" si="3"/>
        <v>0.14831729663441201</v>
      </c>
    </row>
    <row r="144" spans="1:2" x14ac:dyDescent="0.25">
      <c r="A144">
        <v>597</v>
      </c>
      <c r="B144">
        <f t="shared" si="3"/>
        <v>0.14769260476903553</v>
      </c>
    </row>
    <row r="145" spans="1:2" x14ac:dyDescent="0.25">
      <c r="A145">
        <v>598</v>
      </c>
      <c r="B145">
        <f t="shared" si="3"/>
        <v>0.14709290057827412</v>
      </c>
    </row>
    <row r="146" spans="1:2" x14ac:dyDescent="0.25">
      <c r="A146">
        <v>599</v>
      </c>
      <c r="B146">
        <f t="shared" si="3"/>
        <v>0.14651718455514315</v>
      </c>
    </row>
    <row r="147" spans="1:2" x14ac:dyDescent="0.25">
      <c r="A147">
        <v>600</v>
      </c>
      <c r="B147">
        <f t="shared" si="3"/>
        <v>0.14596449717293741</v>
      </c>
    </row>
    <row r="148" spans="1:2" x14ac:dyDescent="0.25">
      <c r="A148">
        <v>601</v>
      </c>
      <c r="B148">
        <f t="shared" si="3"/>
        <v>0.14543391728601993</v>
      </c>
    </row>
    <row r="149" spans="1:2" x14ac:dyDescent="0.25">
      <c r="A149">
        <v>602</v>
      </c>
      <c r="B149">
        <f t="shared" si="3"/>
        <v>0.14492456059457912</v>
      </c>
    </row>
    <row r="150" spans="1:2" x14ac:dyDescent="0.25">
      <c r="A150">
        <v>603</v>
      </c>
      <c r="B150">
        <f t="shared" ref="B150:B181" si="4">B149+(1/$C$2)*($C$5-B149)</f>
        <v>0.14443557817079594</v>
      </c>
    </row>
    <row r="151" spans="1:2" x14ac:dyDescent="0.25">
      <c r="A151">
        <v>604</v>
      </c>
      <c r="B151">
        <f t="shared" si="4"/>
        <v>0.14396615504396409</v>
      </c>
    </row>
    <row r="152" spans="1:2" x14ac:dyDescent="0.25">
      <c r="A152">
        <v>605</v>
      </c>
      <c r="B152">
        <f t="shared" si="4"/>
        <v>0.14351550884220554</v>
      </c>
    </row>
    <row r="153" spans="1:2" x14ac:dyDescent="0.25">
      <c r="A153">
        <v>606</v>
      </c>
      <c r="B153">
        <f t="shared" si="4"/>
        <v>0.14308288848851733</v>
      </c>
    </row>
    <row r="154" spans="1:2" x14ac:dyDescent="0.25">
      <c r="A154">
        <v>607</v>
      </c>
      <c r="B154">
        <f t="shared" si="4"/>
        <v>0.14266757294897664</v>
      </c>
    </row>
    <row r="155" spans="1:2" x14ac:dyDescent="0.25">
      <c r="A155">
        <v>608</v>
      </c>
      <c r="B155">
        <f t="shared" si="4"/>
        <v>0.14226887003101757</v>
      </c>
    </row>
    <row r="156" spans="1:2" x14ac:dyDescent="0.25">
      <c r="A156">
        <v>609</v>
      </c>
      <c r="B156">
        <f t="shared" si="4"/>
        <v>0.14188611522977687</v>
      </c>
    </row>
    <row r="157" spans="1:2" x14ac:dyDescent="0.25">
      <c r="A157">
        <v>610</v>
      </c>
      <c r="B157">
        <f t="shared" si="4"/>
        <v>0.14151867062058579</v>
      </c>
    </row>
    <row r="158" spans="1:2" x14ac:dyDescent="0.25">
      <c r="A158">
        <v>611</v>
      </c>
      <c r="B158">
        <f t="shared" si="4"/>
        <v>0.14116592379576237</v>
      </c>
    </row>
    <row r="159" spans="1:2" x14ac:dyDescent="0.25">
      <c r="A159">
        <v>612</v>
      </c>
      <c r="B159">
        <f t="shared" si="4"/>
        <v>0.14082728684393186</v>
      </c>
    </row>
    <row r="160" spans="1:2" x14ac:dyDescent="0.25">
      <c r="A160">
        <v>613</v>
      </c>
      <c r="B160">
        <f t="shared" si="4"/>
        <v>0.14050219537017458</v>
      </c>
    </row>
    <row r="161" spans="1:2" x14ac:dyDescent="0.25">
      <c r="A161">
        <v>614</v>
      </c>
      <c r="B161">
        <f t="shared" si="4"/>
        <v>0.14019010755536759</v>
      </c>
    </row>
    <row r="162" spans="1:2" x14ac:dyDescent="0.25">
      <c r="A162">
        <v>615</v>
      </c>
      <c r="B162">
        <f t="shared" si="4"/>
        <v>0.13989050325315289</v>
      </c>
    </row>
    <row r="163" spans="1:2" x14ac:dyDescent="0.25">
      <c r="A163">
        <v>616</v>
      </c>
      <c r="B163">
        <f t="shared" si="4"/>
        <v>0.13960288312302677</v>
      </c>
    </row>
    <row r="164" spans="1:2" x14ac:dyDescent="0.25">
      <c r="A164">
        <v>617</v>
      </c>
      <c r="B164">
        <f t="shared" si="4"/>
        <v>0.13932676779810568</v>
      </c>
    </row>
    <row r="165" spans="1:2" x14ac:dyDescent="0.25">
      <c r="A165">
        <v>618</v>
      </c>
      <c r="B165">
        <f t="shared" si="4"/>
        <v>0.13906169708618146</v>
      </c>
    </row>
    <row r="166" spans="1:2" x14ac:dyDescent="0.25">
      <c r="A166">
        <v>619</v>
      </c>
      <c r="B166">
        <f t="shared" si="4"/>
        <v>0.13880722920273419</v>
      </c>
    </row>
    <row r="167" spans="1:2" x14ac:dyDescent="0.25">
      <c r="A167">
        <v>620</v>
      </c>
      <c r="B167">
        <f t="shared" si="4"/>
        <v>0.13856294003462483</v>
      </c>
    </row>
    <row r="168" spans="1:2" x14ac:dyDescent="0.25">
      <c r="A168">
        <v>621</v>
      </c>
      <c r="B168">
        <f t="shared" si="4"/>
        <v>0.13832842243323984</v>
      </c>
    </row>
    <row r="169" spans="1:2" x14ac:dyDescent="0.25">
      <c r="A169">
        <v>622</v>
      </c>
      <c r="B169">
        <f t="shared" si="4"/>
        <v>0.13810328553591025</v>
      </c>
    </row>
    <row r="170" spans="1:2" x14ac:dyDescent="0.25">
      <c r="A170">
        <v>623</v>
      </c>
      <c r="B170">
        <f t="shared" si="4"/>
        <v>0.13788715411447383</v>
      </c>
    </row>
    <row r="171" spans="1:2" x14ac:dyDescent="0.25">
      <c r="A171">
        <v>624</v>
      </c>
      <c r="B171">
        <f t="shared" si="4"/>
        <v>0.13767966794989489</v>
      </c>
    </row>
    <row r="172" spans="1:2" x14ac:dyDescent="0.25">
      <c r="A172">
        <v>625</v>
      </c>
      <c r="B172">
        <f t="shared" si="4"/>
        <v>0.1374804812318991</v>
      </c>
    </row>
    <row r="173" spans="1:2" x14ac:dyDescent="0.25">
      <c r="A173">
        <v>626</v>
      </c>
      <c r="B173">
        <f t="shared" si="4"/>
        <v>0.13728926198262315</v>
      </c>
    </row>
    <row r="174" spans="1:2" x14ac:dyDescent="0.25">
      <c r="A174">
        <v>627</v>
      </c>
      <c r="B174">
        <f t="shared" si="4"/>
        <v>0.13710569150331822</v>
      </c>
    </row>
    <row r="175" spans="1:2" x14ac:dyDescent="0.25">
      <c r="A175">
        <v>628</v>
      </c>
      <c r="B175">
        <f t="shared" si="4"/>
        <v>0.13692946384318549</v>
      </c>
    </row>
    <row r="176" spans="1:2" x14ac:dyDescent="0.25">
      <c r="A176">
        <v>629</v>
      </c>
      <c r="B176">
        <f t="shared" si="4"/>
        <v>0.13676028528945808</v>
      </c>
    </row>
    <row r="177" spans="1:2" x14ac:dyDescent="0.25">
      <c r="A177">
        <v>630</v>
      </c>
      <c r="B177">
        <f t="shared" si="4"/>
        <v>0.13659787387787975</v>
      </c>
    </row>
    <row r="178" spans="1:2" x14ac:dyDescent="0.25">
      <c r="A178">
        <v>631</v>
      </c>
      <c r="B178">
        <f t="shared" si="4"/>
        <v>0.13644195892276456</v>
      </c>
    </row>
    <row r="179" spans="1:2" x14ac:dyDescent="0.25">
      <c r="A179">
        <v>632</v>
      </c>
      <c r="B179">
        <f t="shared" si="4"/>
        <v>0.13629228056585399</v>
      </c>
    </row>
    <row r="180" spans="1:2" x14ac:dyDescent="0.25">
      <c r="A180">
        <v>633</v>
      </c>
      <c r="B180">
        <f t="shared" si="4"/>
        <v>0.13614858934321983</v>
      </c>
    </row>
    <row r="181" spans="1:2" x14ac:dyDescent="0.25">
      <c r="A181">
        <v>634</v>
      </c>
      <c r="B181">
        <f t="shared" si="4"/>
        <v>0.13601064576949104</v>
      </c>
    </row>
    <row r="182" spans="1:2" x14ac:dyDescent="0.25">
      <c r="A182">
        <v>635</v>
      </c>
      <c r="B182">
        <f t="shared" ref="B182:B213" si="5">B181+(1/$C$2)*($C$5-B181)</f>
        <v>0.13587821993871141</v>
      </c>
    </row>
    <row r="183" spans="1:2" x14ac:dyDescent="0.25">
      <c r="A183">
        <v>636</v>
      </c>
      <c r="B183">
        <f t="shared" si="5"/>
        <v>0.13575109114116296</v>
      </c>
    </row>
    <row r="184" spans="1:2" x14ac:dyDescent="0.25">
      <c r="A184">
        <v>637</v>
      </c>
      <c r="B184">
        <f t="shared" si="5"/>
        <v>0.13562904749551644</v>
      </c>
    </row>
    <row r="185" spans="1:2" x14ac:dyDescent="0.25">
      <c r="A185">
        <v>638</v>
      </c>
      <c r="B185">
        <f t="shared" si="5"/>
        <v>0.13551188559569577</v>
      </c>
    </row>
    <row r="186" spans="1:2" x14ac:dyDescent="0.25">
      <c r="A186">
        <v>639</v>
      </c>
      <c r="B186">
        <f t="shared" si="5"/>
        <v>0.13539941017186793</v>
      </c>
    </row>
    <row r="187" spans="1:2" x14ac:dyDescent="0.25">
      <c r="A187">
        <v>640</v>
      </c>
      <c r="B187">
        <f t="shared" si="5"/>
        <v>0.13529143376499322</v>
      </c>
    </row>
    <row r="188" spans="1:2" x14ac:dyDescent="0.25">
      <c r="A188">
        <v>641</v>
      </c>
      <c r="B188">
        <f t="shared" si="5"/>
        <v>0.1351877764143935</v>
      </c>
    </row>
    <row r="189" spans="1:2" x14ac:dyDescent="0.25">
      <c r="A189">
        <v>642</v>
      </c>
      <c r="B189">
        <f t="shared" si="5"/>
        <v>0.13508826535781776</v>
      </c>
    </row>
    <row r="190" spans="1:2" x14ac:dyDescent="0.25">
      <c r="A190">
        <v>643</v>
      </c>
      <c r="B190">
        <f t="shared" si="5"/>
        <v>0.13499273474350504</v>
      </c>
    </row>
    <row r="191" spans="1:2" x14ac:dyDescent="0.25">
      <c r="A191">
        <v>644</v>
      </c>
      <c r="B191">
        <f t="shared" si="5"/>
        <v>0.13490102535376483</v>
      </c>
    </row>
    <row r="192" spans="1:2" x14ac:dyDescent="0.25">
      <c r="A192">
        <v>645</v>
      </c>
      <c r="B192">
        <f t="shared" si="5"/>
        <v>0.13481298433961425</v>
      </c>
    </row>
    <row r="193" spans="1:2" x14ac:dyDescent="0.25">
      <c r="A193">
        <v>646</v>
      </c>
      <c r="B193">
        <f t="shared" si="5"/>
        <v>0.13472846496602969</v>
      </c>
    </row>
    <row r="194" spans="1:2" x14ac:dyDescent="0.25">
      <c r="A194">
        <v>647</v>
      </c>
      <c r="B194">
        <f t="shared" si="5"/>
        <v>0.13464732636738849</v>
      </c>
    </row>
    <row r="195" spans="1:2" x14ac:dyDescent="0.25">
      <c r="A195">
        <v>648</v>
      </c>
      <c r="B195">
        <f t="shared" si="5"/>
        <v>0.13456943331269294</v>
      </c>
    </row>
    <row r="196" spans="1:2" x14ac:dyDescent="0.25">
      <c r="A196">
        <v>649</v>
      </c>
      <c r="B196">
        <f t="shared" si="5"/>
        <v>0.13449465598018523</v>
      </c>
    </row>
    <row r="197" spans="1:2" x14ac:dyDescent="0.25">
      <c r="A197">
        <v>650</v>
      </c>
      <c r="B197">
        <f t="shared" si="5"/>
        <v>0.13442286974097781</v>
      </c>
    </row>
    <row r="198" spans="1:2" x14ac:dyDescent="0.25">
      <c r="A198">
        <v>651</v>
      </c>
      <c r="B198">
        <f t="shared" si="5"/>
        <v>0.1343539549513387</v>
      </c>
    </row>
    <row r="199" spans="1:2" x14ac:dyDescent="0.25">
      <c r="A199">
        <v>652</v>
      </c>
      <c r="B199">
        <f t="shared" si="5"/>
        <v>0.13428779675328514</v>
      </c>
    </row>
    <row r="200" spans="1:2" x14ac:dyDescent="0.25">
      <c r="A200">
        <v>653</v>
      </c>
      <c r="B200">
        <f t="shared" si="5"/>
        <v>0.13422428488315374</v>
      </c>
    </row>
    <row r="201" spans="1:2" x14ac:dyDescent="0.25">
      <c r="A201">
        <v>654</v>
      </c>
      <c r="B201">
        <f t="shared" si="5"/>
        <v>0.13416331348782759</v>
      </c>
    </row>
    <row r="202" spans="1:2" x14ac:dyDescent="0.25">
      <c r="A202">
        <v>655</v>
      </c>
      <c r="B202">
        <f t="shared" si="5"/>
        <v>0.13410478094831449</v>
      </c>
    </row>
    <row r="203" spans="1:2" x14ac:dyDescent="0.25">
      <c r="A203">
        <v>656</v>
      </c>
      <c r="B203">
        <f t="shared" si="5"/>
        <v>0.13404858971038192</v>
      </c>
    </row>
    <row r="204" spans="1:2" x14ac:dyDescent="0.25">
      <c r="A204">
        <v>657</v>
      </c>
      <c r="B204">
        <f t="shared" si="5"/>
        <v>0.13399464612196663</v>
      </c>
    </row>
    <row r="205" spans="1:2" x14ac:dyDescent="0.25">
      <c r="A205">
        <v>658</v>
      </c>
      <c r="B205">
        <f t="shared" si="5"/>
        <v>0.13394286027708796</v>
      </c>
    </row>
    <row r="206" spans="1:2" x14ac:dyDescent="0.25">
      <c r="A206">
        <v>659</v>
      </c>
      <c r="B206">
        <f t="shared" si="5"/>
        <v>0.13389314586600445</v>
      </c>
    </row>
    <row r="207" spans="1:2" x14ac:dyDescent="0.25">
      <c r="A207">
        <v>660</v>
      </c>
      <c r="B207">
        <f t="shared" si="5"/>
        <v>0.13384542003136427</v>
      </c>
    </row>
    <row r="208" spans="1:2" x14ac:dyDescent="0.25">
      <c r="A208">
        <v>661</v>
      </c>
      <c r="B208">
        <f t="shared" si="5"/>
        <v>0.1337996032301097</v>
      </c>
    </row>
    <row r="209" spans="1:2" x14ac:dyDescent="0.25">
      <c r="A209">
        <v>662</v>
      </c>
      <c r="B209">
        <f t="shared" si="5"/>
        <v>0.1337556191009053</v>
      </c>
    </row>
    <row r="210" spans="1:2" x14ac:dyDescent="0.25">
      <c r="A210">
        <v>663</v>
      </c>
      <c r="B210">
        <f t="shared" si="5"/>
        <v>0.1337133943368691</v>
      </c>
    </row>
    <row r="211" spans="1:2" x14ac:dyDescent="0.25">
      <c r="A211">
        <v>664</v>
      </c>
      <c r="B211">
        <f t="shared" si="5"/>
        <v>0.13367285856339434</v>
      </c>
    </row>
    <row r="212" spans="1:2" x14ac:dyDescent="0.25">
      <c r="A212">
        <v>665</v>
      </c>
      <c r="B212">
        <f t="shared" si="5"/>
        <v>0.13363394422085856</v>
      </c>
    </row>
    <row r="213" spans="1:2" x14ac:dyDescent="0.25">
      <c r="A213">
        <v>666</v>
      </c>
      <c r="B213">
        <f t="shared" si="5"/>
        <v>0.13359658645202421</v>
      </c>
    </row>
    <row r="214" spans="1:2" x14ac:dyDescent="0.25">
      <c r="A214">
        <v>667</v>
      </c>
      <c r="B214">
        <f t="shared" ref="B214:B227" si="6">B213+(1/$C$2)*($C$5-B213)</f>
        <v>0.13356072299394325</v>
      </c>
    </row>
    <row r="215" spans="1:2" x14ac:dyDescent="0.25">
      <c r="A215">
        <v>668</v>
      </c>
      <c r="B215">
        <f t="shared" si="6"/>
        <v>0.13352629407418554</v>
      </c>
    </row>
    <row r="216" spans="1:2" x14ac:dyDescent="0.25">
      <c r="A216">
        <v>669</v>
      </c>
      <c r="B216">
        <f t="shared" si="6"/>
        <v>0.13349324231121812</v>
      </c>
    </row>
    <row r="217" spans="1:2" x14ac:dyDescent="0.25">
      <c r="A217">
        <v>670</v>
      </c>
      <c r="B217">
        <f t="shared" si="6"/>
        <v>0.1334615126187694</v>
      </c>
    </row>
    <row r="218" spans="1:2" x14ac:dyDescent="0.25">
      <c r="A218">
        <v>671</v>
      </c>
      <c r="B218">
        <f t="shared" si="6"/>
        <v>0.13343105211401862</v>
      </c>
    </row>
    <row r="219" spans="1:2" x14ac:dyDescent="0.25">
      <c r="A219">
        <v>672</v>
      </c>
      <c r="B219">
        <f t="shared" si="6"/>
        <v>0.13340181002945789</v>
      </c>
    </row>
    <row r="220" spans="1:2" x14ac:dyDescent="0.25">
      <c r="A220">
        <v>673</v>
      </c>
      <c r="B220">
        <f t="shared" si="6"/>
        <v>0.13337373762827959</v>
      </c>
    </row>
    <row r="221" spans="1:2" x14ac:dyDescent="0.25">
      <c r="A221">
        <v>674</v>
      </c>
      <c r="B221">
        <f t="shared" si="6"/>
        <v>0.1333467881231484</v>
      </c>
    </row>
    <row r="222" spans="1:2" x14ac:dyDescent="0.25">
      <c r="A222">
        <v>675</v>
      </c>
      <c r="B222">
        <f t="shared" si="6"/>
        <v>0.13332091659822246</v>
      </c>
    </row>
    <row r="223" spans="1:2" x14ac:dyDescent="0.25">
      <c r="A223">
        <v>676</v>
      </c>
      <c r="B223">
        <f t="shared" si="6"/>
        <v>0.13329607993429354</v>
      </c>
    </row>
    <row r="224" spans="1:2" x14ac:dyDescent="0.25">
      <c r="A224">
        <v>677</v>
      </c>
      <c r="B224">
        <f t="shared" si="6"/>
        <v>0.13327223673692179</v>
      </c>
    </row>
    <row r="225" spans="1:2" x14ac:dyDescent="0.25">
      <c r="A225">
        <v>678</v>
      </c>
      <c r="B225">
        <f t="shared" si="6"/>
        <v>0.13324934726744492</v>
      </c>
    </row>
    <row r="226" spans="1:2" x14ac:dyDescent="0.25">
      <c r="A226">
        <v>679</v>
      </c>
      <c r="B226">
        <f t="shared" si="6"/>
        <v>0.13322737337674712</v>
      </c>
    </row>
    <row r="227" spans="1:2" x14ac:dyDescent="0.25">
      <c r="A227">
        <v>680</v>
      </c>
      <c r="B227">
        <f t="shared" si="6"/>
        <v>0.13320627844167723</v>
      </c>
    </row>
  </sheetData>
  <pageMargins left="0.7" right="0.7" top="0.78740157499999996" bottom="0.78740157499999996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7"/>
  <sheetViews>
    <sheetView workbookViewId="0">
      <selection activeCell="D5" sqref="D5"/>
    </sheetView>
  </sheetViews>
  <sheetFormatPr baseColWidth="10" defaultRowHeight="15" x14ac:dyDescent="0.25"/>
  <cols>
    <col min="2" max="2" width="18" customWidth="1"/>
    <col min="3" max="3" width="12" bestFit="1" customWidth="1"/>
  </cols>
  <sheetData>
    <row r="1" spans="1:13" x14ac:dyDescent="0.25">
      <c r="A1" s="6" t="s">
        <v>38</v>
      </c>
      <c r="B1" s="6" t="s">
        <v>39</v>
      </c>
      <c r="C1" s="7" t="s">
        <v>40</v>
      </c>
      <c r="D1" s="6" t="s">
        <v>41</v>
      </c>
      <c r="H1" t="s">
        <v>45</v>
      </c>
      <c r="I1" t="s">
        <v>44</v>
      </c>
      <c r="J1" t="s">
        <v>43</v>
      </c>
      <c r="K1" t="s">
        <v>51</v>
      </c>
      <c r="L1" t="s">
        <v>52</v>
      </c>
      <c r="M1" t="s">
        <v>53</v>
      </c>
    </row>
    <row r="2" spans="1:13" x14ac:dyDescent="0.25">
      <c r="A2">
        <v>455</v>
      </c>
      <c r="B2" s="3">
        <f>J2</f>
        <v>2.91</v>
      </c>
      <c r="C2">
        <v>25</v>
      </c>
      <c r="D2" s="6" t="s">
        <v>47</v>
      </c>
      <c r="H2">
        <v>1</v>
      </c>
      <c r="I2">
        <v>455</v>
      </c>
      <c r="J2" s="2">
        <v>2.91</v>
      </c>
      <c r="K2">
        <f>B2</f>
        <v>2.91</v>
      </c>
      <c r="L2">
        <f>ABS(K2-J2)</f>
        <v>0</v>
      </c>
      <c r="M2">
        <f>SUM(L2:L6)/5/AVERAGE(J2:J6)</f>
        <v>0.26059151983890527</v>
      </c>
    </row>
    <row r="3" spans="1:13" x14ac:dyDescent="0.25">
      <c r="A3">
        <v>456</v>
      </c>
      <c r="B3">
        <f>B2+(1/$C$2)*($C$3-B2)</f>
        <v>2.9230526920000002</v>
      </c>
      <c r="C3">
        <v>3.2363173000000001</v>
      </c>
      <c r="D3" s="6" t="s">
        <v>48</v>
      </c>
      <c r="H3">
        <v>2</v>
      </c>
      <c r="I3">
        <v>532</v>
      </c>
      <c r="J3" s="2">
        <v>1.82</v>
      </c>
      <c r="K3">
        <f>B79</f>
        <v>1.2067584111453487</v>
      </c>
      <c r="L3">
        <f>ABS(K3-J3)</f>
        <v>0.61324158885465141</v>
      </c>
    </row>
    <row r="4" spans="1:13" x14ac:dyDescent="0.25">
      <c r="A4">
        <v>457</v>
      </c>
      <c r="B4">
        <f t="shared" ref="B4:B51" si="0">B3+(1/$C$2)*($C$3-B3)</f>
        <v>2.93558327632</v>
      </c>
      <c r="C4" s="2">
        <v>0.2773523</v>
      </c>
      <c r="D4" s="6" t="s">
        <v>50</v>
      </c>
      <c r="H4">
        <v>3</v>
      </c>
      <c r="I4">
        <v>565</v>
      </c>
      <c r="J4" s="2">
        <v>1.07</v>
      </c>
      <c r="K4">
        <f>B112</f>
        <v>0.51898528228585961</v>
      </c>
      <c r="L4">
        <f>ABS(K4-J4)</f>
        <v>0.55101471771414046</v>
      </c>
    </row>
    <row r="5" spans="1:13" x14ac:dyDescent="0.25">
      <c r="A5">
        <v>458</v>
      </c>
      <c r="B5">
        <f t="shared" si="0"/>
        <v>2.9476126372672002</v>
      </c>
      <c r="C5">
        <v>0.22381730000000002</v>
      </c>
      <c r="D5" s="6" t="s">
        <v>49</v>
      </c>
      <c r="H5">
        <v>4</v>
      </c>
      <c r="I5">
        <v>581</v>
      </c>
      <c r="J5" s="2">
        <v>0.84799999999999998</v>
      </c>
      <c r="K5">
        <f>B128</f>
        <v>0.38373195323853609</v>
      </c>
      <c r="L5">
        <f>ABS(K5-J5)</f>
        <v>0.46426804676146388</v>
      </c>
    </row>
    <row r="6" spans="1:13" x14ac:dyDescent="0.25">
      <c r="A6">
        <v>459</v>
      </c>
      <c r="B6">
        <f t="shared" si="0"/>
        <v>2.9591608237765121</v>
      </c>
      <c r="D6" s="6"/>
      <c r="H6">
        <v>5</v>
      </c>
      <c r="I6">
        <v>680</v>
      </c>
      <c r="J6" s="2">
        <v>0.44700000000000001</v>
      </c>
      <c r="K6">
        <f>B227</f>
        <v>0.22662752007322276</v>
      </c>
      <c r="L6">
        <f>ABS(K6-J6)</f>
        <v>0.22037247992677725</v>
      </c>
    </row>
    <row r="7" spans="1:13" x14ac:dyDescent="0.25">
      <c r="A7">
        <v>460</v>
      </c>
      <c r="B7">
        <f t="shared" si="0"/>
        <v>2.9702470828254515</v>
      </c>
      <c r="D7" s="6"/>
    </row>
    <row r="8" spans="1:13" x14ac:dyDescent="0.25">
      <c r="A8">
        <v>461</v>
      </c>
      <c r="B8">
        <f t="shared" si="0"/>
        <v>2.9808898915124336</v>
      </c>
      <c r="D8" s="6"/>
    </row>
    <row r="9" spans="1:13" x14ac:dyDescent="0.25">
      <c r="A9">
        <v>462</v>
      </c>
      <c r="B9">
        <f t="shared" si="0"/>
        <v>2.9911069878519361</v>
      </c>
    </row>
    <row r="10" spans="1:13" x14ac:dyDescent="0.25">
      <c r="A10">
        <v>463</v>
      </c>
      <c r="B10">
        <f t="shared" si="0"/>
        <v>3.0009154003378584</v>
      </c>
    </row>
    <row r="11" spans="1:13" x14ac:dyDescent="0.25">
      <c r="A11">
        <v>464</v>
      </c>
      <c r="B11">
        <f t="shared" si="0"/>
        <v>3.0103314763243443</v>
      </c>
    </row>
    <row r="12" spans="1:13" x14ac:dyDescent="0.25">
      <c r="A12">
        <v>465</v>
      </c>
      <c r="B12">
        <f t="shared" si="0"/>
        <v>3.0193709092713705</v>
      </c>
    </row>
    <row r="13" spans="1:13" x14ac:dyDescent="0.25">
      <c r="A13">
        <v>466</v>
      </c>
      <c r="B13">
        <f t="shared" si="0"/>
        <v>3.0280487649005159</v>
      </c>
    </row>
    <row r="14" spans="1:13" x14ac:dyDescent="0.25">
      <c r="A14">
        <v>467</v>
      </c>
      <c r="B14">
        <f t="shared" si="0"/>
        <v>3.0363795063044954</v>
      </c>
    </row>
    <row r="15" spans="1:13" x14ac:dyDescent="0.25">
      <c r="A15">
        <v>468</v>
      </c>
      <c r="B15">
        <f t="shared" si="0"/>
        <v>3.0443770180523155</v>
      </c>
    </row>
    <row r="16" spans="1:13" x14ac:dyDescent="0.25">
      <c r="A16">
        <v>469</v>
      </c>
      <c r="B16">
        <f t="shared" si="0"/>
        <v>3.0520546293302231</v>
      </c>
    </row>
    <row r="17" spans="1:2" x14ac:dyDescent="0.25">
      <c r="A17">
        <v>470</v>
      </c>
      <c r="B17">
        <f t="shared" si="0"/>
        <v>3.0594251361570142</v>
      </c>
    </row>
    <row r="18" spans="1:2" x14ac:dyDescent="0.25">
      <c r="A18">
        <v>471</v>
      </c>
      <c r="B18">
        <f t="shared" si="0"/>
        <v>3.0665008227107338</v>
      </c>
    </row>
    <row r="19" spans="1:2" x14ac:dyDescent="0.25">
      <c r="A19">
        <v>472</v>
      </c>
      <c r="B19">
        <f t="shared" si="0"/>
        <v>3.0732934818023043</v>
      </c>
    </row>
    <row r="20" spans="1:2" x14ac:dyDescent="0.25">
      <c r="A20">
        <v>473</v>
      </c>
      <c r="B20">
        <f t="shared" si="0"/>
        <v>3.0798144345302121</v>
      </c>
    </row>
    <row r="21" spans="1:2" x14ac:dyDescent="0.25">
      <c r="A21">
        <v>474</v>
      </c>
      <c r="B21">
        <f t="shared" si="0"/>
        <v>3.0860745491490036</v>
      </c>
    </row>
    <row r="22" spans="1:2" x14ac:dyDescent="0.25">
      <c r="A22">
        <v>475</v>
      </c>
      <c r="B22">
        <f t="shared" si="0"/>
        <v>3.0920842591830433</v>
      </c>
    </row>
    <row r="23" spans="1:2" x14ac:dyDescent="0.25">
      <c r="A23">
        <v>476</v>
      </c>
      <c r="B23">
        <f t="shared" si="0"/>
        <v>3.0978535808157215</v>
      </c>
    </row>
    <row r="24" spans="1:2" x14ac:dyDescent="0.25">
      <c r="A24">
        <v>477</v>
      </c>
      <c r="B24">
        <f t="shared" si="0"/>
        <v>3.1033921295830926</v>
      </c>
    </row>
    <row r="25" spans="1:2" x14ac:dyDescent="0.25">
      <c r="A25">
        <v>478</v>
      </c>
      <c r="B25">
        <f t="shared" si="0"/>
        <v>3.108709136399769</v>
      </c>
    </row>
    <row r="26" spans="1:2" x14ac:dyDescent="0.25">
      <c r="A26">
        <v>479</v>
      </c>
      <c r="B26">
        <f t="shared" si="0"/>
        <v>3.1138134629437784</v>
      </c>
    </row>
    <row r="27" spans="1:2" x14ac:dyDescent="0.25">
      <c r="A27">
        <v>480</v>
      </c>
      <c r="B27">
        <f t="shared" si="0"/>
        <v>3.1187136164260272</v>
      </c>
    </row>
    <row r="28" spans="1:2" x14ac:dyDescent="0.25">
      <c r="A28">
        <v>481</v>
      </c>
      <c r="B28">
        <f t="shared" si="0"/>
        <v>3.1234177637689862</v>
      </c>
    </row>
    <row r="29" spans="1:2" x14ac:dyDescent="0.25">
      <c r="A29">
        <v>482</v>
      </c>
      <c r="B29">
        <f t="shared" si="0"/>
        <v>3.1279337452182268</v>
      </c>
    </row>
    <row r="30" spans="1:2" x14ac:dyDescent="0.25">
      <c r="A30">
        <v>483</v>
      </c>
      <c r="B30">
        <f t="shared" si="0"/>
        <v>3.1322690874094978</v>
      </c>
    </row>
    <row r="31" spans="1:2" x14ac:dyDescent="0.25">
      <c r="A31">
        <v>484</v>
      </c>
      <c r="B31">
        <f t="shared" si="0"/>
        <v>3.1364310159131179</v>
      </c>
    </row>
    <row r="32" spans="1:2" x14ac:dyDescent="0.25">
      <c r="A32">
        <v>485</v>
      </c>
      <c r="B32">
        <f t="shared" si="0"/>
        <v>3.1404264672765931</v>
      </c>
    </row>
    <row r="33" spans="1:2" x14ac:dyDescent="0.25">
      <c r="A33">
        <v>486</v>
      </c>
      <c r="B33">
        <f t="shared" si="0"/>
        <v>3.1442621005855296</v>
      </c>
    </row>
    <row r="34" spans="1:2" x14ac:dyDescent="0.25">
      <c r="A34">
        <v>487</v>
      </c>
      <c r="B34">
        <f t="shared" si="0"/>
        <v>3.1479443085621086</v>
      </c>
    </row>
    <row r="35" spans="1:2" x14ac:dyDescent="0.25">
      <c r="A35">
        <v>488</v>
      </c>
      <c r="B35">
        <f t="shared" si="0"/>
        <v>3.1514792282196242</v>
      </c>
    </row>
    <row r="36" spans="1:2" x14ac:dyDescent="0.25">
      <c r="A36">
        <v>489</v>
      </c>
      <c r="B36">
        <f t="shared" si="0"/>
        <v>3.1548727510908394</v>
      </c>
    </row>
    <row r="37" spans="1:2" x14ac:dyDescent="0.25">
      <c r="A37">
        <v>490</v>
      </c>
      <c r="B37">
        <f t="shared" si="0"/>
        <v>3.1581305330472058</v>
      </c>
    </row>
    <row r="38" spans="1:2" x14ac:dyDescent="0.25">
      <c r="A38">
        <v>491</v>
      </c>
      <c r="B38">
        <f t="shared" si="0"/>
        <v>3.1612580037253175</v>
      </c>
    </row>
    <row r="39" spans="1:2" x14ac:dyDescent="0.25">
      <c r="A39">
        <v>492</v>
      </c>
      <c r="B39">
        <f t="shared" si="0"/>
        <v>3.1642603755763048</v>
      </c>
    </row>
    <row r="40" spans="1:2" x14ac:dyDescent="0.25">
      <c r="A40">
        <v>493</v>
      </c>
      <c r="B40">
        <f t="shared" si="0"/>
        <v>3.1671426525532524</v>
      </c>
    </row>
    <row r="41" spans="1:2" x14ac:dyDescent="0.25">
      <c r="A41">
        <v>494</v>
      </c>
      <c r="B41">
        <f t="shared" si="0"/>
        <v>3.1699096384511223</v>
      </c>
    </row>
    <row r="42" spans="1:2" x14ac:dyDescent="0.25">
      <c r="A42">
        <v>495</v>
      </c>
      <c r="B42">
        <f t="shared" si="0"/>
        <v>3.1725659449130772</v>
      </c>
    </row>
    <row r="43" spans="1:2" x14ac:dyDescent="0.25">
      <c r="A43">
        <v>496</v>
      </c>
      <c r="B43">
        <f t="shared" si="0"/>
        <v>3.1751159991165543</v>
      </c>
    </row>
    <row r="44" spans="1:2" x14ac:dyDescent="0.25">
      <c r="A44">
        <v>497</v>
      </c>
      <c r="B44">
        <f t="shared" si="0"/>
        <v>3.1775640511518923</v>
      </c>
    </row>
    <row r="45" spans="1:2" x14ac:dyDescent="0.25">
      <c r="A45">
        <v>498</v>
      </c>
      <c r="B45">
        <f t="shared" si="0"/>
        <v>3.1799141811058167</v>
      </c>
    </row>
    <row r="46" spans="1:2" x14ac:dyDescent="0.25">
      <c r="A46">
        <v>499</v>
      </c>
      <c r="B46">
        <f t="shared" si="0"/>
        <v>3.1821703058615842</v>
      </c>
    </row>
    <row r="47" spans="1:2" x14ac:dyDescent="0.25">
      <c r="A47">
        <v>500</v>
      </c>
      <c r="B47">
        <f t="shared" si="0"/>
        <v>3.1843361856271208</v>
      </c>
    </row>
    <row r="48" spans="1:2" x14ac:dyDescent="0.25">
      <c r="A48">
        <v>501</v>
      </c>
      <c r="B48">
        <f t="shared" si="0"/>
        <v>3.186415430202036</v>
      </c>
    </row>
    <row r="49" spans="1:5" x14ac:dyDescent="0.25">
      <c r="A49">
        <v>502</v>
      </c>
      <c r="B49">
        <f t="shared" si="0"/>
        <v>3.1884115049939545</v>
      </c>
    </row>
    <row r="50" spans="1:5" x14ac:dyDescent="0.25">
      <c r="A50">
        <v>503</v>
      </c>
      <c r="B50">
        <f t="shared" si="0"/>
        <v>3.1903277367941962</v>
      </c>
    </row>
    <row r="51" spans="1:5" x14ac:dyDescent="0.25">
      <c r="A51" s="8">
        <v>504</v>
      </c>
      <c r="B51">
        <f t="shared" si="0"/>
        <v>3.1921673193224285</v>
      </c>
      <c r="C51" t="s">
        <v>46</v>
      </c>
    </row>
    <row r="52" spans="1:5" x14ac:dyDescent="0.25">
      <c r="A52">
        <v>505</v>
      </c>
      <c r="B52">
        <f t="shared" ref="B52:B83" si="1">B51+(1/$C$2)*($C$4-B51)</f>
        <v>3.0755747185495315</v>
      </c>
      <c r="C52" s="9"/>
      <c r="D52" s="1"/>
      <c r="E52" s="2"/>
    </row>
    <row r="53" spans="1:5" x14ac:dyDescent="0.25">
      <c r="A53">
        <v>506</v>
      </c>
      <c r="B53">
        <f t="shared" si="1"/>
        <v>2.9636458218075501</v>
      </c>
      <c r="C53" s="2"/>
      <c r="D53" s="1"/>
      <c r="E53" s="2"/>
    </row>
    <row r="54" spans="1:5" x14ac:dyDescent="0.25">
      <c r="A54">
        <v>507</v>
      </c>
      <c r="B54">
        <f t="shared" si="1"/>
        <v>2.8561940809352482</v>
      </c>
      <c r="C54" s="2"/>
      <c r="D54" s="1"/>
      <c r="E54" s="2"/>
    </row>
    <row r="55" spans="1:5" x14ac:dyDescent="0.25">
      <c r="A55">
        <v>508</v>
      </c>
      <c r="B55">
        <f t="shared" si="1"/>
        <v>2.7530404096978383</v>
      </c>
      <c r="E55" s="2"/>
    </row>
    <row r="56" spans="1:5" x14ac:dyDescent="0.25">
      <c r="A56">
        <v>509</v>
      </c>
      <c r="B56">
        <f t="shared" si="1"/>
        <v>2.6540128853099247</v>
      </c>
    </row>
    <row r="57" spans="1:5" x14ac:dyDescent="0.25">
      <c r="A57">
        <v>510</v>
      </c>
      <c r="B57">
        <f t="shared" si="1"/>
        <v>2.5589464618975279</v>
      </c>
    </row>
    <row r="58" spans="1:5" x14ac:dyDescent="0.25">
      <c r="A58">
        <v>511</v>
      </c>
      <c r="B58">
        <f t="shared" si="1"/>
        <v>2.4676826954216269</v>
      </c>
    </row>
    <row r="59" spans="1:5" x14ac:dyDescent="0.25">
      <c r="A59">
        <v>512</v>
      </c>
      <c r="B59">
        <f t="shared" si="1"/>
        <v>2.3800694796047619</v>
      </c>
    </row>
    <row r="60" spans="1:5" x14ac:dyDescent="0.25">
      <c r="A60">
        <v>513</v>
      </c>
      <c r="B60">
        <f t="shared" si="1"/>
        <v>2.2959607924205714</v>
      </c>
    </row>
    <row r="61" spans="1:5" x14ac:dyDescent="0.25">
      <c r="A61">
        <v>514</v>
      </c>
      <c r="B61">
        <f t="shared" si="1"/>
        <v>2.2152164527237486</v>
      </c>
    </row>
    <row r="62" spans="1:5" x14ac:dyDescent="0.25">
      <c r="A62">
        <v>515</v>
      </c>
      <c r="B62">
        <f t="shared" si="1"/>
        <v>2.1377018866147988</v>
      </c>
    </row>
    <row r="63" spans="1:5" x14ac:dyDescent="0.25">
      <c r="A63">
        <v>516</v>
      </c>
      <c r="B63">
        <f t="shared" si="1"/>
        <v>2.0632879031502069</v>
      </c>
    </row>
    <row r="64" spans="1:5" x14ac:dyDescent="0.25">
      <c r="A64">
        <v>517</v>
      </c>
      <c r="B64">
        <f t="shared" si="1"/>
        <v>1.9918504790241987</v>
      </c>
    </row>
    <row r="65" spans="1:2" x14ac:dyDescent="0.25">
      <c r="A65">
        <v>518</v>
      </c>
      <c r="B65">
        <f t="shared" si="1"/>
        <v>1.9232705518632307</v>
      </c>
    </row>
    <row r="66" spans="1:2" x14ac:dyDescent="0.25">
      <c r="A66">
        <v>519</v>
      </c>
      <c r="B66">
        <f t="shared" si="1"/>
        <v>1.8574338217887014</v>
      </c>
    </row>
    <row r="67" spans="1:2" x14ac:dyDescent="0.25">
      <c r="A67">
        <v>520</v>
      </c>
      <c r="B67">
        <f t="shared" si="1"/>
        <v>1.7942305609171534</v>
      </c>
    </row>
    <row r="68" spans="1:2" x14ac:dyDescent="0.25">
      <c r="A68">
        <v>521</v>
      </c>
      <c r="B68">
        <f t="shared" si="1"/>
        <v>1.7335554304804672</v>
      </c>
    </row>
    <row r="69" spans="1:2" x14ac:dyDescent="0.25">
      <c r="A69">
        <v>522</v>
      </c>
      <c r="B69">
        <f t="shared" si="1"/>
        <v>1.6753073052612486</v>
      </c>
    </row>
    <row r="70" spans="1:2" x14ac:dyDescent="0.25">
      <c r="A70">
        <v>523</v>
      </c>
      <c r="B70">
        <f t="shared" si="1"/>
        <v>1.6193891050507987</v>
      </c>
    </row>
    <row r="71" spans="1:2" x14ac:dyDescent="0.25">
      <c r="A71">
        <v>524</v>
      </c>
      <c r="B71">
        <f t="shared" si="1"/>
        <v>1.5657076328487667</v>
      </c>
    </row>
    <row r="72" spans="1:2" x14ac:dyDescent="0.25">
      <c r="A72">
        <v>525</v>
      </c>
      <c r="B72">
        <f t="shared" si="1"/>
        <v>1.514173419534816</v>
      </c>
    </row>
    <row r="73" spans="1:2" x14ac:dyDescent="0.25">
      <c r="A73">
        <v>526</v>
      </c>
      <c r="B73">
        <f t="shared" si="1"/>
        <v>1.4647005747534234</v>
      </c>
    </row>
    <row r="74" spans="1:2" x14ac:dyDescent="0.25">
      <c r="A74">
        <v>527</v>
      </c>
      <c r="B74">
        <f t="shared" si="1"/>
        <v>1.4172066437632864</v>
      </c>
    </row>
    <row r="75" spans="1:2" x14ac:dyDescent="0.25">
      <c r="A75">
        <v>528</v>
      </c>
      <c r="B75">
        <f t="shared" si="1"/>
        <v>1.371612470012755</v>
      </c>
    </row>
    <row r="76" spans="1:2" x14ac:dyDescent="0.25">
      <c r="A76">
        <v>529</v>
      </c>
      <c r="B76">
        <f t="shared" si="1"/>
        <v>1.3278420632122447</v>
      </c>
    </row>
    <row r="77" spans="1:2" x14ac:dyDescent="0.25">
      <c r="A77">
        <v>530</v>
      </c>
      <c r="B77">
        <f t="shared" si="1"/>
        <v>1.285822472683755</v>
      </c>
    </row>
    <row r="78" spans="1:2" x14ac:dyDescent="0.25">
      <c r="A78">
        <v>531</v>
      </c>
      <c r="B78">
        <f t="shared" si="1"/>
        <v>1.2454836657764048</v>
      </c>
    </row>
    <row r="79" spans="1:2" x14ac:dyDescent="0.25">
      <c r="A79">
        <v>532</v>
      </c>
      <c r="B79">
        <f t="shared" si="1"/>
        <v>1.2067584111453487</v>
      </c>
    </row>
    <row r="80" spans="1:2" x14ac:dyDescent="0.25">
      <c r="A80">
        <v>533</v>
      </c>
      <c r="B80">
        <f t="shared" si="1"/>
        <v>1.1695821666995347</v>
      </c>
    </row>
    <row r="81" spans="1:2" x14ac:dyDescent="0.25">
      <c r="A81">
        <v>534</v>
      </c>
      <c r="B81">
        <f t="shared" si="1"/>
        <v>1.1338929720315534</v>
      </c>
    </row>
    <row r="82" spans="1:2" x14ac:dyDescent="0.25">
      <c r="A82">
        <v>535</v>
      </c>
      <c r="B82">
        <f t="shared" si="1"/>
        <v>1.0996313451502913</v>
      </c>
    </row>
    <row r="83" spans="1:2" x14ac:dyDescent="0.25">
      <c r="A83">
        <v>536</v>
      </c>
      <c r="B83">
        <f t="shared" si="1"/>
        <v>1.0667401833442796</v>
      </c>
    </row>
    <row r="84" spans="1:2" x14ac:dyDescent="0.25">
      <c r="A84">
        <v>537</v>
      </c>
      <c r="B84">
        <f t="shared" ref="B84:B117" si="2">B83+(1/$C$2)*($C$4-B83)</f>
        <v>1.0351646680105084</v>
      </c>
    </row>
    <row r="85" spans="1:2" x14ac:dyDescent="0.25">
      <c r="A85">
        <v>538</v>
      </c>
      <c r="B85">
        <f t="shared" si="2"/>
        <v>1.0048521732900881</v>
      </c>
    </row>
    <row r="86" spans="1:2" x14ac:dyDescent="0.25">
      <c r="A86">
        <v>539</v>
      </c>
      <c r="B86">
        <f t="shared" si="2"/>
        <v>0.9757521783584846</v>
      </c>
    </row>
    <row r="87" spans="1:2" x14ac:dyDescent="0.25">
      <c r="A87">
        <v>540</v>
      </c>
      <c r="B87">
        <f t="shared" si="2"/>
        <v>0.94781618322414518</v>
      </c>
    </row>
    <row r="88" spans="1:2" x14ac:dyDescent="0.25">
      <c r="A88">
        <v>541</v>
      </c>
      <c r="B88">
        <f t="shared" si="2"/>
        <v>0.92099762789517936</v>
      </c>
    </row>
    <row r="89" spans="1:2" x14ac:dyDescent="0.25">
      <c r="A89">
        <v>542</v>
      </c>
      <c r="B89">
        <f t="shared" si="2"/>
        <v>0.89525181477937221</v>
      </c>
    </row>
    <row r="90" spans="1:2" x14ac:dyDescent="0.25">
      <c r="A90">
        <v>543</v>
      </c>
      <c r="B90">
        <f t="shared" si="2"/>
        <v>0.87053583418819735</v>
      </c>
    </row>
    <row r="91" spans="1:2" x14ac:dyDescent="0.25">
      <c r="A91">
        <v>544</v>
      </c>
      <c r="B91">
        <f t="shared" si="2"/>
        <v>0.8468084928206695</v>
      </c>
    </row>
    <row r="92" spans="1:2" x14ac:dyDescent="0.25">
      <c r="A92">
        <v>545</v>
      </c>
      <c r="B92">
        <f t="shared" si="2"/>
        <v>0.82403024510784273</v>
      </c>
    </row>
    <row r="93" spans="1:2" x14ac:dyDescent="0.25">
      <c r="A93">
        <v>546</v>
      </c>
      <c r="B93">
        <f t="shared" si="2"/>
        <v>0.80216312730352901</v>
      </c>
    </row>
    <row r="94" spans="1:2" x14ac:dyDescent="0.25">
      <c r="A94">
        <v>547</v>
      </c>
      <c r="B94">
        <f t="shared" si="2"/>
        <v>0.78117069421138785</v>
      </c>
    </row>
    <row r="95" spans="1:2" x14ac:dyDescent="0.25">
      <c r="A95">
        <v>548</v>
      </c>
      <c r="B95">
        <f t="shared" si="2"/>
        <v>0.7610179584429323</v>
      </c>
    </row>
    <row r="96" spans="1:2" x14ac:dyDescent="0.25">
      <c r="A96">
        <v>549</v>
      </c>
      <c r="B96">
        <f t="shared" si="2"/>
        <v>0.74167133210521496</v>
      </c>
    </row>
    <row r="97" spans="1:2" x14ac:dyDescent="0.25">
      <c r="A97">
        <v>550</v>
      </c>
      <c r="B97">
        <f t="shared" si="2"/>
        <v>0.72309857082100637</v>
      </c>
    </row>
    <row r="98" spans="1:2" x14ac:dyDescent="0.25">
      <c r="A98">
        <v>551</v>
      </c>
      <c r="B98">
        <f t="shared" si="2"/>
        <v>0.70526871998816609</v>
      </c>
    </row>
    <row r="99" spans="1:2" x14ac:dyDescent="0.25">
      <c r="A99">
        <v>552</v>
      </c>
      <c r="B99">
        <f t="shared" si="2"/>
        <v>0.68815206318863942</v>
      </c>
    </row>
    <row r="100" spans="1:2" x14ac:dyDescent="0.25">
      <c r="A100">
        <v>553</v>
      </c>
      <c r="B100">
        <f t="shared" si="2"/>
        <v>0.67172007266109379</v>
      </c>
    </row>
    <row r="101" spans="1:2" x14ac:dyDescent="0.25">
      <c r="A101">
        <v>554</v>
      </c>
      <c r="B101">
        <f t="shared" si="2"/>
        <v>0.65594536175465001</v>
      </c>
    </row>
    <row r="102" spans="1:2" x14ac:dyDescent="0.25">
      <c r="A102">
        <v>555</v>
      </c>
      <c r="B102">
        <f t="shared" si="2"/>
        <v>0.64080163928446399</v>
      </c>
    </row>
    <row r="103" spans="1:2" x14ac:dyDescent="0.25">
      <c r="A103">
        <v>556</v>
      </c>
      <c r="B103">
        <f t="shared" si="2"/>
        <v>0.62626366571308545</v>
      </c>
    </row>
    <row r="104" spans="1:2" x14ac:dyDescent="0.25">
      <c r="A104">
        <v>557</v>
      </c>
      <c r="B104">
        <f t="shared" si="2"/>
        <v>0.61230721108456199</v>
      </c>
    </row>
    <row r="105" spans="1:2" x14ac:dyDescent="0.25">
      <c r="A105">
        <v>558</v>
      </c>
      <c r="B105">
        <f t="shared" si="2"/>
        <v>0.59890901464117952</v>
      </c>
    </row>
    <row r="106" spans="1:2" x14ac:dyDescent="0.25">
      <c r="A106">
        <v>559</v>
      </c>
      <c r="B106">
        <f t="shared" si="2"/>
        <v>0.58604674605553231</v>
      </c>
    </row>
    <row r="107" spans="1:2" x14ac:dyDescent="0.25">
      <c r="A107">
        <v>560</v>
      </c>
      <c r="B107">
        <f t="shared" si="2"/>
        <v>0.57369896821331101</v>
      </c>
    </row>
    <row r="108" spans="1:2" x14ac:dyDescent="0.25">
      <c r="A108">
        <v>561</v>
      </c>
      <c r="B108">
        <f t="shared" si="2"/>
        <v>0.56184510148477862</v>
      </c>
    </row>
    <row r="109" spans="1:2" x14ac:dyDescent="0.25">
      <c r="A109">
        <v>562</v>
      </c>
      <c r="B109">
        <f t="shared" si="2"/>
        <v>0.55046538942538747</v>
      </c>
    </row>
    <row r="110" spans="1:2" x14ac:dyDescent="0.25">
      <c r="A110">
        <v>563</v>
      </c>
      <c r="B110">
        <f t="shared" si="2"/>
        <v>0.53954086584837202</v>
      </c>
    </row>
    <row r="111" spans="1:2" x14ac:dyDescent="0.25">
      <c r="A111">
        <v>564</v>
      </c>
      <c r="B111">
        <f t="shared" si="2"/>
        <v>0.5290533232144371</v>
      </c>
    </row>
    <row r="112" spans="1:2" x14ac:dyDescent="0.25">
      <c r="A112">
        <v>565</v>
      </c>
      <c r="B112">
        <f t="shared" si="2"/>
        <v>0.51898528228585961</v>
      </c>
    </row>
    <row r="113" spans="1:4" x14ac:dyDescent="0.25">
      <c r="A113">
        <v>566</v>
      </c>
      <c r="B113">
        <f t="shared" si="2"/>
        <v>0.50931996299442517</v>
      </c>
    </row>
    <row r="114" spans="1:4" x14ac:dyDescent="0.25">
      <c r="A114">
        <v>567</v>
      </c>
      <c r="B114">
        <f t="shared" si="2"/>
        <v>0.50004125647464814</v>
      </c>
    </row>
    <row r="115" spans="1:4" x14ac:dyDescent="0.25">
      <c r="A115">
        <v>568</v>
      </c>
      <c r="B115">
        <f t="shared" si="2"/>
        <v>0.49113369821566222</v>
      </c>
    </row>
    <row r="116" spans="1:4" x14ac:dyDescent="0.25">
      <c r="A116">
        <v>569</v>
      </c>
      <c r="B116">
        <f t="shared" si="2"/>
        <v>0.48258244228703573</v>
      </c>
    </row>
    <row r="117" spans="1:4" x14ac:dyDescent="0.25">
      <c r="A117" s="4">
        <v>570</v>
      </c>
      <c r="B117">
        <f t="shared" si="2"/>
        <v>0.4743732365955543</v>
      </c>
      <c r="C117" s="2" t="s">
        <v>42</v>
      </c>
    </row>
    <row r="118" spans="1:4" x14ac:dyDescent="0.25">
      <c r="A118">
        <v>571</v>
      </c>
      <c r="B118">
        <f t="shared" ref="B118:B149" si="3">B117+(1/$C$2)*($C$5-B117)</f>
        <v>0.46435099913173211</v>
      </c>
      <c r="C118" s="7"/>
      <c r="D118" s="6"/>
    </row>
    <row r="119" spans="1:4" x14ac:dyDescent="0.25">
      <c r="A119">
        <v>572</v>
      </c>
      <c r="B119">
        <f t="shared" si="3"/>
        <v>0.4547296511664628</v>
      </c>
      <c r="D119" s="6"/>
    </row>
    <row r="120" spans="1:4" x14ac:dyDescent="0.25">
      <c r="A120">
        <v>573</v>
      </c>
      <c r="B120">
        <f t="shared" si="3"/>
        <v>0.44549315711980431</v>
      </c>
      <c r="D120" s="6"/>
    </row>
    <row r="121" spans="1:4" x14ac:dyDescent="0.25">
      <c r="A121">
        <v>574</v>
      </c>
      <c r="B121">
        <f t="shared" si="3"/>
        <v>0.43662612283501212</v>
      </c>
    </row>
    <row r="122" spans="1:4" x14ac:dyDescent="0.25">
      <c r="A122">
        <v>575</v>
      </c>
      <c r="B122">
        <f t="shared" si="3"/>
        <v>0.42811376992161165</v>
      </c>
    </row>
    <row r="123" spans="1:4" x14ac:dyDescent="0.25">
      <c r="A123">
        <v>576</v>
      </c>
      <c r="B123">
        <f t="shared" si="3"/>
        <v>0.41994191112474721</v>
      </c>
    </row>
    <row r="124" spans="1:4" x14ac:dyDescent="0.25">
      <c r="A124">
        <v>577</v>
      </c>
      <c r="B124">
        <f t="shared" si="3"/>
        <v>0.41209692667975734</v>
      </c>
    </row>
    <row r="125" spans="1:4" x14ac:dyDescent="0.25">
      <c r="A125">
        <v>578</v>
      </c>
      <c r="B125">
        <f t="shared" si="3"/>
        <v>0.40456574161256703</v>
      </c>
    </row>
    <row r="126" spans="1:4" x14ac:dyDescent="0.25">
      <c r="A126">
        <v>579</v>
      </c>
      <c r="B126">
        <f t="shared" si="3"/>
        <v>0.39733580394806434</v>
      </c>
    </row>
    <row r="127" spans="1:4" x14ac:dyDescent="0.25">
      <c r="A127">
        <v>580</v>
      </c>
      <c r="B127">
        <f t="shared" si="3"/>
        <v>0.39039506379014177</v>
      </c>
    </row>
    <row r="128" spans="1:4" x14ac:dyDescent="0.25">
      <c r="A128">
        <v>581</v>
      </c>
      <c r="B128">
        <f t="shared" si="3"/>
        <v>0.38373195323853609</v>
      </c>
    </row>
    <row r="129" spans="1:2" x14ac:dyDescent="0.25">
      <c r="A129">
        <v>582</v>
      </c>
      <c r="B129">
        <f t="shared" si="3"/>
        <v>0.37733536710899462</v>
      </c>
    </row>
    <row r="130" spans="1:2" x14ac:dyDescent="0.25">
      <c r="A130">
        <v>583</v>
      </c>
      <c r="B130">
        <f t="shared" si="3"/>
        <v>0.37119464442463485</v>
      </c>
    </row>
    <row r="131" spans="1:2" x14ac:dyDescent="0.25">
      <c r="A131">
        <v>584</v>
      </c>
      <c r="B131">
        <f t="shared" si="3"/>
        <v>0.36529955064764946</v>
      </c>
    </row>
    <row r="132" spans="1:2" x14ac:dyDescent="0.25">
      <c r="A132">
        <v>585</v>
      </c>
      <c r="B132">
        <f t="shared" si="3"/>
        <v>0.35964026062174348</v>
      </c>
    </row>
    <row r="133" spans="1:2" x14ac:dyDescent="0.25">
      <c r="A133">
        <v>586</v>
      </c>
      <c r="B133">
        <f t="shared" si="3"/>
        <v>0.35420734219687372</v>
      </c>
    </row>
    <row r="134" spans="1:2" x14ac:dyDescent="0.25">
      <c r="A134">
        <v>587</v>
      </c>
      <c r="B134">
        <f t="shared" si="3"/>
        <v>0.34899174050899878</v>
      </c>
    </row>
    <row r="135" spans="1:2" x14ac:dyDescent="0.25">
      <c r="A135">
        <v>588</v>
      </c>
      <c r="B135">
        <f t="shared" si="3"/>
        <v>0.34398476288863883</v>
      </c>
    </row>
    <row r="136" spans="1:2" x14ac:dyDescent="0.25">
      <c r="A136">
        <v>589</v>
      </c>
      <c r="B136">
        <f t="shared" si="3"/>
        <v>0.33917806437309328</v>
      </c>
    </row>
    <row r="137" spans="1:2" x14ac:dyDescent="0.25">
      <c r="A137">
        <v>590</v>
      </c>
      <c r="B137">
        <f t="shared" si="3"/>
        <v>0.33456363379816956</v>
      </c>
    </row>
    <row r="138" spans="1:2" x14ac:dyDescent="0.25">
      <c r="A138">
        <v>591</v>
      </c>
      <c r="B138">
        <f t="shared" si="3"/>
        <v>0.33013378044624275</v>
      </c>
    </row>
    <row r="139" spans="1:2" x14ac:dyDescent="0.25">
      <c r="A139">
        <v>592</v>
      </c>
      <c r="B139">
        <f t="shared" si="3"/>
        <v>0.32588112122839302</v>
      </c>
    </row>
    <row r="140" spans="1:2" x14ac:dyDescent="0.25">
      <c r="A140">
        <v>593</v>
      </c>
      <c r="B140">
        <f t="shared" si="3"/>
        <v>0.3217985683792573</v>
      </c>
    </row>
    <row r="141" spans="1:2" x14ac:dyDescent="0.25">
      <c r="A141">
        <v>594</v>
      </c>
      <c r="B141">
        <f t="shared" si="3"/>
        <v>0.317879317644087</v>
      </c>
    </row>
    <row r="142" spans="1:2" x14ac:dyDescent="0.25">
      <c r="A142">
        <v>595</v>
      </c>
      <c r="B142">
        <f t="shared" si="3"/>
        <v>0.31411683693832354</v>
      </c>
    </row>
    <row r="143" spans="1:2" x14ac:dyDescent="0.25">
      <c r="A143">
        <v>596</v>
      </c>
      <c r="B143">
        <f t="shared" si="3"/>
        <v>0.3105048554607906</v>
      </c>
    </row>
    <row r="144" spans="1:2" x14ac:dyDescent="0.25">
      <c r="A144">
        <v>597</v>
      </c>
      <c r="B144">
        <f t="shared" si="3"/>
        <v>0.30703735324235898</v>
      </c>
    </row>
    <row r="145" spans="1:2" x14ac:dyDescent="0.25">
      <c r="A145">
        <v>598</v>
      </c>
      <c r="B145">
        <f t="shared" si="3"/>
        <v>0.30370855111266459</v>
      </c>
    </row>
    <row r="146" spans="1:2" x14ac:dyDescent="0.25">
      <c r="A146">
        <v>599</v>
      </c>
      <c r="B146">
        <f t="shared" si="3"/>
        <v>0.30051290106815803</v>
      </c>
    </row>
    <row r="147" spans="1:2" x14ac:dyDescent="0.25">
      <c r="A147">
        <v>600</v>
      </c>
      <c r="B147">
        <f t="shared" si="3"/>
        <v>0.29744507702543171</v>
      </c>
    </row>
    <row r="148" spans="1:2" x14ac:dyDescent="0.25">
      <c r="A148">
        <v>601</v>
      </c>
      <c r="B148">
        <f t="shared" si="3"/>
        <v>0.29449996594441447</v>
      </c>
    </row>
    <row r="149" spans="1:2" x14ac:dyDescent="0.25">
      <c r="A149">
        <v>602</v>
      </c>
      <c r="B149">
        <f t="shared" si="3"/>
        <v>0.29167265930663788</v>
      </c>
    </row>
    <row r="150" spans="1:2" x14ac:dyDescent="0.25">
      <c r="A150">
        <v>603</v>
      </c>
      <c r="B150">
        <f t="shared" ref="B150:B181" si="4">B149+(1/$C$2)*($C$5-B149)</f>
        <v>0.28895844493437239</v>
      </c>
    </row>
    <row r="151" spans="1:2" x14ac:dyDescent="0.25">
      <c r="A151">
        <v>604</v>
      </c>
      <c r="B151">
        <f t="shared" si="4"/>
        <v>0.28635279913699752</v>
      </c>
    </row>
    <row r="152" spans="1:2" x14ac:dyDescent="0.25">
      <c r="A152">
        <v>605</v>
      </c>
      <c r="B152">
        <f t="shared" si="4"/>
        <v>0.28385137917151759</v>
      </c>
    </row>
    <row r="153" spans="1:2" x14ac:dyDescent="0.25">
      <c r="A153">
        <v>606</v>
      </c>
      <c r="B153">
        <f t="shared" si="4"/>
        <v>0.28145001600465691</v>
      </c>
    </row>
    <row r="154" spans="1:2" x14ac:dyDescent="0.25">
      <c r="A154">
        <v>607</v>
      </c>
      <c r="B154">
        <f t="shared" si="4"/>
        <v>0.27914470736447061</v>
      </c>
    </row>
    <row r="155" spans="1:2" x14ac:dyDescent="0.25">
      <c r="A155">
        <v>608</v>
      </c>
      <c r="B155">
        <f t="shared" si="4"/>
        <v>0.27693161106989178</v>
      </c>
    </row>
    <row r="156" spans="1:2" x14ac:dyDescent="0.25">
      <c r="A156">
        <v>609</v>
      </c>
      <c r="B156">
        <f t="shared" si="4"/>
        <v>0.2748070386270961</v>
      </c>
    </row>
    <row r="157" spans="1:2" x14ac:dyDescent="0.25">
      <c r="A157">
        <v>610</v>
      </c>
      <c r="B157">
        <f t="shared" si="4"/>
        <v>0.27276744908201228</v>
      </c>
    </row>
    <row r="158" spans="1:2" x14ac:dyDescent="0.25">
      <c r="A158">
        <v>611</v>
      </c>
      <c r="B158">
        <f t="shared" si="4"/>
        <v>0.27080944311873179</v>
      </c>
    </row>
    <row r="159" spans="1:2" x14ac:dyDescent="0.25">
      <c r="A159">
        <v>612</v>
      </c>
      <c r="B159">
        <f t="shared" si="4"/>
        <v>0.2689297573939825</v>
      </c>
    </row>
    <row r="160" spans="1:2" x14ac:dyDescent="0.25">
      <c r="A160">
        <v>613</v>
      </c>
      <c r="B160">
        <f t="shared" si="4"/>
        <v>0.26712525909822321</v>
      </c>
    </row>
    <row r="161" spans="1:2" x14ac:dyDescent="0.25">
      <c r="A161">
        <v>614</v>
      </c>
      <c r="B161">
        <f t="shared" si="4"/>
        <v>0.26539294073429426</v>
      </c>
    </row>
    <row r="162" spans="1:2" x14ac:dyDescent="0.25">
      <c r="A162">
        <v>615</v>
      </c>
      <c r="B162">
        <f t="shared" si="4"/>
        <v>0.2637299151049225</v>
      </c>
    </row>
    <row r="163" spans="1:2" x14ac:dyDescent="0.25">
      <c r="A163">
        <v>616</v>
      </c>
      <c r="B163">
        <f t="shared" si="4"/>
        <v>0.26213341050072558</v>
      </c>
    </row>
    <row r="164" spans="1:2" x14ac:dyDescent="0.25">
      <c r="A164">
        <v>617</v>
      </c>
      <c r="B164">
        <f t="shared" si="4"/>
        <v>0.26060076608069654</v>
      </c>
    </row>
    <row r="165" spans="1:2" x14ac:dyDescent="0.25">
      <c r="A165">
        <v>618</v>
      </c>
      <c r="B165">
        <f t="shared" si="4"/>
        <v>0.2591294274374687</v>
      </c>
    </row>
    <row r="166" spans="1:2" x14ac:dyDescent="0.25">
      <c r="A166">
        <v>619</v>
      </c>
      <c r="B166">
        <f t="shared" si="4"/>
        <v>0.25771694233996995</v>
      </c>
    </row>
    <row r="167" spans="1:2" x14ac:dyDescent="0.25">
      <c r="A167">
        <v>620</v>
      </c>
      <c r="B167">
        <f t="shared" si="4"/>
        <v>0.25636095664637115</v>
      </c>
    </row>
    <row r="168" spans="1:2" x14ac:dyDescent="0.25">
      <c r="A168">
        <v>621</v>
      </c>
      <c r="B168">
        <f t="shared" si="4"/>
        <v>0.25505921038051632</v>
      </c>
    </row>
    <row r="169" spans="1:2" x14ac:dyDescent="0.25">
      <c r="A169">
        <v>622</v>
      </c>
      <c r="B169">
        <f t="shared" si="4"/>
        <v>0.25380953396529565</v>
      </c>
    </row>
    <row r="170" spans="1:2" x14ac:dyDescent="0.25">
      <c r="A170">
        <v>623</v>
      </c>
      <c r="B170">
        <f t="shared" si="4"/>
        <v>0.25260984460668384</v>
      </c>
    </row>
    <row r="171" spans="1:2" x14ac:dyDescent="0.25">
      <c r="A171">
        <v>624</v>
      </c>
      <c r="B171">
        <f t="shared" si="4"/>
        <v>0.25145814282241646</v>
      </c>
    </row>
    <row r="172" spans="1:2" x14ac:dyDescent="0.25">
      <c r="A172">
        <v>625</v>
      </c>
      <c r="B172">
        <f t="shared" si="4"/>
        <v>0.25035250910951978</v>
      </c>
    </row>
    <row r="173" spans="1:2" x14ac:dyDescent="0.25">
      <c r="A173">
        <v>626</v>
      </c>
      <c r="B173">
        <f t="shared" si="4"/>
        <v>0.24929110074513899</v>
      </c>
    </row>
    <row r="174" spans="1:2" x14ac:dyDescent="0.25">
      <c r="A174">
        <v>627</v>
      </c>
      <c r="B174">
        <f t="shared" si="4"/>
        <v>0.24827214871533343</v>
      </c>
    </row>
    <row r="175" spans="1:2" x14ac:dyDescent="0.25">
      <c r="A175">
        <v>628</v>
      </c>
      <c r="B175">
        <f t="shared" si="4"/>
        <v>0.24729395476672009</v>
      </c>
    </row>
    <row r="176" spans="1:2" x14ac:dyDescent="0.25">
      <c r="A176">
        <v>629</v>
      </c>
      <c r="B176">
        <f t="shared" si="4"/>
        <v>0.24635488857605128</v>
      </c>
    </row>
    <row r="177" spans="1:2" x14ac:dyDescent="0.25">
      <c r="A177">
        <v>630</v>
      </c>
      <c r="B177">
        <f t="shared" si="4"/>
        <v>0.24545338503300923</v>
      </c>
    </row>
    <row r="178" spans="1:2" x14ac:dyDescent="0.25">
      <c r="A178">
        <v>631</v>
      </c>
      <c r="B178">
        <f t="shared" si="4"/>
        <v>0.24458794163168887</v>
      </c>
    </row>
    <row r="179" spans="1:2" x14ac:dyDescent="0.25">
      <c r="A179">
        <v>632</v>
      </c>
      <c r="B179">
        <f t="shared" si="4"/>
        <v>0.24375711596642133</v>
      </c>
    </row>
    <row r="180" spans="1:2" x14ac:dyDescent="0.25">
      <c r="A180">
        <v>633</v>
      </c>
      <c r="B180">
        <f t="shared" si="4"/>
        <v>0.24295952332776447</v>
      </c>
    </row>
    <row r="181" spans="1:2" x14ac:dyDescent="0.25">
      <c r="A181">
        <v>634</v>
      </c>
      <c r="B181">
        <f t="shared" si="4"/>
        <v>0.24219383439465389</v>
      </c>
    </row>
    <row r="182" spans="1:2" x14ac:dyDescent="0.25">
      <c r="A182">
        <v>635</v>
      </c>
      <c r="B182">
        <f t="shared" ref="B182:B213" si="5">B181+(1/$C$2)*($C$5-B181)</f>
        <v>0.24145877301886773</v>
      </c>
    </row>
    <row r="183" spans="1:2" x14ac:dyDescent="0.25">
      <c r="A183">
        <v>636</v>
      </c>
      <c r="B183">
        <f t="shared" si="5"/>
        <v>0.24075311409811301</v>
      </c>
    </row>
    <row r="184" spans="1:2" x14ac:dyDescent="0.25">
      <c r="A184">
        <v>637</v>
      </c>
      <c r="B184">
        <f t="shared" si="5"/>
        <v>0.24007568153418848</v>
      </c>
    </row>
    <row r="185" spans="1:2" x14ac:dyDescent="0.25">
      <c r="A185">
        <v>638</v>
      </c>
      <c r="B185">
        <f t="shared" si="5"/>
        <v>0.23942534627282094</v>
      </c>
    </row>
    <row r="186" spans="1:2" x14ac:dyDescent="0.25">
      <c r="A186">
        <v>639</v>
      </c>
      <c r="B186">
        <f t="shared" si="5"/>
        <v>0.23880102442190812</v>
      </c>
    </row>
    <row r="187" spans="1:2" x14ac:dyDescent="0.25">
      <c r="A187">
        <v>640</v>
      </c>
      <c r="B187">
        <f t="shared" si="5"/>
        <v>0.23820167544503179</v>
      </c>
    </row>
    <row r="188" spans="1:2" x14ac:dyDescent="0.25">
      <c r="A188">
        <v>641</v>
      </c>
      <c r="B188">
        <f t="shared" si="5"/>
        <v>0.23762630042723051</v>
      </c>
    </row>
    <row r="189" spans="1:2" x14ac:dyDescent="0.25">
      <c r="A189">
        <v>642</v>
      </c>
      <c r="B189">
        <f t="shared" si="5"/>
        <v>0.23707394041014129</v>
      </c>
    </row>
    <row r="190" spans="1:2" x14ac:dyDescent="0.25">
      <c r="A190">
        <v>643</v>
      </c>
      <c r="B190">
        <f t="shared" si="5"/>
        <v>0.23654367479373564</v>
      </c>
    </row>
    <row r="191" spans="1:2" x14ac:dyDescent="0.25">
      <c r="A191">
        <v>644</v>
      </c>
      <c r="B191">
        <f t="shared" si="5"/>
        <v>0.23603461980198623</v>
      </c>
    </row>
    <row r="192" spans="1:2" x14ac:dyDescent="0.25">
      <c r="A192">
        <v>645</v>
      </c>
      <c r="B192">
        <f t="shared" si="5"/>
        <v>0.23554592700990679</v>
      </c>
    </row>
    <row r="193" spans="1:2" x14ac:dyDescent="0.25">
      <c r="A193">
        <v>646</v>
      </c>
      <c r="B193">
        <f t="shared" si="5"/>
        <v>0.23507678192951051</v>
      </c>
    </row>
    <row r="194" spans="1:2" x14ac:dyDescent="0.25">
      <c r="A194">
        <v>647</v>
      </c>
      <c r="B194">
        <f t="shared" si="5"/>
        <v>0.23462640265233009</v>
      </c>
    </row>
    <row r="195" spans="1:2" x14ac:dyDescent="0.25">
      <c r="A195">
        <v>648</v>
      </c>
      <c r="B195">
        <f t="shared" si="5"/>
        <v>0.23419403854623688</v>
      </c>
    </row>
    <row r="196" spans="1:2" x14ac:dyDescent="0.25">
      <c r="A196">
        <v>649</v>
      </c>
      <c r="B196">
        <f t="shared" si="5"/>
        <v>0.23377896900438741</v>
      </c>
    </row>
    <row r="197" spans="1:2" x14ac:dyDescent="0.25">
      <c r="A197">
        <v>650</v>
      </c>
      <c r="B197">
        <f t="shared" si="5"/>
        <v>0.23338050224421192</v>
      </c>
    </row>
    <row r="198" spans="1:2" x14ac:dyDescent="0.25">
      <c r="A198">
        <v>651</v>
      </c>
      <c r="B198">
        <f t="shared" si="5"/>
        <v>0.23299797415444345</v>
      </c>
    </row>
    <row r="199" spans="1:2" x14ac:dyDescent="0.25">
      <c r="A199">
        <v>652</v>
      </c>
      <c r="B199">
        <f t="shared" si="5"/>
        <v>0.23263074718826571</v>
      </c>
    </row>
    <row r="200" spans="1:2" x14ac:dyDescent="0.25">
      <c r="A200">
        <v>653</v>
      </c>
      <c r="B200">
        <f t="shared" si="5"/>
        <v>0.23227820930073509</v>
      </c>
    </row>
    <row r="201" spans="1:2" x14ac:dyDescent="0.25">
      <c r="A201">
        <v>654</v>
      </c>
      <c r="B201">
        <f t="shared" si="5"/>
        <v>0.23193977292870568</v>
      </c>
    </row>
    <row r="202" spans="1:2" x14ac:dyDescent="0.25">
      <c r="A202">
        <v>655</v>
      </c>
      <c r="B202">
        <f t="shared" si="5"/>
        <v>0.23161487401155745</v>
      </c>
    </row>
    <row r="203" spans="1:2" x14ac:dyDescent="0.25">
      <c r="A203">
        <v>656</v>
      </c>
      <c r="B203">
        <f t="shared" si="5"/>
        <v>0.23130297105109515</v>
      </c>
    </row>
    <row r="204" spans="1:2" x14ac:dyDescent="0.25">
      <c r="A204">
        <v>657</v>
      </c>
      <c r="B204">
        <f t="shared" si="5"/>
        <v>0.23100354420905134</v>
      </c>
    </row>
    <row r="205" spans="1:2" x14ac:dyDescent="0.25">
      <c r="A205">
        <v>658</v>
      </c>
      <c r="B205">
        <f t="shared" si="5"/>
        <v>0.23071609444068927</v>
      </c>
    </row>
    <row r="206" spans="1:2" x14ac:dyDescent="0.25">
      <c r="A206">
        <v>659</v>
      </c>
      <c r="B206">
        <f t="shared" si="5"/>
        <v>0.2304401426630617</v>
      </c>
    </row>
    <row r="207" spans="1:2" x14ac:dyDescent="0.25">
      <c r="A207">
        <v>660</v>
      </c>
      <c r="B207">
        <f t="shared" si="5"/>
        <v>0.23017522895653925</v>
      </c>
    </row>
    <row r="208" spans="1:2" x14ac:dyDescent="0.25">
      <c r="A208">
        <v>661</v>
      </c>
      <c r="B208">
        <f t="shared" si="5"/>
        <v>0.22992091179827767</v>
      </c>
    </row>
    <row r="209" spans="1:2" x14ac:dyDescent="0.25">
      <c r="A209">
        <v>662</v>
      </c>
      <c r="B209">
        <f t="shared" si="5"/>
        <v>0.22967676732634656</v>
      </c>
    </row>
    <row r="210" spans="1:2" x14ac:dyDescent="0.25">
      <c r="A210">
        <v>663</v>
      </c>
      <c r="B210">
        <f t="shared" si="5"/>
        <v>0.22944238863329269</v>
      </c>
    </row>
    <row r="211" spans="1:2" x14ac:dyDescent="0.25">
      <c r="A211">
        <v>664</v>
      </c>
      <c r="B211">
        <f t="shared" si="5"/>
        <v>0.229217385087961</v>
      </c>
    </row>
    <row r="212" spans="1:2" x14ac:dyDescent="0.25">
      <c r="A212">
        <v>665</v>
      </c>
      <c r="B212">
        <f t="shared" si="5"/>
        <v>0.22900138168444256</v>
      </c>
    </row>
    <row r="213" spans="1:2" x14ac:dyDescent="0.25">
      <c r="A213">
        <v>666</v>
      </c>
      <c r="B213">
        <f t="shared" si="5"/>
        <v>0.22879401841706487</v>
      </c>
    </row>
    <row r="214" spans="1:2" x14ac:dyDescent="0.25">
      <c r="A214">
        <v>667</v>
      </c>
      <c r="B214">
        <f t="shared" ref="B214:B227" si="6">B213+(1/$C$2)*($C$5-B213)</f>
        <v>0.22859494968038227</v>
      </c>
    </row>
    <row r="215" spans="1:2" x14ac:dyDescent="0.25">
      <c r="A215">
        <v>668</v>
      </c>
      <c r="B215">
        <f t="shared" si="6"/>
        <v>0.22840384369316699</v>
      </c>
    </row>
    <row r="216" spans="1:2" x14ac:dyDescent="0.25">
      <c r="A216">
        <v>669</v>
      </c>
      <c r="B216">
        <f t="shared" si="6"/>
        <v>0.22822038194544031</v>
      </c>
    </row>
    <row r="217" spans="1:2" x14ac:dyDescent="0.25">
      <c r="A217">
        <v>670</v>
      </c>
      <c r="B217">
        <f t="shared" si="6"/>
        <v>0.22804425866762271</v>
      </c>
    </row>
    <row r="218" spans="1:2" x14ac:dyDescent="0.25">
      <c r="A218">
        <v>671</v>
      </c>
      <c r="B218">
        <f t="shared" si="6"/>
        <v>0.2278751803209178</v>
      </c>
    </row>
    <row r="219" spans="1:2" x14ac:dyDescent="0.25">
      <c r="A219">
        <v>672</v>
      </c>
      <c r="B219">
        <f t="shared" si="6"/>
        <v>0.22771286510808109</v>
      </c>
    </row>
    <row r="220" spans="1:2" x14ac:dyDescent="0.25">
      <c r="A220">
        <v>673</v>
      </c>
      <c r="B220">
        <f t="shared" si="6"/>
        <v>0.22755704250375786</v>
      </c>
    </row>
    <row r="221" spans="1:2" x14ac:dyDescent="0.25">
      <c r="A221">
        <v>674</v>
      </c>
      <c r="B221">
        <f t="shared" si="6"/>
        <v>0.22740745280360755</v>
      </c>
    </row>
    <row r="222" spans="1:2" x14ac:dyDescent="0.25">
      <c r="A222">
        <v>675</v>
      </c>
      <c r="B222">
        <f t="shared" si="6"/>
        <v>0.22726384669146324</v>
      </c>
    </row>
    <row r="223" spans="1:2" x14ac:dyDescent="0.25">
      <c r="A223">
        <v>676</v>
      </c>
      <c r="B223">
        <f t="shared" si="6"/>
        <v>0.22712598482380472</v>
      </c>
    </row>
    <row r="224" spans="1:2" x14ac:dyDescent="0.25">
      <c r="A224">
        <v>677</v>
      </c>
      <c r="B224">
        <f t="shared" si="6"/>
        <v>0.22699363743085255</v>
      </c>
    </row>
    <row r="225" spans="1:2" x14ac:dyDescent="0.25">
      <c r="A225">
        <v>678</v>
      </c>
      <c r="B225">
        <f t="shared" si="6"/>
        <v>0.22686658393361844</v>
      </c>
    </row>
    <row r="226" spans="1:2" x14ac:dyDescent="0.25">
      <c r="A226">
        <v>679</v>
      </c>
      <c r="B226">
        <f t="shared" si="6"/>
        <v>0.22674461257627371</v>
      </c>
    </row>
    <row r="227" spans="1:2" x14ac:dyDescent="0.25">
      <c r="A227">
        <v>680</v>
      </c>
      <c r="B227">
        <f t="shared" si="6"/>
        <v>0.22662752007322276</v>
      </c>
    </row>
  </sheetData>
  <pageMargins left="0.7" right="0.7" top="0.78740157499999996" bottom="0.78740157499999996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7"/>
  <sheetViews>
    <sheetView tabSelected="1" workbookViewId="0">
      <selection activeCell="D4" sqref="D4"/>
    </sheetView>
  </sheetViews>
  <sheetFormatPr baseColWidth="10" defaultRowHeight="15" x14ac:dyDescent="0.25"/>
  <cols>
    <col min="2" max="2" width="18" customWidth="1"/>
    <col min="3" max="3" width="12" bestFit="1" customWidth="1"/>
  </cols>
  <sheetData>
    <row r="1" spans="1:13" x14ac:dyDescent="0.25">
      <c r="A1" s="6" t="s">
        <v>38</v>
      </c>
      <c r="B1" s="6" t="s">
        <v>39</v>
      </c>
      <c r="C1" s="7" t="s">
        <v>40</v>
      </c>
      <c r="D1" s="6" t="s">
        <v>41</v>
      </c>
      <c r="H1" t="s">
        <v>45</v>
      </c>
      <c r="I1" t="s">
        <v>44</v>
      </c>
      <c r="J1" t="s">
        <v>43</v>
      </c>
      <c r="K1" t="s">
        <v>51</v>
      </c>
      <c r="L1" t="s">
        <v>52</v>
      </c>
      <c r="M1" t="s">
        <v>53</v>
      </c>
    </row>
    <row r="2" spans="1:13" x14ac:dyDescent="0.25">
      <c r="A2">
        <v>455</v>
      </c>
      <c r="B2" s="3">
        <f>J2</f>
        <v>1.35</v>
      </c>
      <c r="C2">
        <v>25</v>
      </c>
      <c r="D2" s="6" t="s">
        <v>47</v>
      </c>
      <c r="H2">
        <v>1</v>
      </c>
      <c r="I2">
        <v>455</v>
      </c>
      <c r="J2" s="2">
        <v>1.35</v>
      </c>
      <c r="K2">
        <f>B2</f>
        <v>1.35</v>
      </c>
      <c r="L2">
        <f>ABS(K2-J2)</f>
        <v>0</v>
      </c>
      <c r="M2">
        <f>SUM(L2:L6)/5/AVERAGE(J2:J6)</f>
        <v>0.13712375361697715</v>
      </c>
    </row>
    <row r="3" spans="1:13" x14ac:dyDescent="0.25">
      <c r="A3">
        <v>456</v>
      </c>
      <c r="B3">
        <f>B2+(1/$C$2)*($C$3-B2)</f>
        <v>1.359156</v>
      </c>
      <c r="C3">
        <v>1.5789</v>
      </c>
      <c r="D3" s="6" t="s">
        <v>48</v>
      </c>
      <c r="H3">
        <v>2</v>
      </c>
      <c r="I3">
        <v>532</v>
      </c>
      <c r="J3" s="2">
        <v>0.60599999999999998</v>
      </c>
      <c r="K3">
        <f>B79</f>
        <v>0.49356680374446227</v>
      </c>
      <c r="L3">
        <f>ABS(K3-J3)</f>
        <v>0.11243319625553772</v>
      </c>
    </row>
    <row r="4" spans="1:13" x14ac:dyDescent="0.25">
      <c r="A4">
        <v>457</v>
      </c>
      <c r="B4">
        <f t="shared" ref="B4:B51" si="0">B3+(1/$C$2)*($C$3-B3)</f>
        <v>1.36794576</v>
      </c>
      <c r="C4" s="2">
        <v>0</v>
      </c>
      <c r="D4" s="6" t="s">
        <v>50</v>
      </c>
      <c r="H4">
        <v>3</v>
      </c>
      <c r="I4">
        <v>565</v>
      </c>
      <c r="J4" s="2">
        <v>0.249</v>
      </c>
      <c r="K4">
        <f>B112</f>
        <v>0.12832067415513562</v>
      </c>
      <c r="L4">
        <f>ABS(K4-J4)</f>
        <v>0.12067932584486438</v>
      </c>
    </row>
    <row r="5" spans="1:13" x14ac:dyDescent="0.25">
      <c r="A5">
        <v>458</v>
      </c>
      <c r="B5">
        <f t="shared" si="0"/>
        <v>1.3763839296</v>
      </c>
      <c r="C5" s="2">
        <v>0</v>
      </c>
      <c r="D5" s="6" t="s">
        <v>49</v>
      </c>
      <c r="H5">
        <v>4</v>
      </c>
      <c r="I5">
        <v>581</v>
      </c>
      <c r="J5" s="2">
        <v>0.151</v>
      </c>
      <c r="K5">
        <f>B128</f>
        <v>6.6778454125506009E-2</v>
      </c>
      <c r="L5">
        <f>ABS(K5-J5)</f>
        <v>8.4221545874493986E-2</v>
      </c>
    </row>
    <row r="6" spans="1:13" x14ac:dyDescent="0.25">
      <c r="A6">
        <v>459</v>
      </c>
      <c r="B6">
        <f t="shared" si="0"/>
        <v>1.384484572416</v>
      </c>
      <c r="D6" s="6"/>
      <c r="H6">
        <v>5</v>
      </c>
      <c r="I6">
        <v>680</v>
      </c>
      <c r="J6" s="2">
        <v>8.0000000000000002E-3</v>
      </c>
      <c r="K6">
        <f>B227</f>
        <v>1.1735144243620592E-3</v>
      </c>
      <c r="L6">
        <f>ABS(K6-J6)</f>
        <v>6.8264855756379412E-3</v>
      </c>
    </row>
    <row r="7" spans="1:13" x14ac:dyDescent="0.25">
      <c r="A7">
        <v>460</v>
      </c>
      <c r="B7">
        <f t="shared" si="0"/>
        <v>1.39226118951936</v>
      </c>
      <c r="D7" s="6"/>
    </row>
    <row r="8" spans="1:13" x14ac:dyDescent="0.25">
      <c r="A8">
        <v>461</v>
      </c>
      <c r="B8">
        <f t="shared" si="0"/>
        <v>1.3997267419385855</v>
      </c>
      <c r="D8" s="6"/>
    </row>
    <row r="9" spans="1:13" x14ac:dyDescent="0.25">
      <c r="A9">
        <v>462</v>
      </c>
      <c r="B9">
        <f t="shared" si="0"/>
        <v>1.4068936722610421</v>
      </c>
    </row>
    <row r="10" spans="1:13" x14ac:dyDescent="0.25">
      <c r="A10">
        <v>463</v>
      </c>
      <c r="B10">
        <f t="shared" si="0"/>
        <v>1.4137739253706005</v>
      </c>
    </row>
    <row r="11" spans="1:13" x14ac:dyDescent="0.25">
      <c r="A11">
        <v>464</v>
      </c>
      <c r="B11">
        <f t="shared" si="0"/>
        <v>1.4203789683557766</v>
      </c>
    </row>
    <row r="12" spans="1:13" x14ac:dyDescent="0.25">
      <c r="A12">
        <v>465</v>
      </c>
      <c r="B12">
        <f t="shared" si="0"/>
        <v>1.4267198096215454</v>
      </c>
    </row>
    <row r="13" spans="1:13" x14ac:dyDescent="0.25">
      <c r="A13">
        <v>466</v>
      </c>
      <c r="B13">
        <f t="shared" si="0"/>
        <v>1.4328070172366836</v>
      </c>
    </row>
    <row r="14" spans="1:13" x14ac:dyDescent="0.25">
      <c r="A14">
        <v>467</v>
      </c>
      <c r="B14">
        <f t="shared" si="0"/>
        <v>1.4386507365472163</v>
      </c>
    </row>
    <row r="15" spans="1:13" x14ac:dyDescent="0.25">
      <c r="A15">
        <v>468</v>
      </c>
      <c r="B15">
        <f t="shared" si="0"/>
        <v>1.4442607070853277</v>
      </c>
    </row>
    <row r="16" spans="1:13" x14ac:dyDescent="0.25">
      <c r="A16">
        <v>469</v>
      </c>
      <c r="B16">
        <f t="shared" si="0"/>
        <v>1.4496462788019147</v>
      </c>
    </row>
    <row r="17" spans="1:2" x14ac:dyDescent="0.25">
      <c r="A17">
        <v>470</v>
      </c>
      <c r="B17">
        <f t="shared" si="0"/>
        <v>1.4548164276498381</v>
      </c>
    </row>
    <row r="18" spans="1:2" x14ac:dyDescent="0.25">
      <c r="A18">
        <v>471</v>
      </c>
      <c r="B18">
        <f t="shared" si="0"/>
        <v>1.4597797705438447</v>
      </c>
    </row>
    <row r="19" spans="1:2" x14ac:dyDescent="0.25">
      <c r="A19">
        <v>472</v>
      </c>
      <c r="B19">
        <f t="shared" si="0"/>
        <v>1.4645445797220908</v>
      </c>
    </row>
    <row r="20" spans="1:2" x14ac:dyDescent="0.25">
      <c r="A20">
        <v>473</v>
      </c>
      <c r="B20">
        <f t="shared" si="0"/>
        <v>1.4691187965332073</v>
      </c>
    </row>
    <row r="21" spans="1:2" x14ac:dyDescent="0.25">
      <c r="A21">
        <v>474</v>
      </c>
      <c r="B21">
        <f t="shared" si="0"/>
        <v>1.473510044671879</v>
      </c>
    </row>
    <row r="22" spans="1:2" x14ac:dyDescent="0.25">
      <c r="A22">
        <v>475</v>
      </c>
      <c r="B22">
        <f t="shared" si="0"/>
        <v>1.4777256428850039</v>
      </c>
    </row>
    <row r="23" spans="1:2" x14ac:dyDescent="0.25">
      <c r="A23">
        <v>476</v>
      </c>
      <c r="B23">
        <f t="shared" si="0"/>
        <v>1.4817726171696037</v>
      </c>
    </row>
    <row r="24" spans="1:2" x14ac:dyDescent="0.25">
      <c r="A24">
        <v>477</v>
      </c>
      <c r="B24">
        <f t="shared" si="0"/>
        <v>1.4856577124828196</v>
      </c>
    </row>
    <row r="25" spans="1:2" x14ac:dyDescent="0.25">
      <c r="A25">
        <v>478</v>
      </c>
      <c r="B25">
        <f t="shared" si="0"/>
        <v>1.4893874039835069</v>
      </c>
    </row>
    <row r="26" spans="1:2" x14ac:dyDescent="0.25">
      <c r="A26">
        <v>479</v>
      </c>
      <c r="B26">
        <f t="shared" si="0"/>
        <v>1.4929679078241667</v>
      </c>
    </row>
    <row r="27" spans="1:2" x14ac:dyDescent="0.25">
      <c r="A27">
        <v>480</v>
      </c>
      <c r="B27">
        <f t="shared" si="0"/>
        <v>1.4964051915112</v>
      </c>
    </row>
    <row r="28" spans="1:2" x14ac:dyDescent="0.25">
      <c r="A28">
        <v>481</v>
      </c>
      <c r="B28">
        <f t="shared" si="0"/>
        <v>1.4997049838507519</v>
      </c>
    </row>
    <row r="29" spans="1:2" x14ac:dyDescent="0.25">
      <c r="A29">
        <v>482</v>
      </c>
      <c r="B29">
        <f t="shared" si="0"/>
        <v>1.5028727844967218</v>
      </c>
    </row>
    <row r="30" spans="1:2" x14ac:dyDescent="0.25">
      <c r="A30">
        <v>483</v>
      </c>
      <c r="B30">
        <f t="shared" si="0"/>
        <v>1.5059138731168529</v>
      </c>
    </row>
    <row r="31" spans="1:2" x14ac:dyDescent="0.25">
      <c r="A31">
        <v>484</v>
      </c>
      <c r="B31">
        <f t="shared" si="0"/>
        <v>1.5088333181921787</v>
      </c>
    </row>
    <row r="32" spans="1:2" x14ac:dyDescent="0.25">
      <c r="A32">
        <v>485</v>
      </c>
      <c r="B32">
        <f t="shared" si="0"/>
        <v>1.5116359854644916</v>
      </c>
    </row>
    <row r="33" spans="1:2" x14ac:dyDescent="0.25">
      <c r="A33">
        <v>486</v>
      </c>
      <c r="B33">
        <f t="shared" si="0"/>
        <v>1.5143265460459119</v>
      </c>
    </row>
    <row r="34" spans="1:2" x14ac:dyDescent="0.25">
      <c r="A34">
        <v>487</v>
      </c>
      <c r="B34">
        <f t="shared" si="0"/>
        <v>1.5169094842040753</v>
      </c>
    </row>
    <row r="35" spans="1:2" x14ac:dyDescent="0.25">
      <c r="A35">
        <v>488</v>
      </c>
      <c r="B35">
        <f t="shared" si="0"/>
        <v>1.5193891048359123</v>
      </c>
    </row>
    <row r="36" spans="1:2" x14ac:dyDescent="0.25">
      <c r="A36">
        <v>489</v>
      </c>
      <c r="B36">
        <f t="shared" si="0"/>
        <v>1.5217695406424758</v>
      </c>
    </row>
    <row r="37" spans="1:2" x14ac:dyDescent="0.25">
      <c r="A37">
        <v>490</v>
      </c>
      <c r="B37">
        <f t="shared" si="0"/>
        <v>1.5240547590167768</v>
      </c>
    </row>
    <row r="38" spans="1:2" x14ac:dyDescent="0.25">
      <c r="A38">
        <v>491</v>
      </c>
      <c r="B38">
        <f t="shared" si="0"/>
        <v>1.5262485686561058</v>
      </c>
    </row>
    <row r="39" spans="1:2" x14ac:dyDescent="0.25">
      <c r="A39">
        <v>492</v>
      </c>
      <c r="B39">
        <f t="shared" si="0"/>
        <v>1.5283546259098615</v>
      </c>
    </row>
    <row r="40" spans="1:2" x14ac:dyDescent="0.25">
      <c r="A40">
        <v>493</v>
      </c>
      <c r="B40">
        <f t="shared" si="0"/>
        <v>1.530376440873467</v>
      </c>
    </row>
    <row r="41" spans="1:2" x14ac:dyDescent="0.25">
      <c r="A41">
        <v>494</v>
      </c>
      <c r="B41">
        <f t="shared" si="0"/>
        <v>1.5323173832385284</v>
      </c>
    </row>
    <row r="42" spans="1:2" x14ac:dyDescent="0.25">
      <c r="A42">
        <v>495</v>
      </c>
      <c r="B42">
        <f t="shared" si="0"/>
        <v>1.5341806879089872</v>
      </c>
    </row>
    <row r="43" spans="1:2" x14ac:dyDescent="0.25">
      <c r="A43">
        <v>496</v>
      </c>
      <c r="B43">
        <f t="shared" si="0"/>
        <v>1.5359694603926277</v>
      </c>
    </row>
    <row r="44" spans="1:2" x14ac:dyDescent="0.25">
      <c r="A44">
        <v>497</v>
      </c>
      <c r="B44">
        <f t="shared" si="0"/>
        <v>1.5376866819769226</v>
      </c>
    </row>
    <row r="45" spans="1:2" x14ac:dyDescent="0.25">
      <c r="A45">
        <v>498</v>
      </c>
      <c r="B45">
        <f t="shared" si="0"/>
        <v>1.5393352146978456</v>
      </c>
    </row>
    <row r="46" spans="1:2" x14ac:dyDescent="0.25">
      <c r="A46">
        <v>499</v>
      </c>
      <c r="B46">
        <f t="shared" si="0"/>
        <v>1.5409178061099318</v>
      </c>
    </row>
    <row r="47" spans="1:2" x14ac:dyDescent="0.25">
      <c r="A47">
        <v>500</v>
      </c>
      <c r="B47">
        <f t="shared" si="0"/>
        <v>1.5424370938655345</v>
      </c>
    </row>
    <row r="48" spans="1:2" x14ac:dyDescent="0.25">
      <c r="A48">
        <v>501</v>
      </c>
      <c r="B48">
        <f t="shared" si="0"/>
        <v>1.5438956101109131</v>
      </c>
    </row>
    <row r="49" spans="1:5" x14ac:dyDescent="0.25">
      <c r="A49">
        <v>502</v>
      </c>
      <c r="B49">
        <f t="shared" si="0"/>
        <v>1.5452957857064766</v>
      </c>
    </row>
    <row r="50" spans="1:5" x14ac:dyDescent="0.25">
      <c r="A50">
        <v>503</v>
      </c>
      <c r="B50">
        <f t="shared" si="0"/>
        <v>1.5466399542782177</v>
      </c>
    </row>
    <row r="51" spans="1:5" x14ac:dyDescent="0.25">
      <c r="A51" s="8">
        <v>504</v>
      </c>
      <c r="B51">
        <f t="shared" si="0"/>
        <v>1.547930356107089</v>
      </c>
      <c r="C51" t="s">
        <v>46</v>
      </c>
    </row>
    <row r="52" spans="1:5" x14ac:dyDescent="0.25">
      <c r="A52">
        <v>505</v>
      </c>
      <c r="B52">
        <f t="shared" ref="B52:B83" si="1">B51+(1/$C$2)*($C$4-B51)</f>
        <v>1.4860131418628053</v>
      </c>
      <c r="C52" s="9"/>
      <c r="D52" s="1"/>
      <c r="E52" s="2"/>
    </row>
    <row r="53" spans="1:5" x14ac:dyDescent="0.25">
      <c r="A53">
        <v>506</v>
      </c>
      <c r="B53">
        <f t="shared" si="1"/>
        <v>1.426572616188293</v>
      </c>
      <c r="C53" s="2"/>
      <c r="D53" s="1"/>
      <c r="E53" s="2"/>
    </row>
    <row r="54" spans="1:5" x14ac:dyDescent="0.25">
      <c r="A54">
        <v>507</v>
      </c>
      <c r="B54">
        <f t="shared" si="1"/>
        <v>1.3695097115407613</v>
      </c>
      <c r="C54" s="2"/>
      <c r="D54" s="1"/>
      <c r="E54" s="2"/>
    </row>
    <row r="55" spans="1:5" x14ac:dyDescent="0.25">
      <c r="A55">
        <v>508</v>
      </c>
      <c r="B55">
        <f t="shared" si="1"/>
        <v>1.3147293230791308</v>
      </c>
      <c r="E55" s="2"/>
    </row>
    <row r="56" spans="1:5" x14ac:dyDescent="0.25">
      <c r="A56">
        <v>509</v>
      </c>
      <c r="B56">
        <f t="shared" si="1"/>
        <v>1.2621401501559655</v>
      </c>
    </row>
    <row r="57" spans="1:5" x14ac:dyDescent="0.25">
      <c r="A57">
        <v>510</v>
      </c>
      <c r="B57">
        <f t="shared" si="1"/>
        <v>1.2116545441497268</v>
      </c>
    </row>
    <row r="58" spans="1:5" x14ac:dyDescent="0.25">
      <c r="A58">
        <v>511</v>
      </c>
      <c r="B58">
        <f t="shared" si="1"/>
        <v>1.1631883623837378</v>
      </c>
    </row>
    <row r="59" spans="1:5" x14ac:dyDescent="0.25">
      <c r="A59">
        <v>512</v>
      </c>
      <c r="B59">
        <f t="shared" si="1"/>
        <v>1.1166608278883883</v>
      </c>
    </row>
    <row r="60" spans="1:5" x14ac:dyDescent="0.25">
      <c r="A60">
        <v>513</v>
      </c>
      <c r="B60">
        <f t="shared" si="1"/>
        <v>1.0719943947728527</v>
      </c>
    </row>
    <row r="61" spans="1:5" x14ac:dyDescent="0.25">
      <c r="A61">
        <v>514</v>
      </c>
      <c r="B61">
        <f t="shared" si="1"/>
        <v>1.0291146189819387</v>
      </c>
    </row>
    <row r="62" spans="1:5" x14ac:dyDescent="0.25">
      <c r="A62">
        <v>515</v>
      </c>
      <c r="B62">
        <f t="shared" si="1"/>
        <v>0.98795003422266114</v>
      </c>
    </row>
    <row r="63" spans="1:5" x14ac:dyDescent="0.25">
      <c r="A63">
        <v>516</v>
      </c>
      <c r="B63">
        <f t="shared" si="1"/>
        <v>0.94843203285375466</v>
      </c>
    </row>
    <row r="64" spans="1:5" x14ac:dyDescent="0.25">
      <c r="A64">
        <v>517</v>
      </c>
      <c r="B64">
        <f t="shared" si="1"/>
        <v>0.91049475153960446</v>
      </c>
    </row>
    <row r="65" spans="1:2" x14ac:dyDescent="0.25">
      <c r="A65">
        <v>518</v>
      </c>
      <c r="B65">
        <f t="shared" si="1"/>
        <v>0.87407496147802033</v>
      </c>
    </row>
    <row r="66" spans="1:2" x14ac:dyDescent="0.25">
      <c r="A66">
        <v>519</v>
      </c>
      <c r="B66">
        <f t="shared" si="1"/>
        <v>0.83911196301889956</v>
      </c>
    </row>
    <row r="67" spans="1:2" x14ac:dyDescent="0.25">
      <c r="A67">
        <v>520</v>
      </c>
      <c r="B67">
        <f t="shared" si="1"/>
        <v>0.80554748449814362</v>
      </c>
    </row>
    <row r="68" spans="1:2" x14ac:dyDescent="0.25">
      <c r="A68">
        <v>521</v>
      </c>
      <c r="B68">
        <f t="shared" si="1"/>
        <v>0.77332558511821792</v>
      </c>
    </row>
    <row r="69" spans="1:2" x14ac:dyDescent="0.25">
      <c r="A69">
        <v>522</v>
      </c>
      <c r="B69">
        <f t="shared" si="1"/>
        <v>0.74239256171348922</v>
      </c>
    </row>
    <row r="70" spans="1:2" x14ac:dyDescent="0.25">
      <c r="A70">
        <v>523</v>
      </c>
      <c r="B70">
        <f t="shared" si="1"/>
        <v>0.71269685924494963</v>
      </c>
    </row>
    <row r="71" spans="1:2" x14ac:dyDescent="0.25">
      <c r="A71">
        <v>524</v>
      </c>
      <c r="B71">
        <f t="shared" si="1"/>
        <v>0.68418898487515167</v>
      </c>
    </row>
    <row r="72" spans="1:2" x14ac:dyDescent="0.25">
      <c r="A72">
        <v>525</v>
      </c>
      <c r="B72">
        <f t="shared" si="1"/>
        <v>0.65682142548014566</v>
      </c>
    </row>
    <row r="73" spans="1:2" x14ac:dyDescent="0.25">
      <c r="A73">
        <v>526</v>
      </c>
      <c r="B73">
        <f t="shared" si="1"/>
        <v>0.63054856846093987</v>
      </c>
    </row>
    <row r="74" spans="1:2" x14ac:dyDescent="0.25">
      <c r="A74">
        <v>527</v>
      </c>
      <c r="B74">
        <f t="shared" si="1"/>
        <v>0.60532662572250229</v>
      </c>
    </row>
    <row r="75" spans="1:2" x14ac:dyDescent="0.25">
      <c r="A75">
        <v>528</v>
      </c>
      <c r="B75">
        <f t="shared" si="1"/>
        <v>0.5811135606936022</v>
      </c>
    </row>
    <row r="76" spans="1:2" x14ac:dyDescent="0.25">
      <c r="A76">
        <v>529</v>
      </c>
      <c r="B76">
        <f t="shared" si="1"/>
        <v>0.55786901826585811</v>
      </c>
    </row>
    <row r="77" spans="1:2" x14ac:dyDescent="0.25">
      <c r="A77">
        <v>530</v>
      </c>
      <c r="B77">
        <f t="shared" si="1"/>
        <v>0.53555425753522379</v>
      </c>
    </row>
    <row r="78" spans="1:2" x14ac:dyDescent="0.25">
      <c r="A78">
        <v>531</v>
      </c>
      <c r="B78">
        <f t="shared" si="1"/>
        <v>0.51413208723381487</v>
      </c>
    </row>
    <row r="79" spans="1:2" x14ac:dyDescent="0.25">
      <c r="A79">
        <v>532</v>
      </c>
      <c r="B79">
        <f t="shared" si="1"/>
        <v>0.49356680374446227</v>
      </c>
    </row>
    <row r="80" spans="1:2" x14ac:dyDescent="0.25">
      <c r="A80">
        <v>533</v>
      </c>
      <c r="B80">
        <f t="shared" si="1"/>
        <v>0.47382413159468378</v>
      </c>
    </row>
    <row r="81" spans="1:2" x14ac:dyDescent="0.25">
      <c r="A81">
        <v>534</v>
      </c>
      <c r="B81">
        <f t="shared" si="1"/>
        <v>0.45487116633089641</v>
      </c>
    </row>
    <row r="82" spans="1:2" x14ac:dyDescent="0.25">
      <c r="A82">
        <v>535</v>
      </c>
      <c r="B82">
        <f t="shared" si="1"/>
        <v>0.43667631967766057</v>
      </c>
    </row>
    <row r="83" spans="1:2" x14ac:dyDescent="0.25">
      <c r="A83">
        <v>536</v>
      </c>
      <c r="B83">
        <f t="shared" si="1"/>
        <v>0.41920926689055416</v>
      </c>
    </row>
    <row r="84" spans="1:2" x14ac:dyDescent="0.25">
      <c r="A84">
        <v>537</v>
      </c>
      <c r="B84">
        <f t="shared" ref="B84:B117" si="2">B83+(1/$C$2)*($C$4-B83)</f>
        <v>0.40244089621493201</v>
      </c>
    </row>
    <row r="85" spans="1:2" x14ac:dyDescent="0.25">
      <c r="A85">
        <v>538</v>
      </c>
      <c r="B85">
        <f t="shared" si="2"/>
        <v>0.38634326036633471</v>
      </c>
    </row>
    <row r="86" spans="1:2" x14ac:dyDescent="0.25">
      <c r="A86">
        <v>539</v>
      </c>
      <c r="B86">
        <f t="shared" si="2"/>
        <v>0.37088952995168134</v>
      </c>
    </row>
    <row r="87" spans="1:2" x14ac:dyDescent="0.25">
      <c r="A87">
        <v>540</v>
      </c>
      <c r="B87">
        <f t="shared" si="2"/>
        <v>0.35605394875361407</v>
      </c>
    </row>
    <row r="88" spans="1:2" x14ac:dyDescent="0.25">
      <c r="A88">
        <v>541</v>
      </c>
      <c r="B88">
        <f t="shared" si="2"/>
        <v>0.34181179080346952</v>
      </c>
    </row>
    <row r="89" spans="1:2" x14ac:dyDescent="0.25">
      <c r="A89">
        <v>542</v>
      </c>
      <c r="B89">
        <f t="shared" si="2"/>
        <v>0.32813931917133071</v>
      </c>
    </row>
    <row r="90" spans="1:2" x14ac:dyDescent="0.25">
      <c r="A90">
        <v>543</v>
      </c>
      <c r="B90">
        <f t="shared" si="2"/>
        <v>0.31501374640447749</v>
      </c>
    </row>
    <row r="91" spans="1:2" x14ac:dyDescent="0.25">
      <c r="A91">
        <v>544</v>
      </c>
      <c r="B91">
        <f t="shared" si="2"/>
        <v>0.3024131965482984</v>
      </c>
    </row>
    <row r="92" spans="1:2" x14ac:dyDescent="0.25">
      <c r="A92">
        <v>545</v>
      </c>
      <c r="B92">
        <f t="shared" si="2"/>
        <v>0.29031666868636646</v>
      </c>
    </row>
    <row r="93" spans="1:2" x14ac:dyDescent="0.25">
      <c r="A93">
        <v>546</v>
      </c>
      <c r="B93">
        <f t="shared" si="2"/>
        <v>0.27870400193891182</v>
      </c>
    </row>
    <row r="94" spans="1:2" x14ac:dyDescent="0.25">
      <c r="A94">
        <v>547</v>
      </c>
      <c r="B94">
        <f t="shared" si="2"/>
        <v>0.26755584186135534</v>
      </c>
    </row>
    <row r="95" spans="1:2" x14ac:dyDescent="0.25">
      <c r="A95">
        <v>548</v>
      </c>
      <c r="B95">
        <f t="shared" si="2"/>
        <v>0.25685360818690112</v>
      </c>
    </row>
    <row r="96" spans="1:2" x14ac:dyDescent="0.25">
      <c r="A96">
        <v>549</v>
      </c>
      <c r="B96">
        <f t="shared" si="2"/>
        <v>0.24657946385942509</v>
      </c>
    </row>
    <row r="97" spans="1:2" x14ac:dyDescent="0.25">
      <c r="A97">
        <v>550</v>
      </c>
      <c r="B97">
        <f t="shared" si="2"/>
        <v>0.23671628530504807</v>
      </c>
    </row>
    <row r="98" spans="1:2" x14ac:dyDescent="0.25">
      <c r="A98">
        <v>551</v>
      </c>
      <c r="B98">
        <f t="shared" si="2"/>
        <v>0.22724763389284613</v>
      </c>
    </row>
    <row r="99" spans="1:2" x14ac:dyDescent="0.25">
      <c r="A99">
        <v>552</v>
      </c>
      <c r="B99">
        <f t="shared" si="2"/>
        <v>0.21815772853713228</v>
      </c>
    </row>
    <row r="100" spans="1:2" x14ac:dyDescent="0.25">
      <c r="A100">
        <v>553</v>
      </c>
      <c r="B100">
        <f t="shared" si="2"/>
        <v>0.20943141939564699</v>
      </c>
    </row>
    <row r="101" spans="1:2" x14ac:dyDescent="0.25">
      <c r="A101">
        <v>554</v>
      </c>
      <c r="B101">
        <f t="shared" si="2"/>
        <v>0.20105416261982112</v>
      </c>
    </row>
    <row r="102" spans="1:2" x14ac:dyDescent="0.25">
      <c r="A102">
        <v>555</v>
      </c>
      <c r="B102">
        <f t="shared" si="2"/>
        <v>0.19301199611502828</v>
      </c>
    </row>
    <row r="103" spans="1:2" x14ac:dyDescent="0.25">
      <c r="A103">
        <v>556</v>
      </c>
      <c r="B103">
        <f t="shared" si="2"/>
        <v>0.18529151627042714</v>
      </c>
    </row>
    <row r="104" spans="1:2" x14ac:dyDescent="0.25">
      <c r="A104">
        <v>557</v>
      </c>
      <c r="B104">
        <f t="shared" si="2"/>
        <v>0.17787985561961006</v>
      </c>
    </row>
    <row r="105" spans="1:2" x14ac:dyDescent="0.25">
      <c r="A105">
        <v>558</v>
      </c>
      <c r="B105">
        <f t="shared" si="2"/>
        <v>0.17076466139482566</v>
      </c>
    </row>
    <row r="106" spans="1:2" x14ac:dyDescent="0.25">
      <c r="A106">
        <v>559</v>
      </c>
      <c r="B106">
        <f t="shared" si="2"/>
        <v>0.16393407493903264</v>
      </c>
    </row>
    <row r="107" spans="1:2" x14ac:dyDescent="0.25">
      <c r="A107">
        <v>560</v>
      </c>
      <c r="B107">
        <f t="shared" si="2"/>
        <v>0.15737671194147135</v>
      </c>
    </row>
    <row r="108" spans="1:2" x14ac:dyDescent="0.25">
      <c r="A108">
        <v>561</v>
      </c>
      <c r="B108">
        <f t="shared" si="2"/>
        <v>0.1510816434638125</v>
      </c>
    </row>
    <row r="109" spans="1:2" x14ac:dyDescent="0.25">
      <c r="A109">
        <v>562</v>
      </c>
      <c r="B109">
        <f t="shared" si="2"/>
        <v>0.14503837772526001</v>
      </c>
    </row>
    <row r="110" spans="1:2" x14ac:dyDescent="0.25">
      <c r="A110">
        <v>563</v>
      </c>
      <c r="B110">
        <f t="shared" si="2"/>
        <v>0.13923684261624961</v>
      </c>
    </row>
    <row r="111" spans="1:2" x14ac:dyDescent="0.25">
      <c r="A111">
        <v>564</v>
      </c>
      <c r="B111">
        <f t="shared" si="2"/>
        <v>0.13366736891159961</v>
      </c>
    </row>
    <row r="112" spans="1:2" x14ac:dyDescent="0.25">
      <c r="A112">
        <v>565</v>
      </c>
      <c r="B112">
        <f t="shared" si="2"/>
        <v>0.12832067415513562</v>
      </c>
    </row>
    <row r="113" spans="1:5" x14ac:dyDescent="0.25">
      <c r="A113">
        <v>566</v>
      </c>
      <c r="B113">
        <f t="shared" si="2"/>
        <v>0.12318784718893019</v>
      </c>
    </row>
    <row r="114" spans="1:5" x14ac:dyDescent="0.25">
      <c r="A114">
        <v>567</v>
      </c>
      <c r="B114">
        <f t="shared" si="2"/>
        <v>0.11826033330137299</v>
      </c>
    </row>
    <row r="115" spans="1:5" x14ac:dyDescent="0.25">
      <c r="A115">
        <v>568</v>
      </c>
      <c r="B115">
        <f t="shared" si="2"/>
        <v>0.11352991996931808</v>
      </c>
    </row>
    <row r="116" spans="1:5" x14ac:dyDescent="0.25">
      <c r="A116">
        <v>569</v>
      </c>
      <c r="B116">
        <f t="shared" si="2"/>
        <v>0.10898872317054535</v>
      </c>
    </row>
    <row r="117" spans="1:5" x14ac:dyDescent="0.25">
      <c r="A117" s="4">
        <v>570</v>
      </c>
      <c r="B117">
        <f t="shared" si="2"/>
        <v>0.10462917424372353</v>
      </c>
      <c r="C117" s="2" t="s">
        <v>42</v>
      </c>
      <c r="D117" s="2"/>
      <c r="E117" s="2"/>
    </row>
    <row r="118" spans="1:5" x14ac:dyDescent="0.25">
      <c r="A118">
        <v>571</v>
      </c>
      <c r="B118">
        <f t="shared" ref="B118:B149" si="3">B117+(1/$C$2)*($C$5-B117)</f>
        <v>0.10044400727397459</v>
      </c>
      <c r="C118" s="9"/>
      <c r="D118" s="1"/>
      <c r="E118" s="2"/>
    </row>
    <row r="119" spans="1:5" x14ac:dyDescent="0.25">
      <c r="A119">
        <v>572</v>
      </c>
      <c r="B119">
        <f t="shared" si="3"/>
        <v>9.6426246983015607E-2</v>
      </c>
      <c r="C119" s="2"/>
      <c r="D119" s="1"/>
      <c r="E119" s="2"/>
    </row>
    <row r="120" spans="1:5" x14ac:dyDescent="0.25">
      <c r="A120">
        <v>573</v>
      </c>
      <c r="B120">
        <f t="shared" si="3"/>
        <v>9.2569197103694989E-2</v>
      </c>
      <c r="C120" s="2"/>
      <c r="D120" s="1"/>
      <c r="E120" s="2"/>
    </row>
    <row r="121" spans="1:5" x14ac:dyDescent="0.25">
      <c r="A121">
        <v>574</v>
      </c>
      <c r="B121">
        <f t="shared" si="3"/>
        <v>8.8866429219547183E-2</v>
      </c>
      <c r="E121" s="2"/>
    </row>
    <row r="122" spans="1:5" x14ac:dyDescent="0.25">
      <c r="A122">
        <v>575</v>
      </c>
      <c r="B122">
        <f t="shared" si="3"/>
        <v>8.5311772050765289E-2</v>
      </c>
    </row>
    <row r="123" spans="1:5" x14ac:dyDescent="0.25">
      <c r="A123">
        <v>576</v>
      </c>
      <c r="B123">
        <f t="shared" si="3"/>
        <v>8.1899301168734673E-2</v>
      </c>
    </row>
    <row r="124" spans="1:5" x14ac:dyDescent="0.25">
      <c r="A124">
        <v>577</v>
      </c>
      <c r="B124">
        <f t="shared" si="3"/>
        <v>7.8623329121985289E-2</v>
      </c>
    </row>
    <row r="125" spans="1:5" x14ac:dyDescent="0.25">
      <c r="A125">
        <v>578</v>
      </c>
      <c r="B125">
        <f t="shared" si="3"/>
        <v>7.547839595710587E-2</v>
      </c>
    </row>
    <row r="126" spans="1:5" x14ac:dyDescent="0.25">
      <c r="A126">
        <v>579</v>
      </c>
      <c r="B126">
        <f t="shared" si="3"/>
        <v>7.2459260118821631E-2</v>
      </c>
    </row>
    <row r="127" spans="1:5" x14ac:dyDescent="0.25">
      <c r="A127">
        <v>580</v>
      </c>
      <c r="B127">
        <f t="shared" si="3"/>
        <v>6.9560889714068763E-2</v>
      </c>
    </row>
    <row r="128" spans="1:5" x14ac:dyDescent="0.25">
      <c r="A128">
        <v>581</v>
      </c>
      <c r="B128">
        <f t="shared" si="3"/>
        <v>6.6778454125506009E-2</v>
      </c>
    </row>
    <row r="129" spans="1:2" x14ac:dyDescent="0.25">
      <c r="A129">
        <v>582</v>
      </c>
      <c r="B129">
        <f t="shared" si="3"/>
        <v>6.4107315960485772E-2</v>
      </c>
    </row>
    <row r="130" spans="1:2" x14ac:dyDescent="0.25">
      <c r="A130">
        <v>583</v>
      </c>
      <c r="B130">
        <f t="shared" si="3"/>
        <v>6.1543023322066341E-2</v>
      </c>
    </row>
    <row r="131" spans="1:2" x14ac:dyDescent="0.25">
      <c r="A131">
        <v>584</v>
      </c>
      <c r="B131">
        <f t="shared" si="3"/>
        <v>5.9081302389183687E-2</v>
      </c>
    </row>
    <row r="132" spans="1:2" x14ac:dyDescent="0.25">
      <c r="A132">
        <v>585</v>
      </c>
      <c r="B132">
        <f t="shared" si="3"/>
        <v>5.6718050293616339E-2</v>
      </c>
    </row>
    <row r="133" spans="1:2" x14ac:dyDescent="0.25">
      <c r="A133">
        <v>586</v>
      </c>
      <c r="B133">
        <f t="shared" si="3"/>
        <v>5.4449328281871684E-2</v>
      </c>
    </row>
    <row r="134" spans="1:2" x14ac:dyDescent="0.25">
      <c r="A134">
        <v>587</v>
      </c>
      <c r="B134">
        <f t="shared" si="3"/>
        <v>5.2271355150596818E-2</v>
      </c>
    </row>
    <row r="135" spans="1:2" x14ac:dyDescent="0.25">
      <c r="A135">
        <v>588</v>
      </c>
      <c r="B135">
        <f t="shared" si="3"/>
        <v>5.0180500944572944E-2</v>
      </c>
    </row>
    <row r="136" spans="1:2" x14ac:dyDescent="0.25">
      <c r="A136">
        <v>589</v>
      </c>
      <c r="B136">
        <f t="shared" si="3"/>
        <v>4.8173280906790024E-2</v>
      </c>
    </row>
    <row r="137" spans="1:2" x14ac:dyDescent="0.25">
      <c r="A137">
        <v>590</v>
      </c>
      <c r="B137">
        <f t="shared" si="3"/>
        <v>4.6246349670518425E-2</v>
      </c>
    </row>
    <row r="138" spans="1:2" x14ac:dyDescent="0.25">
      <c r="A138">
        <v>591</v>
      </c>
      <c r="B138">
        <f t="shared" si="3"/>
        <v>4.439649568369769E-2</v>
      </c>
    </row>
    <row r="139" spans="1:2" x14ac:dyDescent="0.25">
      <c r="A139">
        <v>592</v>
      </c>
      <c r="B139">
        <f t="shared" si="3"/>
        <v>4.262063585634978E-2</v>
      </c>
    </row>
    <row r="140" spans="1:2" x14ac:dyDescent="0.25">
      <c r="A140">
        <v>593</v>
      </c>
      <c r="B140">
        <f t="shared" si="3"/>
        <v>4.0915810422095786E-2</v>
      </c>
    </row>
    <row r="141" spans="1:2" x14ac:dyDescent="0.25">
      <c r="A141">
        <v>594</v>
      </c>
      <c r="B141">
        <f t="shared" si="3"/>
        <v>3.9279178005211954E-2</v>
      </c>
    </row>
    <row r="142" spans="1:2" x14ac:dyDescent="0.25">
      <c r="A142">
        <v>595</v>
      </c>
      <c r="B142">
        <f t="shared" si="3"/>
        <v>3.7708010885003473E-2</v>
      </c>
    </row>
    <row r="143" spans="1:2" x14ac:dyDescent="0.25">
      <c r="A143">
        <v>596</v>
      </c>
      <c r="B143">
        <f t="shared" si="3"/>
        <v>3.6199690449603333E-2</v>
      </c>
    </row>
    <row r="144" spans="1:2" x14ac:dyDescent="0.25">
      <c r="A144">
        <v>597</v>
      </c>
      <c r="B144">
        <f t="shared" si="3"/>
        <v>3.4751702831619199E-2</v>
      </c>
    </row>
    <row r="145" spans="1:2" x14ac:dyDescent="0.25">
      <c r="A145">
        <v>598</v>
      </c>
      <c r="B145">
        <f t="shared" si="3"/>
        <v>3.3361634718354433E-2</v>
      </c>
    </row>
    <row r="146" spans="1:2" x14ac:dyDescent="0.25">
      <c r="A146">
        <v>599</v>
      </c>
      <c r="B146">
        <f t="shared" si="3"/>
        <v>3.2027169329620256E-2</v>
      </c>
    </row>
    <row r="147" spans="1:2" x14ac:dyDescent="0.25">
      <c r="A147">
        <v>600</v>
      </c>
      <c r="B147">
        <f t="shared" si="3"/>
        <v>3.0746082556435447E-2</v>
      </c>
    </row>
    <row r="148" spans="1:2" x14ac:dyDescent="0.25">
      <c r="A148">
        <v>601</v>
      </c>
      <c r="B148">
        <f t="shared" si="3"/>
        <v>2.9516239254178029E-2</v>
      </c>
    </row>
    <row r="149" spans="1:2" x14ac:dyDescent="0.25">
      <c r="A149">
        <v>602</v>
      </c>
      <c r="B149">
        <f t="shared" si="3"/>
        <v>2.8335589684010908E-2</v>
      </c>
    </row>
    <row r="150" spans="1:2" x14ac:dyDescent="0.25">
      <c r="A150">
        <v>603</v>
      </c>
      <c r="B150">
        <f t="shared" ref="B150:B181" si="4">B149+(1/$C$2)*($C$5-B149)</f>
        <v>2.7202166096650472E-2</v>
      </c>
    </row>
    <row r="151" spans="1:2" x14ac:dyDescent="0.25">
      <c r="A151">
        <v>604</v>
      </c>
      <c r="B151">
        <f t="shared" si="4"/>
        <v>2.6114079452784454E-2</v>
      </c>
    </row>
    <row r="152" spans="1:2" x14ac:dyDescent="0.25">
      <c r="A152">
        <v>605</v>
      </c>
      <c r="B152">
        <f t="shared" si="4"/>
        <v>2.5069516274673076E-2</v>
      </c>
    </row>
    <row r="153" spans="1:2" x14ac:dyDescent="0.25">
      <c r="A153">
        <v>606</v>
      </c>
      <c r="B153">
        <f t="shared" si="4"/>
        <v>2.4066735623686154E-2</v>
      </c>
    </row>
    <row r="154" spans="1:2" x14ac:dyDescent="0.25">
      <c r="A154">
        <v>607</v>
      </c>
      <c r="B154">
        <f t="shared" si="4"/>
        <v>2.3104066198738709E-2</v>
      </c>
    </row>
    <row r="155" spans="1:2" x14ac:dyDescent="0.25">
      <c r="A155">
        <v>608</v>
      </c>
      <c r="B155">
        <f t="shared" si="4"/>
        <v>2.2179903550789162E-2</v>
      </c>
    </row>
    <row r="156" spans="1:2" x14ac:dyDescent="0.25">
      <c r="A156">
        <v>609</v>
      </c>
      <c r="B156">
        <f t="shared" si="4"/>
        <v>2.1292707408757595E-2</v>
      </c>
    </row>
    <row r="157" spans="1:2" x14ac:dyDescent="0.25">
      <c r="A157">
        <v>610</v>
      </c>
      <c r="B157">
        <f t="shared" si="4"/>
        <v>2.044099911240729E-2</v>
      </c>
    </row>
    <row r="158" spans="1:2" x14ac:dyDescent="0.25">
      <c r="A158">
        <v>611</v>
      </c>
      <c r="B158">
        <f t="shared" si="4"/>
        <v>1.9623359147910999E-2</v>
      </c>
    </row>
    <row r="159" spans="1:2" x14ac:dyDescent="0.25">
      <c r="A159">
        <v>612</v>
      </c>
      <c r="B159">
        <f t="shared" si="4"/>
        <v>1.8838424781994559E-2</v>
      </c>
    </row>
    <row r="160" spans="1:2" x14ac:dyDescent="0.25">
      <c r="A160">
        <v>613</v>
      </c>
      <c r="B160">
        <f t="shared" si="4"/>
        <v>1.8084887790714776E-2</v>
      </c>
    </row>
    <row r="161" spans="1:2" x14ac:dyDescent="0.25">
      <c r="A161">
        <v>614</v>
      </c>
      <c r="B161">
        <f t="shared" si="4"/>
        <v>1.7361492279086184E-2</v>
      </c>
    </row>
    <row r="162" spans="1:2" x14ac:dyDescent="0.25">
      <c r="A162">
        <v>615</v>
      </c>
      <c r="B162">
        <f t="shared" si="4"/>
        <v>1.6667032587922737E-2</v>
      </c>
    </row>
    <row r="163" spans="1:2" x14ac:dyDescent="0.25">
      <c r="A163">
        <v>616</v>
      </c>
      <c r="B163">
        <f t="shared" si="4"/>
        <v>1.6000351284405828E-2</v>
      </c>
    </row>
    <row r="164" spans="1:2" x14ac:dyDescent="0.25">
      <c r="A164">
        <v>617</v>
      </c>
      <c r="B164">
        <f t="shared" si="4"/>
        <v>1.5360337233029596E-2</v>
      </c>
    </row>
    <row r="165" spans="1:2" x14ac:dyDescent="0.25">
      <c r="A165">
        <v>618</v>
      </c>
      <c r="B165">
        <f t="shared" si="4"/>
        <v>1.4745923743708412E-2</v>
      </c>
    </row>
    <row r="166" spans="1:2" x14ac:dyDescent="0.25">
      <c r="A166">
        <v>619</v>
      </c>
      <c r="B166">
        <f t="shared" si="4"/>
        <v>1.4156086793960075E-2</v>
      </c>
    </row>
    <row r="167" spans="1:2" x14ac:dyDescent="0.25">
      <c r="A167">
        <v>620</v>
      </c>
      <c r="B167">
        <f t="shared" si="4"/>
        <v>1.3589843322201672E-2</v>
      </c>
    </row>
    <row r="168" spans="1:2" x14ac:dyDescent="0.25">
      <c r="A168">
        <v>621</v>
      </c>
      <c r="B168">
        <f t="shared" si="4"/>
        <v>1.3046249589313606E-2</v>
      </c>
    </row>
    <row r="169" spans="1:2" x14ac:dyDescent="0.25">
      <c r="A169">
        <v>622</v>
      </c>
      <c r="B169">
        <f t="shared" si="4"/>
        <v>1.2524399605741062E-2</v>
      </c>
    </row>
    <row r="170" spans="1:2" x14ac:dyDescent="0.25">
      <c r="A170">
        <v>623</v>
      </c>
      <c r="B170">
        <f t="shared" si="4"/>
        <v>1.2023423621511419E-2</v>
      </c>
    </row>
    <row r="171" spans="1:2" x14ac:dyDescent="0.25">
      <c r="A171">
        <v>624</v>
      </c>
      <c r="B171">
        <f t="shared" si="4"/>
        <v>1.1542486676650962E-2</v>
      </c>
    </row>
    <row r="172" spans="1:2" x14ac:dyDescent="0.25">
      <c r="A172">
        <v>625</v>
      </c>
      <c r="B172">
        <f t="shared" si="4"/>
        <v>1.1080787209584924E-2</v>
      </c>
    </row>
    <row r="173" spans="1:2" x14ac:dyDescent="0.25">
      <c r="A173">
        <v>626</v>
      </c>
      <c r="B173">
        <f t="shared" si="4"/>
        <v>1.0637555721201527E-2</v>
      </c>
    </row>
    <row r="174" spans="1:2" x14ac:dyDescent="0.25">
      <c r="A174">
        <v>627</v>
      </c>
      <c r="B174">
        <f t="shared" si="4"/>
        <v>1.0212053492353466E-2</v>
      </c>
    </row>
    <row r="175" spans="1:2" x14ac:dyDescent="0.25">
      <c r="A175">
        <v>628</v>
      </c>
      <c r="B175">
        <f t="shared" si="4"/>
        <v>9.8035713526593276E-3</v>
      </c>
    </row>
    <row r="176" spans="1:2" x14ac:dyDescent="0.25">
      <c r="A176">
        <v>629</v>
      </c>
      <c r="B176">
        <f t="shared" si="4"/>
        <v>9.4114284985529553E-3</v>
      </c>
    </row>
    <row r="177" spans="1:2" x14ac:dyDescent="0.25">
      <c r="A177">
        <v>630</v>
      </c>
      <c r="B177">
        <f t="shared" si="4"/>
        <v>9.0349713586108365E-3</v>
      </c>
    </row>
    <row r="178" spans="1:2" x14ac:dyDescent="0.25">
      <c r="A178">
        <v>631</v>
      </c>
      <c r="B178">
        <f t="shared" si="4"/>
        <v>8.6735725042664039E-3</v>
      </c>
    </row>
    <row r="179" spans="1:2" x14ac:dyDescent="0.25">
      <c r="A179">
        <v>632</v>
      </c>
      <c r="B179">
        <f t="shared" si="4"/>
        <v>8.3266296040957477E-3</v>
      </c>
    </row>
    <row r="180" spans="1:2" x14ac:dyDescent="0.25">
      <c r="A180">
        <v>633</v>
      </c>
      <c r="B180">
        <f t="shared" si="4"/>
        <v>7.9935644199319172E-3</v>
      </c>
    </row>
    <row r="181" spans="1:2" x14ac:dyDescent="0.25">
      <c r="A181">
        <v>634</v>
      </c>
      <c r="B181">
        <f t="shared" si="4"/>
        <v>7.6738218431346402E-3</v>
      </c>
    </row>
    <row r="182" spans="1:2" x14ac:dyDescent="0.25">
      <c r="A182">
        <v>635</v>
      </c>
      <c r="B182">
        <f t="shared" ref="B182:B213" si="5">B181+(1/$C$2)*($C$5-B181)</f>
        <v>7.3668689694092546E-3</v>
      </c>
    </row>
    <row r="183" spans="1:2" x14ac:dyDescent="0.25">
      <c r="A183">
        <v>636</v>
      </c>
      <c r="B183">
        <f t="shared" si="5"/>
        <v>7.0721942106328848E-3</v>
      </c>
    </row>
    <row r="184" spans="1:2" x14ac:dyDescent="0.25">
      <c r="A184">
        <v>637</v>
      </c>
      <c r="B184">
        <f t="shared" si="5"/>
        <v>6.7893064422075693E-3</v>
      </c>
    </row>
    <row r="185" spans="1:2" x14ac:dyDescent="0.25">
      <c r="A185">
        <v>638</v>
      </c>
      <c r="B185">
        <f t="shared" si="5"/>
        <v>6.5177341845192669E-3</v>
      </c>
    </row>
    <row r="186" spans="1:2" x14ac:dyDescent="0.25">
      <c r="A186">
        <v>639</v>
      </c>
      <c r="B186">
        <f t="shared" si="5"/>
        <v>6.2570248171384965E-3</v>
      </c>
    </row>
    <row r="187" spans="1:2" x14ac:dyDescent="0.25">
      <c r="A187">
        <v>640</v>
      </c>
      <c r="B187">
        <f t="shared" si="5"/>
        <v>6.0067438244529566E-3</v>
      </c>
    </row>
    <row r="188" spans="1:2" x14ac:dyDescent="0.25">
      <c r="A188">
        <v>641</v>
      </c>
      <c r="B188">
        <f t="shared" si="5"/>
        <v>5.7664740714748379E-3</v>
      </c>
    </row>
    <row r="189" spans="1:2" x14ac:dyDescent="0.25">
      <c r="A189">
        <v>642</v>
      </c>
      <c r="B189">
        <f t="shared" si="5"/>
        <v>5.5358151086158441E-3</v>
      </c>
    </row>
    <row r="190" spans="1:2" x14ac:dyDescent="0.25">
      <c r="A190">
        <v>643</v>
      </c>
      <c r="B190">
        <f t="shared" si="5"/>
        <v>5.3143825042712102E-3</v>
      </c>
    </row>
    <row r="191" spans="1:2" x14ac:dyDescent="0.25">
      <c r="A191">
        <v>644</v>
      </c>
      <c r="B191">
        <f t="shared" si="5"/>
        <v>5.1018072041003615E-3</v>
      </c>
    </row>
    <row r="192" spans="1:2" x14ac:dyDescent="0.25">
      <c r="A192">
        <v>645</v>
      </c>
      <c r="B192">
        <f t="shared" si="5"/>
        <v>4.8977349159363467E-3</v>
      </c>
    </row>
    <row r="193" spans="1:2" x14ac:dyDescent="0.25">
      <c r="A193">
        <v>646</v>
      </c>
      <c r="B193">
        <f t="shared" si="5"/>
        <v>4.7018255192988927E-3</v>
      </c>
    </row>
    <row r="194" spans="1:2" x14ac:dyDescent="0.25">
      <c r="A194">
        <v>647</v>
      </c>
      <c r="B194">
        <f t="shared" si="5"/>
        <v>4.513752498526937E-3</v>
      </c>
    </row>
    <row r="195" spans="1:2" x14ac:dyDescent="0.25">
      <c r="A195">
        <v>648</v>
      </c>
      <c r="B195">
        <f t="shared" si="5"/>
        <v>4.3332023985858592E-3</v>
      </c>
    </row>
    <row r="196" spans="1:2" x14ac:dyDescent="0.25">
      <c r="A196">
        <v>649</v>
      </c>
      <c r="B196">
        <f t="shared" si="5"/>
        <v>4.159874302642425E-3</v>
      </c>
    </row>
    <row r="197" spans="1:2" x14ac:dyDescent="0.25">
      <c r="A197">
        <v>650</v>
      </c>
      <c r="B197">
        <f t="shared" si="5"/>
        <v>3.9934793305367276E-3</v>
      </c>
    </row>
    <row r="198" spans="1:2" x14ac:dyDescent="0.25">
      <c r="A198">
        <v>651</v>
      </c>
      <c r="B198">
        <f t="shared" si="5"/>
        <v>3.8337401573152585E-3</v>
      </c>
    </row>
    <row r="199" spans="1:2" x14ac:dyDescent="0.25">
      <c r="A199">
        <v>652</v>
      </c>
      <c r="B199">
        <f t="shared" si="5"/>
        <v>3.680390551022648E-3</v>
      </c>
    </row>
    <row r="200" spans="1:2" x14ac:dyDescent="0.25">
      <c r="A200">
        <v>653</v>
      </c>
      <c r="B200">
        <f t="shared" si="5"/>
        <v>3.5331749289817423E-3</v>
      </c>
    </row>
    <row r="201" spans="1:2" x14ac:dyDescent="0.25">
      <c r="A201">
        <v>654</v>
      </c>
      <c r="B201">
        <f t="shared" si="5"/>
        <v>3.3918479318224724E-3</v>
      </c>
    </row>
    <row r="202" spans="1:2" x14ac:dyDescent="0.25">
      <c r="A202">
        <v>655</v>
      </c>
      <c r="B202">
        <f t="shared" si="5"/>
        <v>3.2561740145495735E-3</v>
      </c>
    </row>
    <row r="203" spans="1:2" x14ac:dyDescent="0.25">
      <c r="A203">
        <v>656</v>
      </c>
      <c r="B203">
        <f t="shared" si="5"/>
        <v>3.1259270539675905E-3</v>
      </c>
    </row>
    <row r="204" spans="1:2" x14ac:dyDescent="0.25">
      <c r="A204">
        <v>657</v>
      </c>
      <c r="B204">
        <f t="shared" si="5"/>
        <v>3.0008899718088869E-3</v>
      </c>
    </row>
    <row r="205" spans="1:2" x14ac:dyDescent="0.25">
      <c r="A205">
        <v>658</v>
      </c>
      <c r="B205">
        <f t="shared" si="5"/>
        <v>2.8808543729365314E-3</v>
      </c>
    </row>
    <row r="206" spans="1:2" x14ac:dyDescent="0.25">
      <c r="A206">
        <v>659</v>
      </c>
      <c r="B206">
        <f t="shared" si="5"/>
        <v>2.7656201980190702E-3</v>
      </c>
    </row>
    <row r="207" spans="1:2" x14ac:dyDescent="0.25">
      <c r="A207">
        <v>660</v>
      </c>
      <c r="B207">
        <f t="shared" si="5"/>
        <v>2.6549953900983072E-3</v>
      </c>
    </row>
    <row r="208" spans="1:2" x14ac:dyDescent="0.25">
      <c r="A208">
        <v>661</v>
      </c>
      <c r="B208">
        <f t="shared" si="5"/>
        <v>2.5487955744943748E-3</v>
      </c>
    </row>
    <row r="209" spans="1:2" x14ac:dyDescent="0.25">
      <c r="A209">
        <v>662</v>
      </c>
      <c r="B209">
        <f t="shared" si="5"/>
        <v>2.4468437515145999E-3</v>
      </c>
    </row>
    <row r="210" spans="1:2" x14ac:dyDescent="0.25">
      <c r="A210">
        <v>663</v>
      </c>
      <c r="B210">
        <f t="shared" si="5"/>
        <v>2.3489700014540159E-3</v>
      </c>
    </row>
    <row r="211" spans="1:2" x14ac:dyDescent="0.25">
      <c r="A211">
        <v>664</v>
      </c>
      <c r="B211">
        <f t="shared" si="5"/>
        <v>2.2550112013958552E-3</v>
      </c>
    </row>
    <row r="212" spans="1:2" x14ac:dyDescent="0.25">
      <c r="A212">
        <v>665</v>
      </c>
      <c r="B212">
        <f t="shared" si="5"/>
        <v>2.1648107533400211E-3</v>
      </c>
    </row>
    <row r="213" spans="1:2" x14ac:dyDescent="0.25">
      <c r="A213">
        <v>666</v>
      </c>
      <c r="B213">
        <f t="shared" si="5"/>
        <v>2.0782183232064201E-3</v>
      </c>
    </row>
    <row r="214" spans="1:2" x14ac:dyDescent="0.25">
      <c r="A214">
        <v>667</v>
      </c>
      <c r="B214">
        <f t="shared" ref="B214:B227" si="6">B213+(1/$C$2)*($C$5-B213)</f>
        <v>1.9950895902781634E-3</v>
      </c>
    </row>
    <row r="215" spans="1:2" x14ac:dyDescent="0.25">
      <c r="A215">
        <v>668</v>
      </c>
      <c r="B215">
        <f t="shared" si="6"/>
        <v>1.9152860066670369E-3</v>
      </c>
    </row>
    <row r="216" spans="1:2" x14ac:dyDescent="0.25">
      <c r="A216">
        <v>669</v>
      </c>
      <c r="B216">
        <f t="shared" si="6"/>
        <v>1.8386745664003554E-3</v>
      </c>
    </row>
    <row r="217" spans="1:2" x14ac:dyDescent="0.25">
      <c r="A217">
        <v>670</v>
      </c>
      <c r="B217">
        <f t="shared" si="6"/>
        <v>1.7651275837443413E-3</v>
      </c>
    </row>
    <row r="218" spans="1:2" x14ac:dyDescent="0.25">
      <c r="A218">
        <v>671</v>
      </c>
      <c r="B218">
        <f t="shared" si="6"/>
        <v>1.6945224803945676E-3</v>
      </c>
    </row>
    <row r="219" spans="1:2" x14ac:dyDescent="0.25">
      <c r="A219">
        <v>672</v>
      </c>
      <c r="B219">
        <f t="shared" si="6"/>
        <v>1.6267415811787849E-3</v>
      </c>
    </row>
    <row r="220" spans="1:2" x14ac:dyDescent="0.25">
      <c r="A220">
        <v>673</v>
      </c>
      <c r="B220">
        <f t="shared" si="6"/>
        <v>1.5616719179316334E-3</v>
      </c>
    </row>
    <row r="221" spans="1:2" x14ac:dyDescent="0.25">
      <c r="A221">
        <v>674</v>
      </c>
      <c r="B221">
        <f t="shared" si="6"/>
        <v>1.4992050412143681E-3</v>
      </c>
    </row>
    <row r="222" spans="1:2" x14ac:dyDescent="0.25">
      <c r="A222">
        <v>675</v>
      </c>
      <c r="B222">
        <f t="shared" si="6"/>
        <v>1.4392368395657934E-3</v>
      </c>
    </row>
    <row r="223" spans="1:2" x14ac:dyDescent="0.25">
      <c r="A223">
        <v>676</v>
      </c>
      <c r="B223">
        <f t="shared" si="6"/>
        <v>1.3816673659831616E-3</v>
      </c>
    </row>
    <row r="224" spans="1:2" x14ac:dyDescent="0.25">
      <c r="A224">
        <v>677</v>
      </c>
      <c r="B224">
        <f t="shared" si="6"/>
        <v>1.3264006713438351E-3</v>
      </c>
    </row>
    <row r="225" spans="1:2" x14ac:dyDescent="0.25">
      <c r="A225">
        <v>678</v>
      </c>
      <c r="B225">
        <f t="shared" si="6"/>
        <v>1.2733446444900816E-3</v>
      </c>
    </row>
    <row r="226" spans="1:2" x14ac:dyDescent="0.25">
      <c r="A226">
        <v>679</v>
      </c>
      <c r="B226">
        <f t="shared" si="6"/>
        <v>1.2224108587104783E-3</v>
      </c>
    </row>
    <row r="227" spans="1:2" x14ac:dyDescent="0.25">
      <c r="A227">
        <v>680</v>
      </c>
      <c r="B227">
        <f t="shared" si="6"/>
        <v>1.1735144243620592E-3</v>
      </c>
    </row>
  </sheetData>
  <pageMargins left="0.7" right="0.7" top="0.78740157499999996" bottom="0.78740157499999996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7"/>
  <sheetViews>
    <sheetView workbookViewId="0">
      <selection activeCell="D4" sqref="D4"/>
    </sheetView>
  </sheetViews>
  <sheetFormatPr baseColWidth="10" defaultRowHeight="15" x14ac:dyDescent="0.25"/>
  <cols>
    <col min="2" max="2" width="18" customWidth="1"/>
    <col min="3" max="3" width="12" bestFit="1" customWidth="1"/>
  </cols>
  <sheetData>
    <row r="1" spans="1:13" x14ac:dyDescent="0.25">
      <c r="A1" s="6" t="s">
        <v>38</v>
      </c>
      <c r="B1" s="6" t="s">
        <v>39</v>
      </c>
      <c r="C1" s="7" t="s">
        <v>40</v>
      </c>
      <c r="D1" s="6" t="s">
        <v>41</v>
      </c>
      <c r="H1" t="s">
        <v>45</v>
      </c>
      <c r="I1" t="s">
        <v>44</v>
      </c>
      <c r="J1" t="s">
        <v>43</v>
      </c>
      <c r="K1" t="s">
        <v>51</v>
      </c>
      <c r="L1" t="s">
        <v>52</v>
      </c>
      <c r="M1" t="s">
        <v>53</v>
      </c>
    </row>
    <row r="2" spans="1:13" x14ac:dyDescent="0.25">
      <c r="A2">
        <v>455</v>
      </c>
      <c r="B2" s="3">
        <f>J2</f>
        <v>11.1</v>
      </c>
      <c r="C2">
        <v>25</v>
      </c>
      <c r="D2" s="6" t="s">
        <v>47</v>
      </c>
      <c r="H2">
        <v>1</v>
      </c>
      <c r="I2">
        <v>455</v>
      </c>
      <c r="J2" s="2">
        <v>11.1</v>
      </c>
      <c r="K2">
        <f>B2</f>
        <v>11.1</v>
      </c>
      <c r="L2">
        <f>ABS(K2-J2)</f>
        <v>0</v>
      </c>
      <c r="M2">
        <f>SUM(L2:L6)/5/AVERAGE(J2:J6)</f>
        <v>8.3116642056628776E-2</v>
      </c>
    </row>
    <row r="3" spans="1:13" x14ac:dyDescent="0.25">
      <c r="A3">
        <v>456</v>
      </c>
      <c r="B3">
        <f>B2+(1/$C$2)*($C$3-B2)</f>
        <v>11.0476528</v>
      </c>
      <c r="C3">
        <v>9.7913199999999989</v>
      </c>
      <c r="D3" s="6" t="s">
        <v>48</v>
      </c>
      <c r="H3">
        <v>2</v>
      </c>
      <c r="I3">
        <v>532</v>
      </c>
      <c r="J3" s="2">
        <v>10.4</v>
      </c>
      <c r="K3">
        <f>B79</f>
        <v>9.0848616860555857</v>
      </c>
      <c r="L3">
        <f>ABS(K3-J3)</f>
        <v>1.3151383139444146</v>
      </c>
    </row>
    <row r="4" spans="1:13" x14ac:dyDescent="0.25">
      <c r="A4">
        <v>457</v>
      </c>
      <c r="B4">
        <f t="shared" ref="B4:B51" si="0">B3+(1/$C$2)*($C$3-B3)</f>
        <v>10.997399487999999</v>
      </c>
      <c r="C4" s="2">
        <v>8.6712699999999998</v>
      </c>
      <c r="D4" s="6" t="s">
        <v>50</v>
      </c>
      <c r="H4">
        <v>3</v>
      </c>
      <c r="I4">
        <v>565</v>
      </c>
      <c r="J4" s="2">
        <v>10.1</v>
      </c>
      <c r="K4">
        <f>B112</f>
        <v>8.77879822835121</v>
      </c>
      <c r="L4">
        <f>ABS(K4-J4)</f>
        <v>1.3212017716487896</v>
      </c>
    </row>
    <row r="5" spans="1:13" x14ac:dyDescent="0.25">
      <c r="A5">
        <v>458</v>
      </c>
      <c r="B5">
        <f t="shared" si="0"/>
        <v>10.949156308479999</v>
      </c>
      <c r="C5">
        <v>8.4906699999999997</v>
      </c>
      <c r="D5" s="6" t="s">
        <v>49</v>
      </c>
      <c r="H5">
        <v>4</v>
      </c>
      <c r="I5">
        <v>581</v>
      </c>
      <c r="J5" s="2">
        <v>9.26</v>
      </c>
      <c r="K5">
        <f>B128</f>
        <v>8.6618940276158334</v>
      </c>
      <c r="L5">
        <f>ABS(K5-J5)</f>
        <v>0.59810597238416641</v>
      </c>
    </row>
    <row r="6" spans="1:13" x14ac:dyDescent="0.25">
      <c r="A6">
        <v>459</v>
      </c>
      <c r="B6">
        <f t="shared" si="0"/>
        <v>10.902842856140799</v>
      </c>
      <c r="D6" s="6"/>
      <c r="H6">
        <v>5</v>
      </c>
      <c r="I6">
        <v>680</v>
      </c>
      <c r="J6" s="2">
        <v>9.44</v>
      </c>
      <c r="K6">
        <f>B227</f>
        <v>8.4936789625289428</v>
      </c>
      <c r="L6">
        <f>ABS(K6-J6)</f>
        <v>0.94632103747105667</v>
      </c>
    </row>
    <row r="7" spans="1:13" x14ac:dyDescent="0.25">
      <c r="A7">
        <v>460</v>
      </c>
      <c r="B7">
        <f t="shared" si="0"/>
        <v>10.858381941895168</v>
      </c>
      <c r="D7" s="6"/>
    </row>
    <row r="8" spans="1:13" x14ac:dyDescent="0.25">
      <c r="A8">
        <v>461</v>
      </c>
      <c r="B8">
        <f t="shared" si="0"/>
        <v>10.81569946421936</v>
      </c>
      <c r="D8" s="6"/>
    </row>
    <row r="9" spans="1:13" x14ac:dyDescent="0.25">
      <c r="A9">
        <v>462</v>
      </c>
      <c r="B9">
        <f t="shared" si="0"/>
        <v>10.774724285650585</v>
      </c>
    </row>
    <row r="10" spans="1:13" x14ac:dyDescent="0.25">
      <c r="A10">
        <v>463</v>
      </c>
      <c r="B10">
        <f t="shared" si="0"/>
        <v>10.735388114224561</v>
      </c>
    </row>
    <row r="11" spans="1:13" x14ac:dyDescent="0.25">
      <c r="A11">
        <v>464</v>
      </c>
      <c r="B11">
        <f t="shared" si="0"/>
        <v>10.697625389655578</v>
      </c>
    </row>
    <row r="12" spans="1:13" x14ac:dyDescent="0.25">
      <c r="A12">
        <v>465</v>
      </c>
      <c r="B12">
        <f t="shared" si="0"/>
        <v>10.661373174069354</v>
      </c>
    </row>
    <row r="13" spans="1:13" x14ac:dyDescent="0.25">
      <c r="A13">
        <v>466</v>
      </c>
      <c r="B13">
        <f t="shared" si="0"/>
        <v>10.62657104710658</v>
      </c>
    </row>
    <row r="14" spans="1:13" x14ac:dyDescent="0.25">
      <c r="A14">
        <v>467</v>
      </c>
      <c r="B14">
        <f t="shared" si="0"/>
        <v>10.593161005222317</v>
      </c>
    </row>
    <row r="15" spans="1:13" x14ac:dyDescent="0.25">
      <c r="A15">
        <v>468</v>
      </c>
      <c r="B15">
        <f t="shared" si="0"/>
        <v>10.561087365013424</v>
      </c>
    </row>
    <row r="16" spans="1:13" x14ac:dyDescent="0.25">
      <c r="A16">
        <v>469</v>
      </c>
      <c r="B16">
        <f t="shared" si="0"/>
        <v>10.530296670412888</v>
      </c>
    </row>
    <row r="17" spans="1:2" x14ac:dyDescent="0.25">
      <c r="A17">
        <v>470</v>
      </c>
      <c r="B17">
        <f t="shared" si="0"/>
        <v>10.500737603596372</v>
      </c>
    </row>
    <row r="18" spans="1:2" x14ac:dyDescent="0.25">
      <c r="A18">
        <v>471</v>
      </c>
      <c r="B18">
        <f t="shared" si="0"/>
        <v>10.472360899452518</v>
      </c>
    </row>
    <row r="19" spans="1:2" x14ac:dyDescent="0.25">
      <c r="A19">
        <v>472</v>
      </c>
      <c r="B19">
        <f t="shared" si="0"/>
        <v>10.445119263474417</v>
      </c>
    </row>
    <row r="20" spans="1:2" x14ac:dyDescent="0.25">
      <c r="A20">
        <v>473</v>
      </c>
      <c r="B20">
        <f t="shared" si="0"/>
        <v>10.418967292935442</v>
      </c>
    </row>
    <row r="21" spans="1:2" x14ac:dyDescent="0.25">
      <c r="A21">
        <v>474</v>
      </c>
      <c r="B21">
        <f t="shared" si="0"/>
        <v>10.393861401218023</v>
      </c>
    </row>
    <row r="22" spans="1:2" x14ac:dyDescent="0.25">
      <c r="A22">
        <v>475</v>
      </c>
      <c r="B22">
        <f t="shared" si="0"/>
        <v>10.369759745169302</v>
      </c>
    </row>
    <row r="23" spans="1:2" x14ac:dyDescent="0.25">
      <c r="A23">
        <v>476</v>
      </c>
      <c r="B23">
        <f t="shared" si="0"/>
        <v>10.34662215536253</v>
      </c>
    </row>
    <row r="24" spans="1:2" x14ac:dyDescent="0.25">
      <c r="A24">
        <v>477</v>
      </c>
      <c r="B24">
        <f t="shared" si="0"/>
        <v>10.324410069148028</v>
      </c>
    </row>
    <row r="25" spans="1:2" x14ac:dyDescent="0.25">
      <c r="A25">
        <v>478</v>
      </c>
      <c r="B25">
        <f t="shared" si="0"/>
        <v>10.303086466382107</v>
      </c>
    </row>
    <row r="26" spans="1:2" x14ac:dyDescent="0.25">
      <c r="A26">
        <v>479</v>
      </c>
      <c r="B26">
        <f t="shared" si="0"/>
        <v>10.282615807726822</v>
      </c>
    </row>
    <row r="27" spans="1:2" x14ac:dyDescent="0.25">
      <c r="A27">
        <v>480</v>
      </c>
      <c r="B27">
        <f t="shared" si="0"/>
        <v>10.262963975417749</v>
      </c>
    </row>
    <row r="28" spans="1:2" x14ac:dyDescent="0.25">
      <c r="A28">
        <v>481</v>
      </c>
      <c r="B28">
        <f t="shared" si="0"/>
        <v>10.244098216401039</v>
      </c>
    </row>
    <row r="29" spans="1:2" x14ac:dyDescent="0.25">
      <c r="A29">
        <v>482</v>
      </c>
      <c r="B29">
        <f t="shared" si="0"/>
        <v>10.225987087744997</v>
      </c>
    </row>
    <row r="30" spans="1:2" x14ac:dyDescent="0.25">
      <c r="A30">
        <v>483</v>
      </c>
      <c r="B30">
        <f t="shared" si="0"/>
        <v>10.208600404235197</v>
      </c>
    </row>
    <row r="31" spans="1:2" x14ac:dyDescent="0.25">
      <c r="A31">
        <v>484</v>
      </c>
      <c r="B31">
        <f t="shared" si="0"/>
        <v>10.191909188065789</v>
      </c>
    </row>
    <row r="32" spans="1:2" x14ac:dyDescent="0.25">
      <c r="A32">
        <v>485</v>
      </c>
      <c r="B32">
        <f t="shared" si="0"/>
        <v>10.175885620543157</v>
      </c>
    </row>
    <row r="33" spans="1:2" x14ac:dyDescent="0.25">
      <c r="A33">
        <v>486</v>
      </c>
      <c r="B33">
        <f t="shared" si="0"/>
        <v>10.160502995721432</v>
      </c>
    </row>
    <row r="34" spans="1:2" x14ac:dyDescent="0.25">
      <c r="A34">
        <v>487</v>
      </c>
      <c r="B34">
        <f t="shared" si="0"/>
        <v>10.145735675892574</v>
      </c>
    </row>
    <row r="35" spans="1:2" x14ac:dyDescent="0.25">
      <c r="A35">
        <v>488</v>
      </c>
      <c r="B35">
        <f t="shared" si="0"/>
        <v>10.131559048856872</v>
      </c>
    </row>
    <row r="36" spans="1:2" x14ac:dyDescent="0.25">
      <c r="A36">
        <v>489</v>
      </c>
      <c r="B36">
        <f t="shared" si="0"/>
        <v>10.117949486902596</v>
      </c>
    </row>
    <row r="37" spans="1:2" x14ac:dyDescent="0.25">
      <c r="A37">
        <v>490</v>
      </c>
      <c r="B37">
        <f t="shared" si="0"/>
        <v>10.104884307426492</v>
      </c>
    </row>
    <row r="38" spans="1:2" x14ac:dyDescent="0.25">
      <c r="A38">
        <v>491</v>
      </c>
      <c r="B38">
        <f t="shared" si="0"/>
        <v>10.092341735129432</v>
      </c>
    </row>
    <row r="39" spans="1:2" x14ac:dyDescent="0.25">
      <c r="A39">
        <v>492</v>
      </c>
      <c r="B39">
        <f t="shared" si="0"/>
        <v>10.080300865724254</v>
      </c>
    </row>
    <row r="40" spans="1:2" x14ac:dyDescent="0.25">
      <c r="A40">
        <v>493</v>
      </c>
      <c r="B40">
        <f t="shared" si="0"/>
        <v>10.068741631095284</v>
      </c>
    </row>
    <row r="41" spans="1:2" x14ac:dyDescent="0.25">
      <c r="A41">
        <v>494</v>
      </c>
      <c r="B41">
        <f t="shared" si="0"/>
        <v>10.057644765851473</v>
      </c>
    </row>
    <row r="42" spans="1:2" x14ac:dyDescent="0.25">
      <c r="A42">
        <v>495</v>
      </c>
      <c r="B42">
        <f t="shared" si="0"/>
        <v>10.046991775217414</v>
      </c>
    </row>
    <row r="43" spans="1:2" x14ac:dyDescent="0.25">
      <c r="A43">
        <v>496</v>
      </c>
      <c r="B43">
        <f t="shared" si="0"/>
        <v>10.036764904208717</v>
      </c>
    </row>
    <row r="44" spans="1:2" x14ac:dyDescent="0.25">
      <c r="A44">
        <v>497</v>
      </c>
      <c r="B44">
        <f t="shared" si="0"/>
        <v>10.026947108040368</v>
      </c>
    </row>
    <row r="45" spans="1:2" x14ac:dyDescent="0.25">
      <c r="A45">
        <v>498</v>
      </c>
      <c r="B45">
        <f t="shared" si="0"/>
        <v>10.017522023718753</v>
      </c>
    </row>
    <row r="46" spans="1:2" x14ac:dyDescent="0.25">
      <c r="A46">
        <v>499</v>
      </c>
      <c r="B46">
        <f t="shared" si="0"/>
        <v>10.008473942770003</v>
      </c>
    </row>
    <row r="47" spans="1:2" x14ac:dyDescent="0.25">
      <c r="A47">
        <v>500</v>
      </c>
      <c r="B47">
        <f t="shared" si="0"/>
        <v>9.999787785059203</v>
      </c>
    </row>
    <row r="48" spans="1:2" x14ac:dyDescent="0.25">
      <c r="A48">
        <v>501</v>
      </c>
      <c r="B48">
        <f t="shared" si="0"/>
        <v>9.9914490736568347</v>
      </c>
    </row>
    <row r="49" spans="1:5" x14ac:dyDescent="0.25">
      <c r="A49">
        <v>502</v>
      </c>
      <c r="B49">
        <f t="shared" si="0"/>
        <v>9.9834439107105606</v>
      </c>
    </row>
    <row r="50" spans="1:5" x14ac:dyDescent="0.25">
      <c r="A50">
        <v>503</v>
      </c>
      <c r="B50">
        <f t="shared" si="0"/>
        <v>9.9757589542821385</v>
      </c>
    </row>
    <row r="51" spans="1:5" x14ac:dyDescent="0.25">
      <c r="A51" s="8">
        <v>504</v>
      </c>
      <c r="B51">
        <f t="shared" si="0"/>
        <v>9.9683813961108534</v>
      </c>
      <c r="C51" t="s">
        <v>46</v>
      </c>
    </row>
    <row r="52" spans="1:5" x14ac:dyDescent="0.25">
      <c r="A52">
        <v>505</v>
      </c>
      <c r="B52">
        <f t="shared" ref="B52:B83" si="1">B51+(1/$C$2)*($C$4-B51)</f>
        <v>9.9164969402664198</v>
      </c>
      <c r="C52" s="9"/>
      <c r="D52" s="1"/>
      <c r="E52" s="2"/>
    </row>
    <row r="53" spans="1:5" x14ac:dyDescent="0.25">
      <c r="A53">
        <v>506</v>
      </c>
      <c r="B53">
        <f t="shared" si="1"/>
        <v>9.8666878626557626</v>
      </c>
      <c r="C53" s="2"/>
      <c r="D53" s="1"/>
      <c r="E53" s="2"/>
    </row>
    <row r="54" spans="1:5" x14ac:dyDescent="0.25">
      <c r="A54">
        <v>507</v>
      </c>
      <c r="B54">
        <f t="shared" si="1"/>
        <v>9.8188711481495314</v>
      </c>
      <c r="C54" s="2"/>
      <c r="D54" s="1"/>
      <c r="E54" s="2"/>
    </row>
    <row r="55" spans="1:5" x14ac:dyDescent="0.25">
      <c r="A55">
        <v>508</v>
      </c>
      <c r="B55">
        <f t="shared" si="1"/>
        <v>9.77296710222355</v>
      </c>
      <c r="E55" s="2"/>
    </row>
    <row r="56" spans="1:5" x14ac:dyDescent="0.25">
      <c r="A56">
        <v>509</v>
      </c>
      <c r="B56">
        <f t="shared" si="1"/>
        <v>9.7288992181346075</v>
      </c>
    </row>
    <row r="57" spans="1:5" x14ac:dyDescent="0.25">
      <c r="A57">
        <v>510</v>
      </c>
      <c r="B57">
        <f t="shared" si="1"/>
        <v>9.6865940494092229</v>
      </c>
    </row>
    <row r="58" spans="1:5" x14ac:dyDescent="0.25">
      <c r="A58">
        <v>511</v>
      </c>
      <c r="B58">
        <f t="shared" si="1"/>
        <v>9.6459810874328547</v>
      </c>
    </row>
    <row r="59" spans="1:5" x14ac:dyDescent="0.25">
      <c r="A59">
        <v>512</v>
      </c>
      <c r="B59">
        <f t="shared" si="1"/>
        <v>9.6069926439355413</v>
      </c>
    </row>
    <row r="60" spans="1:5" x14ac:dyDescent="0.25">
      <c r="A60">
        <v>513</v>
      </c>
      <c r="B60">
        <f t="shared" si="1"/>
        <v>9.56956373817812</v>
      </c>
    </row>
    <row r="61" spans="1:5" x14ac:dyDescent="0.25">
      <c r="A61">
        <v>514</v>
      </c>
      <c r="B61">
        <f t="shared" si="1"/>
        <v>9.5336319886509955</v>
      </c>
    </row>
    <row r="62" spans="1:5" x14ac:dyDescent="0.25">
      <c r="A62">
        <v>515</v>
      </c>
      <c r="B62">
        <f t="shared" si="1"/>
        <v>9.4991375091049548</v>
      </c>
    </row>
    <row r="63" spans="1:5" x14ac:dyDescent="0.25">
      <c r="A63">
        <v>516</v>
      </c>
      <c r="B63">
        <f t="shared" si="1"/>
        <v>9.4660228087407567</v>
      </c>
    </row>
    <row r="64" spans="1:5" x14ac:dyDescent="0.25">
      <c r="A64">
        <v>517</v>
      </c>
      <c r="B64">
        <f t="shared" si="1"/>
        <v>9.4342326963911258</v>
      </c>
    </row>
    <row r="65" spans="1:2" x14ac:dyDescent="0.25">
      <c r="A65">
        <v>518</v>
      </c>
      <c r="B65">
        <f t="shared" si="1"/>
        <v>9.4037141885354814</v>
      </c>
    </row>
    <row r="66" spans="1:2" x14ac:dyDescent="0.25">
      <c r="A66">
        <v>519</v>
      </c>
      <c r="B66">
        <f t="shared" si="1"/>
        <v>9.3744164209940628</v>
      </c>
    </row>
    <row r="67" spans="1:2" x14ac:dyDescent="0.25">
      <c r="A67">
        <v>520</v>
      </c>
      <c r="B67">
        <f t="shared" si="1"/>
        <v>9.3462905641542999</v>
      </c>
    </row>
    <row r="68" spans="1:2" x14ac:dyDescent="0.25">
      <c r="A68">
        <v>521</v>
      </c>
      <c r="B68">
        <f t="shared" si="1"/>
        <v>9.3192897415881273</v>
      </c>
    </row>
    <row r="69" spans="1:2" x14ac:dyDescent="0.25">
      <c r="A69">
        <v>522</v>
      </c>
      <c r="B69">
        <f t="shared" si="1"/>
        <v>9.2933689519246023</v>
      </c>
    </row>
    <row r="70" spans="1:2" x14ac:dyDescent="0.25">
      <c r="A70">
        <v>523</v>
      </c>
      <c r="B70">
        <f t="shared" si="1"/>
        <v>9.2684849938476184</v>
      </c>
    </row>
    <row r="71" spans="1:2" x14ac:dyDescent="0.25">
      <c r="A71">
        <v>524</v>
      </c>
      <c r="B71">
        <f t="shared" si="1"/>
        <v>9.2445963940937137</v>
      </c>
    </row>
    <row r="72" spans="1:2" x14ac:dyDescent="0.25">
      <c r="A72">
        <v>525</v>
      </c>
      <c r="B72">
        <f t="shared" si="1"/>
        <v>9.2216633383299644</v>
      </c>
    </row>
    <row r="73" spans="1:2" x14ac:dyDescent="0.25">
      <c r="A73">
        <v>526</v>
      </c>
      <c r="B73">
        <f t="shared" si="1"/>
        <v>9.1996476047967661</v>
      </c>
    </row>
    <row r="74" spans="1:2" x14ac:dyDescent="0.25">
      <c r="A74">
        <v>527</v>
      </c>
      <c r="B74">
        <f t="shared" si="1"/>
        <v>9.1785125006048958</v>
      </c>
    </row>
    <row r="75" spans="1:2" x14ac:dyDescent="0.25">
      <c r="A75">
        <v>528</v>
      </c>
      <c r="B75">
        <f t="shared" si="1"/>
        <v>9.1582228005807007</v>
      </c>
    </row>
    <row r="76" spans="1:2" x14ac:dyDescent="0.25">
      <c r="A76">
        <v>529</v>
      </c>
      <c r="B76">
        <f t="shared" si="1"/>
        <v>9.1387446885574732</v>
      </c>
    </row>
    <row r="77" spans="1:2" x14ac:dyDescent="0.25">
      <c r="A77">
        <v>530</v>
      </c>
      <c r="B77">
        <f t="shared" si="1"/>
        <v>9.1200457010151741</v>
      </c>
    </row>
    <row r="78" spans="1:2" x14ac:dyDescent="0.25">
      <c r="A78">
        <v>531</v>
      </c>
      <c r="B78">
        <f t="shared" si="1"/>
        <v>9.1020946729745678</v>
      </c>
    </row>
    <row r="79" spans="1:2" x14ac:dyDescent="0.25">
      <c r="A79">
        <v>532</v>
      </c>
      <c r="B79">
        <f t="shared" si="1"/>
        <v>9.0848616860555857</v>
      </c>
    </row>
    <row r="80" spans="1:2" x14ac:dyDescent="0.25">
      <c r="A80">
        <v>533</v>
      </c>
      <c r="B80">
        <f t="shared" si="1"/>
        <v>9.068318018613363</v>
      </c>
    </row>
    <row r="81" spans="1:2" x14ac:dyDescent="0.25">
      <c r="A81">
        <v>534</v>
      </c>
      <c r="B81">
        <f t="shared" si="1"/>
        <v>9.0524360978688279</v>
      </c>
    </row>
    <row r="82" spans="1:2" x14ac:dyDescent="0.25">
      <c r="A82">
        <v>535</v>
      </c>
      <c r="B82">
        <f t="shared" si="1"/>
        <v>9.037189453954074</v>
      </c>
    </row>
    <row r="83" spans="1:2" x14ac:dyDescent="0.25">
      <c r="A83">
        <v>536</v>
      </c>
      <c r="B83">
        <f t="shared" si="1"/>
        <v>9.0225526757959109</v>
      </c>
    </row>
    <row r="84" spans="1:2" x14ac:dyDescent="0.25">
      <c r="A84">
        <v>537</v>
      </c>
      <c r="B84">
        <f t="shared" ref="B84:B117" si="2">B83+(1/$C$2)*($C$4-B83)</f>
        <v>9.0085013687640743</v>
      </c>
    </row>
    <row r="85" spans="1:2" x14ac:dyDescent="0.25">
      <c r="A85">
        <v>538</v>
      </c>
      <c r="B85">
        <f t="shared" si="2"/>
        <v>8.9950121140135106</v>
      </c>
    </row>
    <row r="86" spans="1:2" x14ac:dyDescent="0.25">
      <c r="A86">
        <v>539</v>
      </c>
      <c r="B86">
        <f t="shared" si="2"/>
        <v>8.9820624294529701</v>
      </c>
    </row>
    <row r="87" spans="1:2" x14ac:dyDescent="0.25">
      <c r="A87">
        <v>540</v>
      </c>
      <c r="B87">
        <f t="shared" si="2"/>
        <v>8.969630732274851</v>
      </c>
    </row>
    <row r="88" spans="1:2" x14ac:dyDescent="0.25">
      <c r="A88">
        <v>541</v>
      </c>
      <c r="B88">
        <f t="shared" si="2"/>
        <v>8.957696302983857</v>
      </c>
    </row>
    <row r="89" spans="1:2" x14ac:dyDescent="0.25">
      <c r="A89">
        <v>542</v>
      </c>
      <c r="B89">
        <f t="shared" si="2"/>
        <v>8.9462392508645028</v>
      </c>
    </row>
    <row r="90" spans="1:2" x14ac:dyDescent="0.25">
      <c r="A90">
        <v>543</v>
      </c>
      <c r="B90">
        <f t="shared" si="2"/>
        <v>8.9352404808299219</v>
      </c>
    </row>
    <row r="91" spans="1:2" x14ac:dyDescent="0.25">
      <c r="A91">
        <v>544</v>
      </c>
      <c r="B91">
        <f t="shared" si="2"/>
        <v>8.9246816615967255</v>
      </c>
    </row>
    <row r="92" spans="1:2" x14ac:dyDescent="0.25">
      <c r="A92">
        <v>545</v>
      </c>
      <c r="B92">
        <f t="shared" si="2"/>
        <v>8.914545195132856</v>
      </c>
    </row>
    <row r="93" spans="1:2" x14ac:dyDescent="0.25">
      <c r="A93">
        <v>546</v>
      </c>
      <c r="B93">
        <f t="shared" si="2"/>
        <v>8.9048141873275419</v>
      </c>
    </row>
    <row r="94" spans="1:2" x14ac:dyDescent="0.25">
      <c r="A94">
        <v>547</v>
      </c>
      <c r="B94">
        <f t="shared" si="2"/>
        <v>8.8954724198344408</v>
      </c>
    </row>
    <row r="95" spans="1:2" x14ac:dyDescent="0.25">
      <c r="A95">
        <v>548</v>
      </c>
      <c r="B95">
        <f t="shared" si="2"/>
        <v>8.8865043230410627</v>
      </c>
    </row>
    <row r="96" spans="1:2" x14ac:dyDescent="0.25">
      <c r="A96">
        <v>549</v>
      </c>
      <c r="B96">
        <f t="shared" si="2"/>
        <v>8.8778949501194209</v>
      </c>
    </row>
    <row r="97" spans="1:2" x14ac:dyDescent="0.25">
      <c r="A97">
        <v>550</v>
      </c>
      <c r="B97">
        <f t="shared" si="2"/>
        <v>8.8696299521146447</v>
      </c>
    </row>
    <row r="98" spans="1:2" x14ac:dyDescent="0.25">
      <c r="A98">
        <v>551</v>
      </c>
      <c r="B98">
        <f t="shared" si="2"/>
        <v>8.8616955540300584</v>
      </c>
    </row>
    <row r="99" spans="1:2" x14ac:dyDescent="0.25">
      <c r="A99">
        <v>552</v>
      </c>
      <c r="B99">
        <f t="shared" si="2"/>
        <v>8.854078531868856</v>
      </c>
    </row>
    <row r="100" spans="1:2" x14ac:dyDescent="0.25">
      <c r="A100">
        <v>553</v>
      </c>
      <c r="B100">
        <f t="shared" si="2"/>
        <v>8.8467661905941011</v>
      </c>
    </row>
    <row r="101" spans="1:2" x14ac:dyDescent="0.25">
      <c r="A101">
        <v>554</v>
      </c>
      <c r="B101">
        <f t="shared" si="2"/>
        <v>8.8397463429703365</v>
      </c>
    </row>
    <row r="102" spans="1:2" x14ac:dyDescent="0.25">
      <c r="A102">
        <v>555</v>
      </c>
      <c r="B102">
        <f t="shared" si="2"/>
        <v>8.8330072892515226</v>
      </c>
    </row>
    <row r="103" spans="1:2" x14ac:dyDescent="0.25">
      <c r="A103">
        <v>556</v>
      </c>
      <c r="B103">
        <f t="shared" si="2"/>
        <v>8.8265377976814623</v>
      </c>
    </row>
    <row r="104" spans="1:2" x14ac:dyDescent="0.25">
      <c r="A104">
        <v>557</v>
      </c>
      <c r="B104">
        <f t="shared" si="2"/>
        <v>8.8203270857742044</v>
      </c>
    </row>
    <row r="105" spans="1:2" x14ac:dyDescent="0.25">
      <c r="A105">
        <v>558</v>
      </c>
      <c r="B105">
        <f t="shared" si="2"/>
        <v>8.8143648023432366</v>
      </c>
    </row>
    <row r="106" spans="1:2" x14ac:dyDescent="0.25">
      <c r="A106">
        <v>559</v>
      </c>
      <c r="B106">
        <f t="shared" si="2"/>
        <v>8.8086410102495076</v>
      </c>
    </row>
    <row r="107" spans="1:2" x14ac:dyDescent="0.25">
      <c r="A107">
        <v>560</v>
      </c>
      <c r="B107">
        <f t="shared" si="2"/>
        <v>8.8031461698395272</v>
      </c>
    </row>
    <row r="108" spans="1:2" x14ac:dyDescent="0.25">
      <c r="A108">
        <v>561</v>
      </c>
      <c r="B108">
        <f t="shared" si="2"/>
        <v>8.7978711230459457</v>
      </c>
    </row>
    <row r="109" spans="1:2" x14ac:dyDescent="0.25">
      <c r="A109">
        <v>562</v>
      </c>
      <c r="B109">
        <f t="shared" si="2"/>
        <v>8.7928070781241079</v>
      </c>
    </row>
    <row r="110" spans="1:2" x14ac:dyDescent="0.25">
      <c r="A110">
        <v>563</v>
      </c>
      <c r="B110">
        <f t="shared" si="2"/>
        <v>8.7879455949991439</v>
      </c>
    </row>
    <row r="111" spans="1:2" x14ac:dyDescent="0.25">
      <c r="A111">
        <v>564</v>
      </c>
      <c r="B111">
        <f t="shared" si="2"/>
        <v>8.7832785711991779</v>
      </c>
    </row>
    <row r="112" spans="1:2" x14ac:dyDescent="0.25">
      <c r="A112">
        <v>565</v>
      </c>
      <c r="B112">
        <f t="shared" si="2"/>
        <v>8.77879822835121</v>
      </c>
    </row>
    <row r="113" spans="1:4" x14ac:dyDescent="0.25">
      <c r="A113">
        <v>566</v>
      </c>
      <c r="B113">
        <f t="shared" si="2"/>
        <v>8.7744970992171609</v>
      </c>
    </row>
    <row r="114" spans="1:4" x14ac:dyDescent="0.25">
      <c r="A114">
        <v>567</v>
      </c>
      <c r="B114">
        <f t="shared" si="2"/>
        <v>8.770368015248474</v>
      </c>
    </row>
    <row r="115" spans="1:4" x14ac:dyDescent="0.25">
      <c r="A115">
        <v>568</v>
      </c>
      <c r="B115">
        <f t="shared" si="2"/>
        <v>8.7664040946385349</v>
      </c>
    </row>
    <row r="116" spans="1:4" x14ac:dyDescent="0.25">
      <c r="A116">
        <v>569</v>
      </c>
      <c r="B116">
        <f t="shared" si="2"/>
        <v>8.7625987308529929</v>
      </c>
    </row>
    <row r="117" spans="1:4" x14ac:dyDescent="0.25">
      <c r="A117" s="4">
        <v>570</v>
      </c>
      <c r="B117">
        <f t="shared" si="2"/>
        <v>8.7589455816188728</v>
      </c>
      <c r="C117" s="2" t="s">
        <v>42</v>
      </c>
    </row>
    <row r="118" spans="1:4" x14ac:dyDescent="0.25">
      <c r="A118">
        <v>571</v>
      </c>
      <c r="B118">
        <f t="shared" ref="B118:B149" si="3">B117+(1/$C$2)*($C$5-B117)</f>
        <v>8.7482145583541175</v>
      </c>
      <c r="C118" s="7"/>
      <c r="D118" s="6"/>
    </row>
    <row r="119" spans="1:4" x14ac:dyDescent="0.25">
      <c r="A119">
        <v>572</v>
      </c>
      <c r="B119">
        <f t="shared" si="3"/>
        <v>8.737912776019952</v>
      </c>
      <c r="D119" s="6"/>
    </row>
    <row r="120" spans="1:4" x14ac:dyDescent="0.25">
      <c r="A120">
        <v>573</v>
      </c>
      <c r="B120">
        <f t="shared" si="3"/>
        <v>8.728023064979153</v>
      </c>
      <c r="D120" s="6"/>
    </row>
    <row r="121" spans="1:4" x14ac:dyDescent="0.25">
      <c r="A121">
        <v>574</v>
      </c>
      <c r="B121">
        <f t="shared" si="3"/>
        <v>8.7185289423799865</v>
      </c>
    </row>
    <row r="122" spans="1:4" x14ac:dyDescent="0.25">
      <c r="A122">
        <v>575</v>
      </c>
      <c r="B122">
        <f t="shared" si="3"/>
        <v>8.7094145846847866</v>
      </c>
    </row>
    <row r="123" spans="1:4" x14ac:dyDescent="0.25">
      <c r="A123">
        <v>576</v>
      </c>
      <c r="B123">
        <f t="shared" si="3"/>
        <v>8.7006648012973944</v>
      </c>
    </row>
    <row r="124" spans="1:4" x14ac:dyDescent="0.25">
      <c r="A124">
        <v>577</v>
      </c>
      <c r="B124">
        <f t="shared" si="3"/>
        <v>8.6922650092454994</v>
      </c>
    </row>
    <row r="125" spans="1:4" x14ac:dyDescent="0.25">
      <c r="A125">
        <v>578</v>
      </c>
      <c r="B125">
        <f t="shared" si="3"/>
        <v>8.6842012088756793</v>
      </c>
    </row>
    <row r="126" spans="1:4" x14ac:dyDescent="0.25">
      <c r="A126">
        <v>579</v>
      </c>
      <c r="B126">
        <f t="shared" si="3"/>
        <v>8.6764599605206527</v>
      </c>
    </row>
    <row r="127" spans="1:4" x14ac:dyDescent="0.25">
      <c r="A127">
        <v>580</v>
      </c>
      <c r="B127">
        <f t="shared" si="3"/>
        <v>8.6690283620998265</v>
      </c>
    </row>
    <row r="128" spans="1:4" x14ac:dyDescent="0.25">
      <c r="A128">
        <v>581</v>
      </c>
      <c r="B128">
        <f t="shared" si="3"/>
        <v>8.6618940276158334</v>
      </c>
    </row>
    <row r="129" spans="1:2" x14ac:dyDescent="0.25">
      <c r="A129">
        <v>582</v>
      </c>
      <c r="B129">
        <f t="shared" si="3"/>
        <v>8.6550450665111995</v>
      </c>
    </row>
    <row r="130" spans="1:2" x14ac:dyDescent="0.25">
      <c r="A130">
        <v>583</v>
      </c>
      <c r="B130">
        <f t="shared" si="3"/>
        <v>8.6484700638507519</v>
      </c>
    </row>
    <row r="131" spans="1:2" x14ac:dyDescent="0.25">
      <c r="A131">
        <v>584</v>
      </c>
      <c r="B131">
        <f t="shared" si="3"/>
        <v>8.6421580612967226</v>
      </c>
    </row>
    <row r="132" spans="1:2" x14ac:dyDescent="0.25">
      <c r="A132">
        <v>585</v>
      </c>
      <c r="B132">
        <f t="shared" si="3"/>
        <v>8.6360985388448537</v>
      </c>
    </row>
    <row r="133" spans="1:2" x14ac:dyDescent="0.25">
      <c r="A133">
        <v>586</v>
      </c>
      <c r="B133">
        <f t="shared" si="3"/>
        <v>8.6302813972910588</v>
      </c>
    </row>
    <row r="134" spans="1:2" x14ac:dyDescent="0.25">
      <c r="A134">
        <v>587</v>
      </c>
      <c r="B134">
        <f t="shared" si="3"/>
        <v>8.6246969413994172</v>
      </c>
    </row>
    <row r="135" spans="1:2" x14ac:dyDescent="0.25">
      <c r="A135">
        <v>588</v>
      </c>
      <c r="B135">
        <f t="shared" si="3"/>
        <v>8.6193358637434407</v>
      </c>
    </row>
    <row r="136" spans="1:2" x14ac:dyDescent="0.25">
      <c r="A136">
        <v>589</v>
      </c>
      <c r="B136">
        <f t="shared" si="3"/>
        <v>8.6141892291937037</v>
      </c>
    </row>
    <row r="137" spans="1:2" x14ac:dyDescent="0.25">
      <c r="A137">
        <v>590</v>
      </c>
      <c r="B137">
        <f t="shared" si="3"/>
        <v>8.609248460025956</v>
      </c>
    </row>
    <row r="138" spans="1:2" x14ac:dyDescent="0.25">
      <c r="A138">
        <v>591</v>
      </c>
      <c r="B138">
        <f t="shared" si="3"/>
        <v>8.6045053216249183</v>
      </c>
    </row>
    <row r="139" spans="1:2" x14ac:dyDescent="0.25">
      <c r="A139">
        <v>592</v>
      </c>
      <c r="B139">
        <f t="shared" si="3"/>
        <v>8.5999519087599214</v>
      </c>
    </row>
    <row r="140" spans="1:2" x14ac:dyDescent="0.25">
      <c r="A140">
        <v>593</v>
      </c>
      <c r="B140">
        <f t="shared" si="3"/>
        <v>8.5955806324095239</v>
      </c>
    </row>
    <row r="141" spans="1:2" x14ac:dyDescent="0.25">
      <c r="A141">
        <v>594</v>
      </c>
      <c r="B141">
        <f t="shared" si="3"/>
        <v>8.5913842071131423</v>
      </c>
    </row>
    <row r="142" spans="1:2" x14ac:dyDescent="0.25">
      <c r="A142">
        <v>595</v>
      </c>
      <c r="B142">
        <f t="shared" si="3"/>
        <v>8.5873556388286172</v>
      </c>
    </row>
    <row r="143" spans="1:2" x14ac:dyDescent="0.25">
      <c r="A143">
        <v>596</v>
      </c>
      <c r="B143">
        <f t="shared" si="3"/>
        <v>8.5834882132754728</v>
      </c>
    </row>
    <row r="144" spans="1:2" x14ac:dyDescent="0.25">
      <c r="A144">
        <v>597</v>
      </c>
      <c r="B144">
        <f t="shared" si="3"/>
        <v>8.5797754847444541</v>
      </c>
    </row>
    <row r="145" spans="1:2" x14ac:dyDescent="0.25">
      <c r="A145">
        <v>598</v>
      </c>
      <c r="B145">
        <f t="shared" si="3"/>
        <v>8.5762112653546758</v>
      </c>
    </row>
    <row r="146" spans="1:2" x14ac:dyDescent="0.25">
      <c r="A146">
        <v>599</v>
      </c>
      <c r="B146">
        <f t="shared" si="3"/>
        <v>8.5727896147404881</v>
      </c>
    </row>
    <row r="147" spans="1:2" x14ac:dyDescent="0.25">
      <c r="A147">
        <v>600</v>
      </c>
      <c r="B147">
        <f t="shared" si="3"/>
        <v>8.5695048301508692</v>
      </c>
    </row>
    <row r="148" spans="1:2" x14ac:dyDescent="0.25">
      <c r="A148">
        <v>601</v>
      </c>
      <c r="B148">
        <f t="shared" si="3"/>
        <v>8.566351436944835</v>
      </c>
    </row>
    <row r="149" spans="1:2" x14ac:dyDescent="0.25">
      <c r="A149">
        <v>602</v>
      </c>
      <c r="B149">
        <f t="shared" si="3"/>
        <v>8.5633241794670418</v>
      </c>
    </row>
    <row r="150" spans="1:2" x14ac:dyDescent="0.25">
      <c r="A150">
        <v>603</v>
      </c>
      <c r="B150">
        <f t="shared" ref="B150:B181" si="4">B149+(1/$C$2)*($C$5-B149)</f>
        <v>8.5604180122883609</v>
      </c>
    </row>
    <row r="151" spans="1:2" x14ac:dyDescent="0.25">
      <c r="A151">
        <v>604</v>
      </c>
      <c r="B151">
        <f t="shared" si="4"/>
        <v>8.5576280917968273</v>
      </c>
    </row>
    <row r="152" spans="1:2" x14ac:dyDescent="0.25">
      <c r="A152">
        <v>605</v>
      </c>
      <c r="B152">
        <f t="shared" si="4"/>
        <v>8.5549497681249544</v>
      </c>
    </row>
    <row r="153" spans="1:2" x14ac:dyDescent="0.25">
      <c r="A153">
        <v>606</v>
      </c>
      <c r="B153">
        <f t="shared" si="4"/>
        <v>8.5523785773999563</v>
      </c>
    </row>
    <row r="154" spans="1:2" x14ac:dyDescent="0.25">
      <c r="A154">
        <v>607</v>
      </c>
      <c r="B154">
        <f t="shared" si="4"/>
        <v>8.5499102343039581</v>
      </c>
    </row>
    <row r="155" spans="1:2" x14ac:dyDescent="0.25">
      <c r="A155">
        <v>608</v>
      </c>
      <c r="B155">
        <f t="shared" si="4"/>
        <v>8.5475406249318002</v>
      </c>
    </row>
    <row r="156" spans="1:2" x14ac:dyDescent="0.25">
      <c r="A156">
        <v>609</v>
      </c>
      <c r="B156">
        <f t="shared" si="4"/>
        <v>8.5452657999345281</v>
      </c>
    </row>
    <row r="157" spans="1:2" x14ac:dyDescent="0.25">
      <c r="A157">
        <v>610</v>
      </c>
      <c r="B157">
        <f t="shared" si="4"/>
        <v>8.5430819679371464</v>
      </c>
    </row>
    <row r="158" spans="1:2" x14ac:dyDescent="0.25">
      <c r="A158">
        <v>611</v>
      </c>
      <c r="B158">
        <f t="shared" si="4"/>
        <v>8.5409854892196613</v>
      </c>
    </row>
    <row r="159" spans="1:2" x14ac:dyDescent="0.25">
      <c r="A159">
        <v>612</v>
      </c>
      <c r="B159">
        <f t="shared" si="4"/>
        <v>8.5389728696508751</v>
      </c>
    </row>
    <row r="160" spans="1:2" x14ac:dyDescent="0.25">
      <c r="A160">
        <v>613</v>
      </c>
      <c r="B160">
        <f t="shared" si="4"/>
        <v>8.5370407548648402</v>
      </c>
    </row>
    <row r="161" spans="1:2" x14ac:dyDescent="0.25">
      <c r="A161">
        <v>614</v>
      </c>
      <c r="B161">
        <f t="shared" si="4"/>
        <v>8.5351859246702464</v>
      </c>
    </row>
    <row r="162" spans="1:2" x14ac:dyDescent="0.25">
      <c r="A162">
        <v>615</v>
      </c>
      <c r="B162">
        <f t="shared" si="4"/>
        <v>8.5334052876834363</v>
      </c>
    </row>
    <row r="163" spans="1:2" x14ac:dyDescent="0.25">
      <c r="A163">
        <v>616</v>
      </c>
      <c r="B163">
        <f t="shared" si="4"/>
        <v>8.5316958761760997</v>
      </c>
    </row>
    <row r="164" spans="1:2" x14ac:dyDescent="0.25">
      <c r="A164">
        <v>617</v>
      </c>
      <c r="B164">
        <f t="shared" si="4"/>
        <v>8.530054841129056</v>
      </c>
    </row>
    <row r="165" spans="1:2" x14ac:dyDescent="0.25">
      <c r="A165">
        <v>618</v>
      </c>
      <c r="B165">
        <f t="shared" si="4"/>
        <v>8.5284794474838943</v>
      </c>
    </row>
    <row r="166" spans="1:2" x14ac:dyDescent="0.25">
      <c r="A166">
        <v>619</v>
      </c>
      <c r="B166">
        <f t="shared" si="4"/>
        <v>8.5269670695845381</v>
      </c>
    </row>
    <row r="167" spans="1:2" x14ac:dyDescent="0.25">
      <c r="A167">
        <v>620</v>
      </c>
      <c r="B167">
        <f t="shared" si="4"/>
        <v>8.5255151868011563</v>
      </c>
    </row>
    <row r="168" spans="1:2" x14ac:dyDescent="0.25">
      <c r="A168">
        <v>621</v>
      </c>
      <c r="B168">
        <f t="shared" si="4"/>
        <v>8.5241213793291095</v>
      </c>
    </row>
    <row r="169" spans="1:2" x14ac:dyDescent="0.25">
      <c r="A169">
        <v>622</v>
      </c>
      <c r="B169">
        <f t="shared" si="4"/>
        <v>8.5227833241559452</v>
      </c>
    </row>
    <row r="170" spans="1:2" x14ac:dyDescent="0.25">
      <c r="A170">
        <v>623</v>
      </c>
      <c r="B170">
        <f t="shared" si="4"/>
        <v>8.5214987911897069</v>
      </c>
    </row>
    <row r="171" spans="1:2" x14ac:dyDescent="0.25">
      <c r="A171">
        <v>624</v>
      </c>
      <c r="B171">
        <f t="shared" si="4"/>
        <v>8.520265639542119</v>
      </c>
    </row>
    <row r="172" spans="1:2" x14ac:dyDescent="0.25">
      <c r="A172">
        <v>625</v>
      </c>
      <c r="B172">
        <f t="shared" si="4"/>
        <v>8.519081813960435</v>
      </c>
    </row>
    <row r="173" spans="1:2" x14ac:dyDescent="0.25">
      <c r="A173">
        <v>626</v>
      </c>
      <c r="B173">
        <f t="shared" si="4"/>
        <v>8.517945341402017</v>
      </c>
    </row>
    <row r="174" spans="1:2" x14ac:dyDescent="0.25">
      <c r="A174">
        <v>627</v>
      </c>
      <c r="B174">
        <f t="shared" si="4"/>
        <v>8.5168543277459356</v>
      </c>
    </row>
    <row r="175" spans="1:2" x14ac:dyDescent="0.25">
      <c r="A175">
        <v>628</v>
      </c>
      <c r="B175">
        <f t="shared" si="4"/>
        <v>8.5158069546360977</v>
      </c>
    </row>
    <row r="176" spans="1:2" x14ac:dyDescent="0.25">
      <c r="A176">
        <v>629</v>
      </c>
      <c r="B176">
        <f t="shared" si="4"/>
        <v>8.5148014764506534</v>
      </c>
    </row>
    <row r="177" spans="1:2" x14ac:dyDescent="0.25">
      <c r="A177">
        <v>630</v>
      </c>
      <c r="B177">
        <f t="shared" si="4"/>
        <v>8.5138362173926279</v>
      </c>
    </row>
    <row r="178" spans="1:2" x14ac:dyDescent="0.25">
      <c r="A178">
        <v>631</v>
      </c>
      <c r="B178">
        <f t="shared" si="4"/>
        <v>8.5129095686969229</v>
      </c>
    </row>
    <row r="179" spans="1:2" x14ac:dyDescent="0.25">
      <c r="A179">
        <v>632</v>
      </c>
      <c r="B179">
        <f t="shared" si="4"/>
        <v>8.5120199859490455</v>
      </c>
    </row>
    <row r="180" spans="1:2" x14ac:dyDescent="0.25">
      <c r="A180">
        <v>633</v>
      </c>
      <c r="B180">
        <f t="shared" si="4"/>
        <v>8.5111659865110845</v>
      </c>
    </row>
    <row r="181" spans="1:2" x14ac:dyDescent="0.25">
      <c r="A181">
        <v>634</v>
      </c>
      <c r="B181">
        <f t="shared" si="4"/>
        <v>8.5103461470506403</v>
      </c>
    </row>
    <row r="182" spans="1:2" x14ac:dyDescent="0.25">
      <c r="A182">
        <v>635</v>
      </c>
      <c r="B182">
        <f t="shared" ref="B182:B213" si="5">B181+(1/$C$2)*($C$5-B181)</f>
        <v>8.5095591011686142</v>
      </c>
    </row>
    <row r="183" spans="1:2" x14ac:dyDescent="0.25">
      <c r="A183">
        <v>636</v>
      </c>
      <c r="B183">
        <f t="shared" si="5"/>
        <v>8.5088035371218691</v>
      </c>
    </row>
    <row r="184" spans="1:2" x14ac:dyDescent="0.25">
      <c r="A184">
        <v>637</v>
      </c>
      <c r="B184">
        <f t="shared" si="5"/>
        <v>8.508078195636994</v>
      </c>
    </row>
    <row r="185" spans="1:2" x14ac:dyDescent="0.25">
      <c r="A185">
        <v>638</v>
      </c>
      <c r="B185">
        <f t="shared" si="5"/>
        <v>8.5073818678115138</v>
      </c>
    </row>
    <row r="186" spans="1:2" x14ac:dyDescent="0.25">
      <c r="A186">
        <v>639</v>
      </c>
      <c r="B186">
        <f t="shared" si="5"/>
        <v>8.5067133930990533</v>
      </c>
    </row>
    <row r="187" spans="1:2" x14ac:dyDescent="0.25">
      <c r="A187">
        <v>640</v>
      </c>
      <c r="B187">
        <f t="shared" si="5"/>
        <v>8.5060716573750916</v>
      </c>
    </row>
    <row r="188" spans="1:2" x14ac:dyDescent="0.25">
      <c r="A188">
        <v>641</v>
      </c>
      <c r="B188">
        <f t="shared" si="5"/>
        <v>8.5054555910800875</v>
      </c>
    </row>
    <row r="189" spans="1:2" x14ac:dyDescent="0.25">
      <c r="A189">
        <v>642</v>
      </c>
      <c r="B189">
        <f t="shared" si="5"/>
        <v>8.5048641674368834</v>
      </c>
    </row>
    <row r="190" spans="1:2" x14ac:dyDescent="0.25">
      <c r="A190">
        <v>643</v>
      </c>
      <c r="B190">
        <f t="shared" si="5"/>
        <v>8.504296400739408</v>
      </c>
    </row>
    <row r="191" spans="1:2" x14ac:dyDescent="0.25">
      <c r="A191">
        <v>644</v>
      </c>
      <c r="B191">
        <f t="shared" si="5"/>
        <v>8.5037513447098316</v>
      </c>
    </row>
    <row r="192" spans="1:2" x14ac:dyDescent="0.25">
      <c r="A192">
        <v>645</v>
      </c>
      <c r="B192">
        <f t="shared" si="5"/>
        <v>8.5032280909214375</v>
      </c>
    </row>
    <row r="193" spans="1:2" x14ac:dyDescent="0.25">
      <c r="A193">
        <v>646</v>
      </c>
      <c r="B193">
        <f t="shared" si="5"/>
        <v>8.5027257672845806</v>
      </c>
    </row>
    <row r="194" spans="1:2" x14ac:dyDescent="0.25">
      <c r="A194">
        <v>647</v>
      </c>
      <c r="B194">
        <f t="shared" si="5"/>
        <v>8.5022435365931965</v>
      </c>
    </row>
    <row r="195" spans="1:2" x14ac:dyDescent="0.25">
      <c r="A195">
        <v>648</v>
      </c>
      <c r="B195">
        <f t="shared" si="5"/>
        <v>8.5017805951294694</v>
      </c>
    </row>
    <row r="196" spans="1:2" x14ac:dyDescent="0.25">
      <c r="A196">
        <v>649</v>
      </c>
      <c r="B196">
        <f t="shared" si="5"/>
        <v>8.5013361713242901</v>
      </c>
    </row>
    <row r="197" spans="1:2" x14ac:dyDescent="0.25">
      <c r="A197">
        <v>650</v>
      </c>
      <c r="B197">
        <f t="shared" si="5"/>
        <v>8.500909524471318</v>
      </c>
    </row>
    <row r="198" spans="1:2" x14ac:dyDescent="0.25">
      <c r="A198">
        <v>651</v>
      </c>
      <c r="B198">
        <f t="shared" si="5"/>
        <v>8.500499943492466</v>
      </c>
    </row>
    <row r="199" spans="1:2" x14ac:dyDescent="0.25">
      <c r="A199">
        <v>652</v>
      </c>
      <c r="B199">
        <f t="shared" si="5"/>
        <v>8.5001067457527668</v>
      </c>
    </row>
    <row r="200" spans="1:2" x14ac:dyDescent="0.25">
      <c r="A200">
        <v>653</v>
      </c>
      <c r="B200">
        <f t="shared" si="5"/>
        <v>8.4997292759226557</v>
      </c>
    </row>
    <row r="201" spans="1:2" x14ac:dyDescent="0.25">
      <c r="A201">
        <v>654</v>
      </c>
      <c r="B201">
        <f t="shared" si="5"/>
        <v>8.4993669048857488</v>
      </c>
    </row>
    <row r="202" spans="1:2" x14ac:dyDescent="0.25">
      <c r="A202">
        <v>655</v>
      </c>
      <c r="B202">
        <f t="shared" si="5"/>
        <v>8.4990190286903182</v>
      </c>
    </row>
    <row r="203" spans="1:2" x14ac:dyDescent="0.25">
      <c r="A203">
        <v>656</v>
      </c>
      <c r="B203">
        <f t="shared" si="5"/>
        <v>8.4986850675427057</v>
      </c>
    </row>
    <row r="204" spans="1:2" x14ac:dyDescent="0.25">
      <c r="A204">
        <v>657</v>
      </c>
      <c r="B204">
        <f t="shared" si="5"/>
        <v>8.4983644648409982</v>
      </c>
    </row>
    <row r="205" spans="1:2" x14ac:dyDescent="0.25">
      <c r="A205">
        <v>658</v>
      </c>
      <c r="B205">
        <f t="shared" si="5"/>
        <v>8.4980566862473577</v>
      </c>
    </row>
    <row r="206" spans="1:2" x14ac:dyDescent="0.25">
      <c r="A206">
        <v>659</v>
      </c>
      <c r="B206">
        <f t="shared" si="5"/>
        <v>8.4977612187974625</v>
      </c>
    </row>
    <row r="207" spans="1:2" x14ac:dyDescent="0.25">
      <c r="A207">
        <v>660</v>
      </c>
      <c r="B207">
        <f t="shared" si="5"/>
        <v>8.4974775700455645</v>
      </c>
    </row>
    <row r="208" spans="1:2" x14ac:dyDescent="0.25">
      <c r="A208">
        <v>661</v>
      </c>
      <c r="B208">
        <f t="shared" si="5"/>
        <v>8.497205267243741</v>
      </c>
    </row>
    <row r="209" spans="1:2" x14ac:dyDescent="0.25">
      <c r="A209">
        <v>662</v>
      </c>
      <c r="B209">
        <f t="shared" si="5"/>
        <v>8.4969438565539921</v>
      </c>
    </row>
    <row r="210" spans="1:2" x14ac:dyDescent="0.25">
      <c r="A210">
        <v>663</v>
      </c>
      <c r="B210">
        <f t="shared" si="5"/>
        <v>8.4966929022918318</v>
      </c>
    </row>
    <row r="211" spans="1:2" x14ac:dyDescent="0.25">
      <c r="A211">
        <v>664</v>
      </c>
      <c r="B211">
        <f t="shared" si="5"/>
        <v>8.4964519862001584</v>
      </c>
    </row>
    <row r="212" spans="1:2" x14ac:dyDescent="0.25">
      <c r="A212">
        <v>665</v>
      </c>
      <c r="B212">
        <f t="shared" si="5"/>
        <v>8.4962207067521529</v>
      </c>
    </row>
    <row r="213" spans="1:2" x14ac:dyDescent="0.25">
      <c r="A213">
        <v>666</v>
      </c>
      <c r="B213">
        <f t="shared" si="5"/>
        <v>8.4959986784820671</v>
      </c>
    </row>
    <row r="214" spans="1:2" x14ac:dyDescent="0.25">
      <c r="A214">
        <v>667</v>
      </c>
      <c r="B214">
        <f t="shared" ref="B214:B227" si="6">B213+(1/$C$2)*($C$5-B213)</f>
        <v>8.4957855313427846</v>
      </c>
    </row>
    <row r="215" spans="1:2" x14ac:dyDescent="0.25">
      <c r="A215">
        <v>668</v>
      </c>
      <c r="B215">
        <f t="shared" si="6"/>
        <v>8.4955809100890729</v>
      </c>
    </row>
    <row r="216" spans="1:2" x14ac:dyDescent="0.25">
      <c r="A216">
        <v>669</v>
      </c>
      <c r="B216">
        <f t="shared" si="6"/>
        <v>8.49538447368551</v>
      </c>
    </row>
    <row r="217" spans="1:2" x14ac:dyDescent="0.25">
      <c r="A217">
        <v>670</v>
      </c>
      <c r="B217">
        <f t="shared" si="6"/>
        <v>8.4951958947380888</v>
      </c>
    </row>
    <row r="218" spans="1:2" x14ac:dyDescent="0.25">
      <c r="A218">
        <v>671</v>
      </c>
      <c r="B218">
        <f t="shared" si="6"/>
        <v>8.495014858948565</v>
      </c>
    </row>
    <row r="219" spans="1:2" x14ac:dyDescent="0.25">
      <c r="A219">
        <v>672</v>
      </c>
      <c r="B219">
        <f t="shared" si="6"/>
        <v>8.4948410645906218</v>
      </c>
    </row>
    <row r="220" spans="1:2" x14ac:dyDescent="0.25">
      <c r="A220">
        <v>673</v>
      </c>
      <c r="B220">
        <f t="shared" si="6"/>
        <v>8.4946742220069975</v>
      </c>
    </row>
    <row r="221" spans="1:2" x14ac:dyDescent="0.25">
      <c r="A221">
        <v>674</v>
      </c>
      <c r="B221">
        <f t="shared" si="6"/>
        <v>8.4945140531267178</v>
      </c>
    </row>
    <row r="222" spans="1:2" x14ac:dyDescent="0.25">
      <c r="A222">
        <v>675</v>
      </c>
      <c r="B222">
        <f t="shared" si="6"/>
        <v>8.4943602910016498</v>
      </c>
    </row>
    <row r="223" spans="1:2" x14ac:dyDescent="0.25">
      <c r="A223">
        <v>676</v>
      </c>
      <c r="B223">
        <f t="shared" si="6"/>
        <v>8.4942126793615831</v>
      </c>
    </row>
    <row r="224" spans="1:2" x14ac:dyDescent="0.25">
      <c r="A224">
        <v>677</v>
      </c>
      <c r="B224">
        <f t="shared" si="6"/>
        <v>8.494070972187119</v>
      </c>
    </row>
    <row r="225" spans="1:2" x14ac:dyDescent="0.25">
      <c r="A225">
        <v>678</v>
      </c>
      <c r="B225">
        <f t="shared" si="6"/>
        <v>8.4939349332996343</v>
      </c>
    </row>
    <row r="226" spans="1:2" x14ac:dyDescent="0.25">
      <c r="A226">
        <v>679</v>
      </c>
      <c r="B226">
        <f t="shared" si="6"/>
        <v>8.4938043359676492</v>
      </c>
    </row>
    <row r="227" spans="1:2" x14ac:dyDescent="0.25">
      <c r="A227">
        <v>680</v>
      </c>
      <c r="B227">
        <f t="shared" si="6"/>
        <v>8.4936789625289428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/>
  </sheetViews>
  <sheetFormatPr baseColWidth="10" defaultRowHeight="15" x14ac:dyDescent="0.25"/>
  <sheetData>
    <row r="1" spans="1:5" x14ac:dyDescent="0.25">
      <c r="A1" s="6" t="s">
        <v>54</v>
      </c>
    </row>
    <row r="2" spans="1:5" x14ac:dyDescent="0.25">
      <c r="B2" s="15" t="s">
        <v>6</v>
      </c>
      <c r="C2" s="10"/>
      <c r="D2" s="15" t="s">
        <v>7</v>
      </c>
      <c r="E2" s="10"/>
    </row>
    <row r="3" spans="1:5" x14ac:dyDescent="0.25">
      <c r="A3" s="6" t="s">
        <v>55</v>
      </c>
      <c r="B3" s="16" t="s">
        <v>58</v>
      </c>
      <c r="C3" s="17" t="s">
        <v>59</v>
      </c>
      <c r="D3" s="16" t="s">
        <v>58</v>
      </c>
      <c r="E3" s="17" t="s">
        <v>59</v>
      </c>
    </row>
    <row r="4" spans="1:5" x14ac:dyDescent="0.25">
      <c r="A4" s="6" t="s">
        <v>24</v>
      </c>
      <c r="B4" s="11">
        <v>4.9729683007785602E-2</v>
      </c>
      <c r="C4" s="12">
        <v>4.0820840459708588E-2</v>
      </c>
      <c r="D4" s="11">
        <v>0.18338473920798598</v>
      </c>
      <c r="E4" s="12">
        <v>4.1635967073937574E-2</v>
      </c>
    </row>
    <row r="5" spans="1:5" x14ac:dyDescent="0.25">
      <c r="A5" s="6" t="s">
        <v>26</v>
      </c>
      <c r="B5" s="11">
        <v>8.0757862637703973E-2</v>
      </c>
      <c r="C5" s="12">
        <v>6.4473860974454913E-2</v>
      </c>
      <c r="D5" s="11">
        <v>0.11693205907636926</v>
      </c>
      <c r="E5" s="12">
        <v>0.12051016976420402</v>
      </c>
    </row>
    <row r="6" spans="1:5" x14ac:dyDescent="0.25">
      <c r="A6" s="6" t="s">
        <v>27</v>
      </c>
      <c r="B6" s="11">
        <v>5.6440477153983669E-2</v>
      </c>
      <c r="C6" s="12">
        <v>5.713224332202807E-2</v>
      </c>
      <c r="D6" s="11">
        <v>8.7649038868621978E-2</v>
      </c>
      <c r="E6" s="12">
        <v>2.9462904777260705E-2</v>
      </c>
    </row>
    <row r="7" spans="1:5" x14ac:dyDescent="0.25">
      <c r="A7" s="6" t="s">
        <v>28</v>
      </c>
      <c r="B7" s="11">
        <v>2.4074486615452615E-2</v>
      </c>
      <c r="C7" s="12">
        <v>1.6990856804065646E-2</v>
      </c>
      <c r="D7" s="11">
        <v>0.26059151983890527</v>
      </c>
      <c r="E7" s="12">
        <v>3.6346458126727751E-2</v>
      </c>
    </row>
    <row r="8" spans="1:5" x14ac:dyDescent="0.25">
      <c r="A8" s="6" t="s">
        <v>29</v>
      </c>
      <c r="B8" s="11">
        <v>0.2570977665186418</v>
      </c>
      <c r="C8" s="12">
        <v>0.24537179590437824</v>
      </c>
      <c r="D8" s="11">
        <v>0.13712375361697715</v>
      </c>
      <c r="E8" s="12">
        <v>2.5905163339790139E-2</v>
      </c>
    </row>
    <row r="9" spans="1:5" x14ac:dyDescent="0.25">
      <c r="A9" s="6" t="s">
        <v>56</v>
      </c>
      <c r="B9" s="11">
        <v>4.7287523348828908E-2</v>
      </c>
      <c r="C9" s="12">
        <v>3.988526101901211E-2</v>
      </c>
      <c r="D9" s="11">
        <v>8.3116642056628776E-2</v>
      </c>
      <c r="E9" s="12">
        <v>2.1893712240560113E-2</v>
      </c>
    </row>
    <row r="10" spans="1:5" x14ac:dyDescent="0.25">
      <c r="A10" s="6" t="s">
        <v>57</v>
      </c>
      <c r="B10" s="13">
        <f>AVERAGE(B4:B9)</f>
        <v>8.5897966547066093E-2</v>
      </c>
      <c r="C10" s="14">
        <f>AVERAGE(C4:C9)</f>
        <v>7.7445809747274594E-2</v>
      </c>
      <c r="D10" s="13">
        <f>AVERAGE(D4:D9)</f>
        <v>0.14479962544424807</v>
      </c>
      <c r="E10" s="14">
        <f>AVERAGE(E4:E9)</f>
        <v>4.5959062553746731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/>
  </sheetViews>
  <sheetFormatPr baseColWidth="10" defaultRowHeight="15" x14ac:dyDescent="0.25"/>
  <cols>
    <col min="1" max="1" width="16.42578125" customWidth="1"/>
    <col min="2" max="2" width="15.85546875" customWidth="1"/>
  </cols>
  <sheetData>
    <row r="1" spans="1:9" x14ac:dyDescent="0.25">
      <c r="A1" s="1" t="s">
        <v>0</v>
      </c>
      <c r="B1" s="1" t="s">
        <v>1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</row>
    <row r="2" spans="1:9" x14ac:dyDescent="0.25">
      <c r="A2" s="2" t="s">
        <v>2</v>
      </c>
      <c r="B2" s="2"/>
      <c r="C2" s="2">
        <v>0.112</v>
      </c>
      <c r="D2" s="2">
        <v>98.7</v>
      </c>
      <c r="E2" s="2">
        <v>50</v>
      </c>
      <c r="F2" s="2">
        <v>1</v>
      </c>
      <c r="G2" s="2">
        <v>0.84899999999999998</v>
      </c>
      <c r="H2" s="2">
        <v>0</v>
      </c>
      <c r="I2" s="2">
        <v>61.1</v>
      </c>
    </row>
    <row r="3" spans="1:9" x14ac:dyDescent="0.25">
      <c r="A3" s="2" t="s">
        <v>3</v>
      </c>
      <c r="B3" s="2" t="s">
        <v>32</v>
      </c>
      <c r="C3" s="2">
        <v>46.8</v>
      </c>
      <c r="D3" s="2">
        <v>314000</v>
      </c>
      <c r="E3" s="2">
        <v>5060</v>
      </c>
      <c r="F3" s="2">
        <v>0</v>
      </c>
      <c r="G3" s="2">
        <v>76.599999999999994</v>
      </c>
      <c r="H3" s="2">
        <v>0</v>
      </c>
      <c r="I3" s="2">
        <v>262</v>
      </c>
    </row>
    <row r="4" spans="1:9" x14ac:dyDescent="0.25">
      <c r="A4" s="2" t="s">
        <v>3</v>
      </c>
      <c r="B4" s="2" t="s">
        <v>33</v>
      </c>
      <c r="C4" s="2">
        <v>40.799999999999997</v>
      </c>
      <c r="D4" s="2">
        <v>338000</v>
      </c>
      <c r="E4" s="2">
        <v>6790</v>
      </c>
      <c r="F4" s="2">
        <v>0</v>
      </c>
      <c r="G4" s="2">
        <v>51.7</v>
      </c>
      <c r="H4" s="2">
        <v>0</v>
      </c>
      <c r="I4" s="2">
        <v>178</v>
      </c>
    </row>
    <row r="5" spans="1:9" x14ac:dyDescent="0.25">
      <c r="C5" s="1" t="s">
        <v>10</v>
      </c>
      <c r="D5" s="1" t="s">
        <v>11</v>
      </c>
      <c r="E5" s="1" t="s">
        <v>12</v>
      </c>
      <c r="F5" s="1" t="s">
        <v>13</v>
      </c>
      <c r="G5" s="1" t="s">
        <v>14</v>
      </c>
      <c r="H5" s="1" t="s">
        <v>15</v>
      </c>
      <c r="I5" s="1" t="s">
        <v>16</v>
      </c>
    </row>
    <row r="6" spans="1:9" x14ac:dyDescent="0.25">
      <c r="A6" s="2" t="s">
        <v>4</v>
      </c>
      <c r="B6" s="2"/>
      <c r="C6" s="2">
        <v>0</v>
      </c>
      <c r="D6" s="2">
        <v>7.0000000000000001E-3</v>
      </c>
      <c r="E6" s="2">
        <v>1E-3</v>
      </c>
      <c r="F6" s="2">
        <v>1E-3</v>
      </c>
      <c r="G6" s="2">
        <v>1E-3</v>
      </c>
      <c r="H6" s="2">
        <v>1E-3</v>
      </c>
      <c r="I6" s="2">
        <v>0.14399999999999999</v>
      </c>
    </row>
    <row r="7" spans="1:9" x14ac:dyDescent="0.25">
      <c r="A7" s="2" t="s">
        <v>5</v>
      </c>
      <c r="B7" s="2"/>
      <c r="C7" s="2">
        <v>0.26315</v>
      </c>
      <c r="D7" s="2">
        <v>0</v>
      </c>
      <c r="E7" s="2">
        <v>0</v>
      </c>
      <c r="F7" s="2">
        <v>0.26315</v>
      </c>
      <c r="G7" s="2">
        <v>1.0526</v>
      </c>
      <c r="H7" s="2">
        <v>5.2630000000000003E-2</v>
      </c>
      <c r="I7" s="2"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C9" sqref="C9"/>
    </sheetView>
  </sheetViews>
  <sheetFormatPr baseColWidth="10" defaultRowHeight="15" x14ac:dyDescent="0.25"/>
  <cols>
    <col min="1" max="1" width="54.42578125" customWidth="1"/>
    <col min="2" max="2" width="8.7109375" customWidth="1"/>
    <col min="3" max="3" width="14.42578125" customWidth="1"/>
  </cols>
  <sheetData>
    <row r="1" spans="1:10" s="1" customFormat="1" x14ac:dyDescent="0.25">
      <c r="A1" s="1" t="s">
        <v>37</v>
      </c>
      <c r="B1" s="1" t="s">
        <v>8</v>
      </c>
      <c r="C1" s="1" t="s">
        <v>1</v>
      </c>
      <c r="D1" s="1" t="s">
        <v>24</v>
      </c>
      <c r="E1" s="1" t="s">
        <v>25</v>
      </c>
      <c r="F1" s="1" t="s">
        <v>26</v>
      </c>
      <c r="G1" s="1" t="s">
        <v>27</v>
      </c>
      <c r="H1" s="1" t="s">
        <v>28</v>
      </c>
      <c r="I1" s="1" t="s">
        <v>29</v>
      </c>
      <c r="J1" s="1" t="s">
        <v>30</v>
      </c>
    </row>
    <row r="2" spans="1:10" s="2" customFormat="1" x14ac:dyDescent="0.25">
      <c r="A2" s="2" t="s">
        <v>31</v>
      </c>
      <c r="B2" s="2" t="s">
        <v>34</v>
      </c>
      <c r="C2" s="2" t="s">
        <v>32</v>
      </c>
      <c r="D2" s="2">
        <v>0.97342739999999994</v>
      </c>
      <c r="E2" s="2">
        <v>2030.5474900000002</v>
      </c>
      <c r="F2" s="2">
        <v>39.145499999999998</v>
      </c>
      <c r="G2" s="2">
        <v>0.79057500000000003</v>
      </c>
      <c r="H2" s="2">
        <v>3.2363173000000001</v>
      </c>
      <c r="I2" s="2">
        <v>1.31575</v>
      </c>
      <c r="J2" s="2">
        <v>9.7913199999999989</v>
      </c>
    </row>
    <row r="3" spans="1:10" s="2" customFormat="1" x14ac:dyDescent="0.25">
      <c r="A3" s="2" t="s">
        <v>31</v>
      </c>
      <c r="B3" s="2" t="s">
        <v>6</v>
      </c>
      <c r="C3" s="2" t="s">
        <v>35</v>
      </c>
      <c r="D3" s="2">
        <v>0.93487739999999986</v>
      </c>
      <c r="E3" s="2">
        <v>2184.7474899999997</v>
      </c>
      <c r="F3" s="2">
        <v>50.260749999999994</v>
      </c>
      <c r="G3" s="2">
        <v>0.79057500000000003</v>
      </c>
      <c r="H3" s="2">
        <v>3.0763348000000001</v>
      </c>
      <c r="I3" s="2">
        <v>1.31575</v>
      </c>
      <c r="J3" s="2">
        <v>9.2516199999999991</v>
      </c>
    </row>
    <row r="4" spans="1:10" s="2" customFormat="1" x14ac:dyDescent="0.25">
      <c r="A4" s="2" t="s">
        <v>31</v>
      </c>
      <c r="B4" s="2" t="s">
        <v>7</v>
      </c>
      <c r="C4" s="2" t="s">
        <v>36</v>
      </c>
      <c r="D4" s="2">
        <v>0.11548239999999999</v>
      </c>
      <c r="E4" s="2">
        <v>688.19749000000002</v>
      </c>
      <c r="F4" s="2">
        <v>17.513999999999999</v>
      </c>
      <c r="G4" s="2">
        <v>0.13269999999999998</v>
      </c>
      <c r="H4" s="2">
        <v>0.2773523</v>
      </c>
      <c r="I4" s="2">
        <v>0</v>
      </c>
      <c r="J4" s="2">
        <v>8.6712699999999998</v>
      </c>
    </row>
    <row r="5" spans="1:10" s="2" customFormat="1" x14ac:dyDescent="0.25">
      <c r="A5" s="2" t="s">
        <v>31</v>
      </c>
      <c r="B5" s="2" t="s">
        <v>7</v>
      </c>
      <c r="C5" s="2" t="s">
        <v>35</v>
      </c>
      <c r="D5" s="2">
        <v>0.10258239999999998</v>
      </c>
      <c r="E5" s="2">
        <v>739.79748999999993</v>
      </c>
      <c r="F5" s="2">
        <v>21.233499999999996</v>
      </c>
      <c r="G5" s="2">
        <v>0.13269999999999998</v>
      </c>
      <c r="H5" s="2">
        <v>0.22381730000000002</v>
      </c>
      <c r="I5" s="2">
        <v>0</v>
      </c>
      <c r="J5" s="2">
        <v>8.490669999999999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7"/>
  <sheetViews>
    <sheetView workbookViewId="0">
      <selection activeCell="C2" sqref="C2"/>
    </sheetView>
  </sheetViews>
  <sheetFormatPr baseColWidth="10" defaultRowHeight="15" x14ac:dyDescent="0.25"/>
  <sheetData>
    <row r="1" spans="1:13" x14ac:dyDescent="0.25">
      <c r="A1" s="6" t="s">
        <v>38</v>
      </c>
      <c r="B1" s="6" t="s">
        <v>39</v>
      </c>
      <c r="C1" s="7" t="s">
        <v>40</v>
      </c>
      <c r="D1" s="6" t="s">
        <v>41</v>
      </c>
      <c r="H1" t="s">
        <v>45</v>
      </c>
      <c r="I1" t="s">
        <v>44</v>
      </c>
      <c r="J1" t="s">
        <v>43</v>
      </c>
      <c r="K1" t="s">
        <v>51</v>
      </c>
      <c r="L1" t="s">
        <v>52</v>
      </c>
      <c r="M1" t="s">
        <v>53</v>
      </c>
    </row>
    <row r="2" spans="1:13" x14ac:dyDescent="0.25">
      <c r="A2">
        <v>455</v>
      </c>
      <c r="B2" s="2">
        <v>0.92</v>
      </c>
      <c r="C2">
        <v>25</v>
      </c>
      <c r="D2" s="6" t="s">
        <v>47</v>
      </c>
      <c r="H2">
        <v>1</v>
      </c>
      <c r="I2">
        <v>455</v>
      </c>
      <c r="J2" s="2">
        <v>0.92</v>
      </c>
      <c r="K2">
        <f>B2</f>
        <v>0.92</v>
      </c>
      <c r="L2">
        <f>ABS(K2-J2)</f>
        <v>0</v>
      </c>
      <c r="M2">
        <f>SUM(L2:L6)/5/AVERAGE(J2:J6)</f>
        <v>4.9729683007785602E-2</v>
      </c>
    </row>
    <row r="3" spans="1:13" x14ac:dyDescent="0.25">
      <c r="A3">
        <v>456</v>
      </c>
      <c r="B3">
        <f t="shared" ref="B3:B34" si="0">B2+(1/$C$2)*($C$3-B2)</f>
        <v>0.92213709600000004</v>
      </c>
      <c r="C3">
        <v>0.97342739999999994</v>
      </c>
      <c r="D3" s="6" t="s">
        <v>48</v>
      </c>
      <c r="H3">
        <v>2</v>
      </c>
      <c r="I3">
        <v>532</v>
      </c>
      <c r="J3" s="2">
        <v>0.92800000000000005</v>
      </c>
      <c r="K3">
        <f>B79</f>
        <v>0.97112251647221792</v>
      </c>
      <c r="L3">
        <f>ABS(K3-J3)</f>
        <v>4.3122516472217876E-2</v>
      </c>
    </row>
    <row r="4" spans="1:13" x14ac:dyDescent="0.25">
      <c r="A4">
        <v>457</v>
      </c>
      <c r="B4">
        <f t="shared" si="0"/>
        <v>0.92418870816000009</v>
      </c>
      <c r="C4">
        <v>0.93487739999999986</v>
      </c>
      <c r="D4" s="6" t="s">
        <v>49</v>
      </c>
      <c r="H4">
        <v>3</v>
      </c>
      <c r="I4">
        <v>565</v>
      </c>
      <c r="J4" s="2">
        <v>0.97099999999999997</v>
      </c>
      <c r="K4">
        <f>B112</f>
        <v>0.97282816154658258</v>
      </c>
      <c r="L4">
        <f>ABS(K4-J4)</f>
        <v>1.8281615465826073E-3</v>
      </c>
    </row>
    <row r="5" spans="1:13" x14ac:dyDescent="0.25">
      <c r="A5">
        <v>458</v>
      </c>
      <c r="B5">
        <f t="shared" si="0"/>
        <v>0.92615825583360012</v>
      </c>
      <c r="H5">
        <v>4</v>
      </c>
      <c r="I5">
        <v>581</v>
      </c>
      <c r="J5" s="2">
        <v>0.87</v>
      </c>
      <c r="K5">
        <f>B128</f>
        <v>0.95916968074904241</v>
      </c>
      <c r="L5">
        <f>ABS(K5-J5)</f>
        <v>8.9169680749042413E-2</v>
      </c>
    </row>
    <row r="6" spans="1:13" x14ac:dyDescent="0.25">
      <c r="A6">
        <v>459</v>
      </c>
      <c r="B6">
        <f t="shared" si="0"/>
        <v>0.92804902160025615</v>
      </c>
      <c r="D6" s="6"/>
      <c r="H6">
        <v>5</v>
      </c>
      <c r="I6">
        <v>680</v>
      </c>
      <c r="J6" s="2">
        <v>0.84399999999999997</v>
      </c>
      <c r="K6">
        <f>B227</f>
        <v>0.93530429430644924</v>
      </c>
      <c r="L6">
        <f>ABS(K6-J6)</f>
        <v>9.1304294306449263E-2</v>
      </c>
    </row>
    <row r="7" spans="1:13" x14ac:dyDescent="0.25">
      <c r="A7">
        <v>460</v>
      </c>
      <c r="B7">
        <f t="shared" si="0"/>
        <v>0.92986415673624589</v>
      </c>
      <c r="D7" s="6"/>
    </row>
    <row r="8" spans="1:13" x14ac:dyDescent="0.25">
      <c r="A8">
        <v>461</v>
      </c>
      <c r="B8">
        <f t="shared" si="0"/>
        <v>0.93160668646679601</v>
      </c>
      <c r="D8" s="6"/>
    </row>
    <row r="9" spans="1:13" x14ac:dyDescent="0.25">
      <c r="A9">
        <v>462</v>
      </c>
      <c r="B9">
        <f t="shared" si="0"/>
        <v>0.93327951500812412</v>
      </c>
    </row>
    <row r="10" spans="1:13" x14ac:dyDescent="0.25">
      <c r="A10">
        <v>463</v>
      </c>
      <c r="B10">
        <f t="shared" si="0"/>
        <v>0.93488543040779915</v>
      </c>
    </row>
    <row r="11" spans="1:13" x14ac:dyDescent="0.25">
      <c r="A11">
        <v>464</v>
      </c>
      <c r="B11">
        <f t="shared" si="0"/>
        <v>0.93642710919148719</v>
      </c>
    </row>
    <row r="12" spans="1:13" x14ac:dyDescent="0.25">
      <c r="A12">
        <v>465</v>
      </c>
      <c r="B12">
        <f t="shared" si="0"/>
        <v>0.93790712082382766</v>
      </c>
    </row>
    <row r="13" spans="1:13" x14ac:dyDescent="0.25">
      <c r="A13">
        <v>466</v>
      </c>
      <c r="B13">
        <f t="shared" si="0"/>
        <v>0.9393279319908745</v>
      </c>
    </row>
    <row r="14" spans="1:13" x14ac:dyDescent="0.25">
      <c r="A14">
        <v>467</v>
      </c>
      <c r="B14">
        <f t="shared" si="0"/>
        <v>0.94069191071123948</v>
      </c>
    </row>
    <row r="15" spans="1:13" x14ac:dyDescent="0.25">
      <c r="A15">
        <v>468</v>
      </c>
      <c r="B15">
        <f t="shared" si="0"/>
        <v>0.94200133028278987</v>
      </c>
    </row>
    <row r="16" spans="1:13" x14ac:dyDescent="0.25">
      <c r="A16">
        <v>469</v>
      </c>
      <c r="B16">
        <f t="shared" si="0"/>
        <v>0.94325837307147831</v>
      </c>
    </row>
    <row r="17" spans="1:19" x14ac:dyDescent="0.25">
      <c r="A17">
        <v>470</v>
      </c>
      <c r="B17">
        <f t="shared" si="0"/>
        <v>0.94446513414861921</v>
      </c>
      <c r="R17" s="6"/>
      <c r="S17" s="6"/>
    </row>
    <row r="18" spans="1:19" x14ac:dyDescent="0.25">
      <c r="A18">
        <v>471</v>
      </c>
      <c r="B18">
        <f t="shared" si="0"/>
        <v>0.94562362478267448</v>
      </c>
    </row>
    <row r="19" spans="1:19" x14ac:dyDescent="0.25">
      <c r="A19">
        <v>472</v>
      </c>
      <c r="B19">
        <f t="shared" si="0"/>
        <v>0.94673577579136747</v>
      </c>
    </row>
    <row r="20" spans="1:19" x14ac:dyDescent="0.25">
      <c r="A20">
        <v>473</v>
      </c>
      <c r="B20">
        <f t="shared" si="0"/>
        <v>0.94780344075971279</v>
      </c>
    </row>
    <row r="21" spans="1:19" x14ac:dyDescent="0.25">
      <c r="A21">
        <v>474</v>
      </c>
      <c r="B21">
        <f t="shared" si="0"/>
        <v>0.94882839912932426</v>
      </c>
    </row>
    <row r="22" spans="1:19" x14ac:dyDescent="0.25">
      <c r="A22">
        <v>475</v>
      </c>
      <c r="B22">
        <f t="shared" si="0"/>
        <v>0.9498123591641513</v>
      </c>
    </row>
    <row r="23" spans="1:19" x14ac:dyDescent="0.25">
      <c r="A23">
        <v>476</v>
      </c>
      <c r="B23">
        <f t="shared" si="0"/>
        <v>0.9507569607975852</v>
      </c>
    </row>
    <row r="24" spans="1:19" x14ac:dyDescent="0.25">
      <c r="A24">
        <v>477</v>
      </c>
      <c r="B24">
        <f t="shared" si="0"/>
        <v>0.95166377836568183</v>
      </c>
    </row>
    <row r="25" spans="1:19" x14ac:dyDescent="0.25">
      <c r="A25">
        <v>478</v>
      </c>
      <c r="B25">
        <f t="shared" si="0"/>
        <v>0.95253432323105458</v>
      </c>
    </row>
    <row r="26" spans="1:19" x14ac:dyDescent="0.25">
      <c r="A26">
        <v>479</v>
      </c>
      <c r="B26">
        <f t="shared" si="0"/>
        <v>0.95337004630181243</v>
      </c>
    </row>
    <row r="27" spans="1:19" x14ac:dyDescent="0.25">
      <c r="A27">
        <v>480</v>
      </c>
      <c r="B27">
        <f t="shared" si="0"/>
        <v>0.95417234044973998</v>
      </c>
    </row>
    <row r="28" spans="1:19" x14ac:dyDescent="0.25">
      <c r="A28">
        <v>481</v>
      </c>
      <c r="B28">
        <f t="shared" si="0"/>
        <v>0.9549425428317504</v>
      </c>
    </row>
    <row r="29" spans="1:19" x14ac:dyDescent="0.25">
      <c r="A29">
        <v>482</v>
      </c>
      <c r="B29">
        <f t="shared" si="0"/>
        <v>0.95568193711848037</v>
      </c>
    </row>
    <row r="30" spans="1:19" x14ac:dyDescent="0.25">
      <c r="A30">
        <v>483</v>
      </c>
      <c r="B30">
        <f t="shared" si="0"/>
        <v>0.95639175563374113</v>
      </c>
    </row>
    <row r="31" spans="1:19" x14ac:dyDescent="0.25">
      <c r="A31">
        <v>484</v>
      </c>
      <c r="B31">
        <f t="shared" si="0"/>
        <v>0.95707318140839148</v>
      </c>
    </row>
    <row r="32" spans="1:19" x14ac:dyDescent="0.25">
      <c r="A32">
        <v>485</v>
      </c>
      <c r="B32">
        <f t="shared" si="0"/>
        <v>0.95772735015205579</v>
      </c>
    </row>
    <row r="33" spans="1:2" x14ac:dyDescent="0.25">
      <c r="A33">
        <v>486</v>
      </c>
      <c r="B33">
        <f t="shared" si="0"/>
        <v>0.95835535214597356</v>
      </c>
    </row>
    <row r="34" spans="1:2" x14ac:dyDescent="0.25">
      <c r="A34">
        <v>487</v>
      </c>
      <c r="B34">
        <f t="shared" si="0"/>
        <v>0.95895823406013458</v>
      </c>
    </row>
    <row r="35" spans="1:2" x14ac:dyDescent="0.25">
      <c r="A35">
        <v>488</v>
      </c>
      <c r="B35">
        <f t="shared" ref="B35:B66" si="1">B34+(1/$C$2)*($C$3-B34)</f>
        <v>0.95953700069772918</v>
      </c>
    </row>
    <row r="36" spans="1:2" x14ac:dyDescent="0.25">
      <c r="A36">
        <v>489</v>
      </c>
      <c r="B36">
        <f t="shared" si="1"/>
        <v>0.96009261666982004</v>
      </c>
    </row>
    <row r="37" spans="1:2" x14ac:dyDescent="0.25">
      <c r="A37">
        <v>490</v>
      </c>
      <c r="B37">
        <f t="shared" si="1"/>
        <v>0.96062600800302722</v>
      </c>
    </row>
    <row r="38" spans="1:2" x14ac:dyDescent="0.25">
      <c r="A38">
        <v>491</v>
      </c>
      <c r="B38">
        <f t="shared" si="1"/>
        <v>0.96113806368290611</v>
      </c>
    </row>
    <row r="39" spans="1:2" x14ac:dyDescent="0.25">
      <c r="A39">
        <v>492</v>
      </c>
      <c r="B39">
        <f t="shared" si="1"/>
        <v>0.96162963713558991</v>
      </c>
    </row>
    <row r="40" spans="1:2" x14ac:dyDescent="0.25">
      <c r="A40">
        <v>493</v>
      </c>
      <c r="B40">
        <f t="shared" si="1"/>
        <v>0.96210154765016631</v>
      </c>
    </row>
    <row r="41" spans="1:2" x14ac:dyDescent="0.25">
      <c r="A41">
        <v>494</v>
      </c>
      <c r="B41">
        <f t="shared" si="1"/>
        <v>0.96255458174415964</v>
      </c>
    </row>
    <row r="42" spans="1:2" x14ac:dyDescent="0.25">
      <c r="A42">
        <v>495</v>
      </c>
      <c r="B42">
        <f t="shared" si="1"/>
        <v>0.9629894944743933</v>
      </c>
    </row>
    <row r="43" spans="1:2" x14ac:dyDescent="0.25">
      <c r="A43">
        <v>496</v>
      </c>
      <c r="B43">
        <f t="shared" si="1"/>
        <v>0.96340701069541756</v>
      </c>
    </row>
    <row r="44" spans="1:2" x14ac:dyDescent="0.25">
      <c r="A44">
        <v>497</v>
      </c>
      <c r="B44">
        <f t="shared" si="1"/>
        <v>0.96380782626760086</v>
      </c>
    </row>
    <row r="45" spans="1:2" x14ac:dyDescent="0.25">
      <c r="A45">
        <v>498</v>
      </c>
      <c r="B45">
        <f t="shared" si="1"/>
        <v>0.96419260921689687</v>
      </c>
    </row>
    <row r="46" spans="1:2" x14ac:dyDescent="0.25">
      <c r="A46">
        <v>499</v>
      </c>
      <c r="B46">
        <f t="shared" si="1"/>
        <v>0.96456200084822097</v>
      </c>
    </row>
    <row r="47" spans="1:2" x14ac:dyDescent="0.25">
      <c r="A47">
        <v>500</v>
      </c>
      <c r="B47">
        <f t="shared" si="1"/>
        <v>0.96491661681429208</v>
      </c>
    </row>
    <row r="48" spans="1:2" x14ac:dyDescent="0.25">
      <c r="A48">
        <v>501</v>
      </c>
      <c r="B48">
        <f t="shared" si="1"/>
        <v>0.96525704814172042</v>
      </c>
    </row>
    <row r="49" spans="1:2" x14ac:dyDescent="0.25">
      <c r="A49">
        <v>502</v>
      </c>
      <c r="B49">
        <f t="shared" si="1"/>
        <v>0.96558386221605164</v>
      </c>
    </row>
    <row r="50" spans="1:2" x14ac:dyDescent="0.25">
      <c r="A50">
        <v>503</v>
      </c>
      <c r="B50">
        <f t="shared" si="1"/>
        <v>0.96589760372740951</v>
      </c>
    </row>
    <row r="51" spans="1:2" x14ac:dyDescent="0.25">
      <c r="A51">
        <v>504</v>
      </c>
      <c r="B51">
        <f t="shared" si="1"/>
        <v>0.96619879557831312</v>
      </c>
    </row>
    <row r="52" spans="1:2" x14ac:dyDescent="0.25">
      <c r="A52">
        <v>505</v>
      </c>
      <c r="B52">
        <f t="shared" si="1"/>
        <v>0.96648793975518055</v>
      </c>
    </row>
    <row r="53" spans="1:2" x14ac:dyDescent="0.25">
      <c r="A53">
        <v>506</v>
      </c>
      <c r="B53">
        <f t="shared" si="1"/>
        <v>0.96676551816497336</v>
      </c>
    </row>
    <row r="54" spans="1:2" x14ac:dyDescent="0.25">
      <c r="A54">
        <v>507</v>
      </c>
      <c r="B54">
        <f t="shared" si="1"/>
        <v>0.96703199343837443</v>
      </c>
    </row>
    <row r="55" spans="1:2" x14ac:dyDescent="0.25">
      <c r="A55">
        <v>508</v>
      </c>
      <c r="B55">
        <f t="shared" si="1"/>
        <v>0.9672878097008395</v>
      </c>
    </row>
    <row r="56" spans="1:2" x14ac:dyDescent="0.25">
      <c r="A56">
        <v>509</v>
      </c>
      <c r="B56">
        <f t="shared" si="1"/>
        <v>0.96753339331280597</v>
      </c>
    </row>
    <row r="57" spans="1:2" x14ac:dyDescent="0.25">
      <c r="A57">
        <v>510</v>
      </c>
      <c r="B57">
        <f t="shared" si="1"/>
        <v>0.9677691535802937</v>
      </c>
    </row>
    <row r="58" spans="1:2" x14ac:dyDescent="0.25">
      <c r="A58">
        <v>511</v>
      </c>
      <c r="B58">
        <f t="shared" si="1"/>
        <v>0.96799548343708197</v>
      </c>
    </row>
    <row r="59" spans="1:2" x14ac:dyDescent="0.25">
      <c r="A59">
        <v>512</v>
      </c>
      <c r="B59">
        <f t="shared" si="1"/>
        <v>0.96821276009959867</v>
      </c>
    </row>
    <row r="60" spans="1:2" x14ac:dyDescent="0.25">
      <c r="A60">
        <v>513</v>
      </c>
      <c r="B60">
        <f t="shared" si="1"/>
        <v>0.96842134569561467</v>
      </c>
    </row>
    <row r="61" spans="1:2" x14ac:dyDescent="0.25">
      <c r="A61">
        <v>514</v>
      </c>
      <c r="B61">
        <f t="shared" si="1"/>
        <v>0.96862158786779007</v>
      </c>
    </row>
    <row r="62" spans="1:2" x14ac:dyDescent="0.25">
      <c r="A62">
        <v>515</v>
      </c>
      <c r="B62">
        <f t="shared" si="1"/>
        <v>0.9688138203530785</v>
      </c>
    </row>
    <row r="63" spans="1:2" x14ac:dyDescent="0.25">
      <c r="A63">
        <v>516</v>
      </c>
      <c r="B63">
        <f t="shared" si="1"/>
        <v>0.96899836353895541</v>
      </c>
    </row>
    <row r="64" spans="1:2" x14ac:dyDescent="0.25">
      <c r="A64">
        <v>517</v>
      </c>
      <c r="B64">
        <f t="shared" si="1"/>
        <v>0.96917552499739723</v>
      </c>
    </row>
    <row r="65" spans="1:2" x14ac:dyDescent="0.25">
      <c r="A65">
        <v>518</v>
      </c>
      <c r="B65">
        <f t="shared" si="1"/>
        <v>0.96934559999750136</v>
      </c>
    </row>
    <row r="66" spans="1:2" x14ac:dyDescent="0.25">
      <c r="A66">
        <v>519</v>
      </c>
      <c r="B66">
        <f t="shared" si="1"/>
        <v>0.96950887199760127</v>
      </c>
    </row>
    <row r="67" spans="1:2" x14ac:dyDescent="0.25">
      <c r="A67">
        <v>520</v>
      </c>
      <c r="B67">
        <f t="shared" ref="B67:B98" si="2">B66+(1/$C$2)*($C$3-B66)</f>
        <v>0.96966561311769717</v>
      </c>
    </row>
    <row r="68" spans="1:2" x14ac:dyDescent="0.25">
      <c r="A68">
        <v>521</v>
      </c>
      <c r="B68">
        <f t="shared" si="2"/>
        <v>0.96981608459298929</v>
      </c>
    </row>
    <row r="69" spans="1:2" x14ac:dyDescent="0.25">
      <c r="A69">
        <v>522</v>
      </c>
      <c r="B69">
        <f t="shared" si="2"/>
        <v>0.96996053720926967</v>
      </c>
    </row>
    <row r="70" spans="1:2" x14ac:dyDescent="0.25">
      <c r="A70">
        <v>523</v>
      </c>
      <c r="B70">
        <f t="shared" si="2"/>
        <v>0.97009921172089886</v>
      </c>
    </row>
    <row r="71" spans="1:2" x14ac:dyDescent="0.25">
      <c r="A71">
        <v>524</v>
      </c>
      <c r="B71">
        <f t="shared" si="2"/>
        <v>0.97023233925206287</v>
      </c>
    </row>
    <row r="72" spans="1:2" x14ac:dyDescent="0.25">
      <c r="A72">
        <v>525</v>
      </c>
      <c r="B72">
        <f t="shared" si="2"/>
        <v>0.97036014168198037</v>
      </c>
    </row>
    <row r="73" spans="1:2" x14ac:dyDescent="0.25">
      <c r="A73">
        <v>526</v>
      </c>
      <c r="B73">
        <f t="shared" si="2"/>
        <v>0.9704828320147012</v>
      </c>
    </row>
    <row r="74" spans="1:2" x14ac:dyDescent="0.25">
      <c r="A74">
        <v>527</v>
      </c>
      <c r="B74">
        <f t="shared" si="2"/>
        <v>0.97060061473411319</v>
      </c>
    </row>
    <row r="75" spans="1:2" x14ac:dyDescent="0.25">
      <c r="A75">
        <v>528</v>
      </c>
      <c r="B75">
        <f t="shared" si="2"/>
        <v>0.97071368614474862</v>
      </c>
    </row>
    <row r="76" spans="1:2" x14ac:dyDescent="0.25">
      <c r="A76">
        <v>529</v>
      </c>
      <c r="B76">
        <f t="shared" si="2"/>
        <v>0.97082223469895867</v>
      </c>
    </row>
    <row r="77" spans="1:2" x14ac:dyDescent="0.25">
      <c r="A77">
        <v>530</v>
      </c>
      <c r="B77">
        <f t="shared" si="2"/>
        <v>0.97092644131100037</v>
      </c>
    </row>
    <row r="78" spans="1:2" x14ac:dyDescent="0.25">
      <c r="A78">
        <v>531</v>
      </c>
      <c r="B78">
        <f t="shared" si="2"/>
        <v>0.97102647965856037</v>
      </c>
    </row>
    <row r="79" spans="1:2" x14ac:dyDescent="0.25">
      <c r="A79">
        <v>532</v>
      </c>
      <c r="B79">
        <f t="shared" si="2"/>
        <v>0.97112251647221792</v>
      </c>
    </row>
    <row r="80" spans="1:2" x14ac:dyDescent="0.25">
      <c r="A80">
        <v>533</v>
      </c>
      <c r="B80">
        <f t="shared" si="2"/>
        <v>0.97121471181332919</v>
      </c>
    </row>
    <row r="81" spans="1:2" x14ac:dyDescent="0.25">
      <c r="A81">
        <v>534</v>
      </c>
      <c r="B81">
        <f t="shared" si="2"/>
        <v>0.971303219340796</v>
      </c>
    </row>
    <row r="82" spans="1:2" x14ac:dyDescent="0.25">
      <c r="A82">
        <v>535</v>
      </c>
      <c r="B82">
        <f t="shared" si="2"/>
        <v>0.97138818656716419</v>
      </c>
    </row>
    <row r="83" spans="1:2" x14ac:dyDescent="0.25">
      <c r="A83">
        <v>536</v>
      </c>
      <c r="B83">
        <f t="shared" si="2"/>
        <v>0.97146975510447764</v>
      </c>
    </row>
    <row r="84" spans="1:2" x14ac:dyDescent="0.25">
      <c r="A84">
        <v>537</v>
      </c>
      <c r="B84">
        <f t="shared" si="2"/>
        <v>0.97154806090029855</v>
      </c>
    </row>
    <row r="85" spans="1:2" x14ac:dyDescent="0.25">
      <c r="A85">
        <v>538</v>
      </c>
      <c r="B85">
        <f t="shared" si="2"/>
        <v>0.97162323446428656</v>
      </c>
    </row>
    <row r="86" spans="1:2" x14ac:dyDescent="0.25">
      <c r="A86">
        <v>539</v>
      </c>
      <c r="B86">
        <f t="shared" si="2"/>
        <v>0.97169540108571506</v>
      </c>
    </row>
    <row r="87" spans="1:2" x14ac:dyDescent="0.25">
      <c r="A87">
        <v>540</v>
      </c>
      <c r="B87">
        <f t="shared" si="2"/>
        <v>0.97176468104228642</v>
      </c>
    </row>
    <row r="88" spans="1:2" x14ac:dyDescent="0.25">
      <c r="A88">
        <v>541</v>
      </c>
      <c r="B88">
        <f t="shared" si="2"/>
        <v>0.97183118980059491</v>
      </c>
    </row>
    <row r="89" spans="1:2" x14ac:dyDescent="0.25">
      <c r="A89">
        <v>542</v>
      </c>
      <c r="B89">
        <f t="shared" si="2"/>
        <v>0.97189503820857115</v>
      </c>
    </row>
    <row r="90" spans="1:2" x14ac:dyDescent="0.25">
      <c r="A90">
        <v>543</v>
      </c>
      <c r="B90">
        <f t="shared" si="2"/>
        <v>0.9719563326802283</v>
      </c>
    </row>
    <row r="91" spans="1:2" x14ac:dyDescent="0.25">
      <c r="A91">
        <v>544</v>
      </c>
      <c r="B91">
        <f t="shared" si="2"/>
        <v>0.97201517537301918</v>
      </c>
    </row>
    <row r="92" spans="1:2" x14ac:dyDescent="0.25">
      <c r="A92">
        <v>545</v>
      </c>
      <c r="B92">
        <f t="shared" si="2"/>
        <v>0.97207166435809844</v>
      </c>
    </row>
    <row r="93" spans="1:2" x14ac:dyDescent="0.25">
      <c r="A93">
        <v>546</v>
      </c>
      <c r="B93">
        <f t="shared" si="2"/>
        <v>0.97212589378377445</v>
      </c>
    </row>
    <row r="94" spans="1:2" x14ac:dyDescent="0.25">
      <c r="A94">
        <v>547</v>
      </c>
      <c r="B94">
        <f t="shared" si="2"/>
        <v>0.97217795403242346</v>
      </c>
    </row>
    <row r="95" spans="1:2" x14ac:dyDescent="0.25">
      <c r="A95">
        <v>548</v>
      </c>
      <c r="B95">
        <f t="shared" si="2"/>
        <v>0.97222793187112655</v>
      </c>
    </row>
    <row r="96" spans="1:2" x14ac:dyDescent="0.25">
      <c r="A96">
        <v>549</v>
      </c>
      <c r="B96">
        <f t="shared" si="2"/>
        <v>0.97227591059628149</v>
      </c>
    </row>
    <row r="97" spans="1:2" x14ac:dyDescent="0.25">
      <c r="A97">
        <v>550</v>
      </c>
      <c r="B97">
        <f t="shared" si="2"/>
        <v>0.97232197017243027</v>
      </c>
    </row>
    <row r="98" spans="1:2" x14ac:dyDescent="0.25">
      <c r="A98">
        <v>551</v>
      </c>
      <c r="B98">
        <f t="shared" si="2"/>
        <v>0.97236618736553304</v>
      </c>
    </row>
    <row r="99" spans="1:2" x14ac:dyDescent="0.25">
      <c r="A99">
        <v>552</v>
      </c>
      <c r="B99">
        <f t="shared" ref="B99:B117" si="3">B98+(1/$C$2)*($C$3-B98)</f>
        <v>0.97240863587091175</v>
      </c>
    </row>
    <row r="100" spans="1:2" x14ac:dyDescent="0.25">
      <c r="A100">
        <v>553</v>
      </c>
      <c r="B100">
        <f t="shared" si="3"/>
        <v>0.97244938643607526</v>
      </c>
    </row>
    <row r="101" spans="1:2" x14ac:dyDescent="0.25">
      <c r="A101">
        <v>554</v>
      </c>
      <c r="B101">
        <f t="shared" si="3"/>
        <v>0.97248850697863221</v>
      </c>
    </row>
    <row r="102" spans="1:2" x14ac:dyDescent="0.25">
      <c r="A102">
        <v>555</v>
      </c>
      <c r="B102">
        <f t="shared" si="3"/>
        <v>0.97252606269948694</v>
      </c>
    </row>
    <row r="103" spans="1:2" x14ac:dyDescent="0.25">
      <c r="A103">
        <v>556</v>
      </c>
      <c r="B103">
        <f t="shared" si="3"/>
        <v>0.97256211619150745</v>
      </c>
    </row>
    <row r="104" spans="1:2" x14ac:dyDescent="0.25">
      <c r="A104">
        <v>557</v>
      </c>
      <c r="B104">
        <f t="shared" si="3"/>
        <v>0.97259672754384718</v>
      </c>
    </row>
    <row r="105" spans="1:2" x14ac:dyDescent="0.25">
      <c r="A105">
        <v>558</v>
      </c>
      <c r="B105">
        <f t="shared" si="3"/>
        <v>0.97262995444209333</v>
      </c>
    </row>
    <row r="106" spans="1:2" x14ac:dyDescent="0.25">
      <c r="A106">
        <v>559</v>
      </c>
      <c r="B106">
        <f t="shared" si="3"/>
        <v>0.9726618522644096</v>
      </c>
    </row>
    <row r="107" spans="1:2" x14ac:dyDescent="0.25">
      <c r="A107">
        <v>560</v>
      </c>
      <c r="B107">
        <f t="shared" si="3"/>
        <v>0.9726924741738332</v>
      </c>
    </row>
    <row r="108" spans="1:2" x14ac:dyDescent="0.25">
      <c r="A108">
        <v>561</v>
      </c>
      <c r="B108">
        <f t="shared" si="3"/>
        <v>0.97272187120687992</v>
      </c>
    </row>
    <row r="109" spans="1:2" x14ac:dyDescent="0.25">
      <c r="A109">
        <v>562</v>
      </c>
      <c r="B109">
        <f t="shared" si="3"/>
        <v>0.97275009235860477</v>
      </c>
    </row>
    <row r="110" spans="1:2" x14ac:dyDescent="0.25">
      <c r="A110">
        <v>563</v>
      </c>
      <c r="B110">
        <f t="shared" si="3"/>
        <v>0.97277718466426055</v>
      </c>
    </row>
    <row r="111" spans="1:2" x14ac:dyDescent="0.25">
      <c r="A111">
        <v>564</v>
      </c>
      <c r="B111">
        <f t="shared" si="3"/>
        <v>0.97280319327769016</v>
      </c>
    </row>
    <row r="112" spans="1:2" x14ac:dyDescent="0.25">
      <c r="A112">
        <v>565</v>
      </c>
      <c r="B112">
        <f t="shared" si="3"/>
        <v>0.97282816154658258</v>
      </c>
    </row>
    <row r="113" spans="1:4" x14ac:dyDescent="0.25">
      <c r="A113">
        <v>566</v>
      </c>
      <c r="B113">
        <f t="shared" si="3"/>
        <v>0.97285213108471924</v>
      </c>
    </row>
    <row r="114" spans="1:4" x14ac:dyDescent="0.25">
      <c r="A114">
        <v>567</v>
      </c>
      <c r="B114">
        <f t="shared" si="3"/>
        <v>0.9728751418413305</v>
      </c>
    </row>
    <row r="115" spans="1:4" x14ac:dyDescent="0.25">
      <c r="A115">
        <v>568</v>
      </c>
      <c r="B115">
        <f t="shared" si="3"/>
        <v>0.97289723216767732</v>
      </c>
    </row>
    <row r="116" spans="1:4" x14ac:dyDescent="0.25">
      <c r="A116">
        <v>569</v>
      </c>
      <c r="B116">
        <f t="shared" si="3"/>
        <v>0.97291843888097018</v>
      </c>
    </row>
    <row r="117" spans="1:4" x14ac:dyDescent="0.25">
      <c r="A117" s="4">
        <v>570</v>
      </c>
      <c r="B117">
        <f t="shared" si="3"/>
        <v>0.97293879732573141</v>
      </c>
      <c r="C117" s="2" t="s">
        <v>42</v>
      </c>
    </row>
    <row r="118" spans="1:4" x14ac:dyDescent="0.25">
      <c r="A118">
        <v>571</v>
      </c>
      <c r="B118">
        <f t="shared" ref="B118:B149" si="4">B117+(1/$C$2)*($C$4-B117)</f>
        <v>0.97141634143270217</v>
      </c>
      <c r="C118" s="7"/>
      <c r="D118" s="6"/>
    </row>
    <row r="119" spans="1:4" x14ac:dyDescent="0.25">
      <c r="A119">
        <v>572</v>
      </c>
      <c r="B119">
        <f t="shared" si="4"/>
        <v>0.96995478377539412</v>
      </c>
      <c r="D119" s="6"/>
    </row>
    <row r="120" spans="1:4" x14ac:dyDescent="0.25">
      <c r="A120">
        <v>573</v>
      </c>
      <c r="B120">
        <f t="shared" si="4"/>
        <v>0.96855168842437833</v>
      </c>
      <c r="D120" s="6"/>
    </row>
    <row r="121" spans="1:4" x14ac:dyDescent="0.25">
      <c r="A121">
        <v>574</v>
      </c>
      <c r="B121">
        <f t="shared" si="4"/>
        <v>0.96720471688740317</v>
      </c>
    </row>
    <row r="122" spans="1:4" x14ac:dyDescent="0.25">
      <c r="A122">
        <v>575</v>
      </c>
      <c r="B122">
        <f t="shared" si="4"/>
        <v>0.96591162421190702</v>
      </c>
    </row>
    <row r="123" spans="1:4" x14ac:dyDescent="0.25">
      <c r="A123">
        <v>576</v>
      </c>
      <c r="B123">
        <f t="shared" si="4"/>
        <v>0.96467025524343075</v>
      </c>
    </row>
    <row r="124" spans="1:4" x14ac:dyDescent="0.25">
      <c r="A124">
        <v>577</v>
      </c>
      <c r="B124">
        <f t="shared" si="4"/>
        <v>0.96347854103369357</v>
      </c>
    </row>
    <row r="125" spans="1:4" x14ac:dyDescent="0.25">
      <c r="A125">
        <v>578</v>
      </c>
      <c r="B125">
        <f t="shared" si="4"/>
        <v>0.96233449539234583</v>
      </c>
    </row>
    <row r="126" spans="1:4" x14ac:dyDescent="0.25">
      <c r="A126">
        <v>579</v>
      </c>
      <c r="B126">
        <f t="shared" si="4"/>
        <v>0.96123621157665196</v>
      </c>
    </row>
    <row r="127" spans="1:4" x14ac:dyDescent="0.25">
      <c r="A127">
        <v>580</v>
      </c>
      <c r="B127">
        <f t="shared" si="4"/>
        <v>0.96018185911358589</v>
      </c>
    </row>
    <row r="128" spans="1:4" x14ac:dyDescent="0.25">
      <c r="A128">
        <v>581</v>
      </c>
      <c r="B128">
        <f t="shared" si="4"/>
        <v>0.95916968074904241</v>
      </c>
    </row>
    <row r="129" spans="1:2" x14ac:dyDescent="0.25">
      <c r="A129">
        <v>582</v>
      </c>
      <c r="B129">
        <f t="shared" si="4"/>
        <v>0.95819798951908075</v>
      </c>
    </row>
    <row r="130" spans="1:2" x14ac:dyDescent="0.25">
      <c r="A130">
        <v>583</v>
      </c>
      <c r="B130">
        <f t="shared" si="4"/>
        <v>0.95726516593831756</v>
      </c>
    </row>
    <row r="131" spans="1:2" x14ac:dyDescent="0.25">
      <c r="A131">
        <v>584</v>
      </c>
      <c r="B131">
        <f t="shared" si="4"/>
        <v>0.95636965530078488</v>
      </c>
    </row>
    <row r="132" spans="1:2" x14ac:dyDescent="0.25">
      <c r="A132">
        <v>585</v>
      </c>
      <c r="B132">
        <f t="shared" si="4"/>
        <v>0.95550996508875352</v>
      </c>
    </row>
    <row r="133" spans="1:2" x14ac:dyDescent="0.25">
      <c r="A133">
        <v>586</v>
      </c>
      <c r="B133">
        <f t="shared" si="4"/>
        <v>0.95468466248520334</v>
      </c>
    </row>
    <row r="134" spans="1:2" x14ac:dyDescent="0.25">
      <c r="A134">
        <v>587</v>
      </c>
      <c r="B134">
        <f t="shared" si="4"/>
        <v>0.95389237198579524</v>
      </c>
    </row>
    <row r="135" spans="1:2" x14ac:dyDescent="0.25">
      <c r="A135">
        <v>588</v>
      </c>
      <c r="B135">
        <f t="shared" si="4"/>
        <v>0.95313177310636343</v>
      </c>
    </row>
    <row r="136" spans="1:2" x14ac:dyDescent="0.25">
      <c r="A136">
        <v>589</v>
      </c>
      <c r="B136">
        <f t="shared" si="4"/>
        <v>0.9524015981821089</v>
      </c>
    </row>
    <row r="137" spans="1:2" x14ac:dyDescent="0.25">
      <c r="A137">
        <v>590</v>
      </c>
      <c r="B137">
        <f t="shared" si="4"/>
        <v>0.95170063025482454</v>
      </c>
    </row>
    <row r="138" spans="1:2" x14ac:dyDescent="0.25">
      <c r="A138">
        <v>591</v>
      </c>
      <c r="B138">
        <f t="shared" si="4"/>
        <v>0.95102770104463152</v>
      </c>
    </row>
    <row r="139" spans="1:2" x14ac:dyDescent="0.25">
      <c r="A139">
        <v>592</v>
      </c>
      <c r="B139">
        <f t="shared" si="4"/>
        <v>0.95038168900284625</v>
      </c>
    </row>
    <row r="140" spans="1:2" x14ac:dyDescent="0.25">
      <c r="A140">
        <v>593</v>
      </c>
      <c r="B140">
        <f t="shared" si="4"/>
        <v>0.94976151744273241</v>
      </c>
    </row>
    <row r="141" spans="1:2" x14ac:dyDescent="0.25">
      <c r="A141">
        <v>594</v>
      </c>
      <c r="B141">
        <f t="shared" si="4"/>
        <v>0.94916615274502314</v>
      </c>
    </row>
    <row r="142" spans="1:2" x14ac:dyDescent="0.25">
      <c r="A142">
        <v>595</v>
      </c>
      <c r="B142">
        <f t="shared" si="4"/>
        <v>0.94859460263522222</v>
      </c>
    </row>
    <row r="143" spans="1:2" x14ac:dyDescent="0.25">
      <c r="A143">
        <v>596</v>
      </c>
      <c r="B143">
        <f t="shared" si="4"/>
        <v>0.94804591452981335</v>
      </c>
    </row>
    <row r="144" spans="1:2" x14ac:dyDescent="0.25">
      <c r="A144">
        <v>597</v>
      </c>
      <c r="B144">
        <f t="shared" si="4"/>
        <v>0.94751917394862084</v>
      </c>
    </row>
    <row r="145" spans="1:2" x14ac:dyDescent="0.25">
      <c r="A145">
        <v>598</v>
      </c>
      <c r="B145">
        <f t="shared" si="4"/>
        <v>0.94701350299067599</v>
      </c>
    </row>
    <row r="146" spans="1:2" x14ac:dyDescent="0.25">
      <c r="A146">
        <v>599</v>
      </c>
      <c r="B146">
        <f t="shared" si="4"/>
        <v>0.94652805887104896</v>
      </c>
    </row>
    <row r="147" spans="1:2" x14ac:dyDescent="0.25">
      <c r="A147">
        <v>600</v>
      </c>
      <c r="B147">
        <f t="shared" si="4"/>
        <v>0.94606203251620702</v>
      </c>
    </row>
    <row r="148" spans="1:2" x14ac:dyDescent="0.25">
      <c r="A148">
        <v>601</v>
      </c>
      <c r="B148">
        <f t="shared" si="4"/>
        <v>0.94561464721555877</v>
      </c>
    </row>
    <row r="149" spans="1:2" x14ac:dyDescent="0.25">
      <c r="A149">
        <v>602</v>
      </c>
      <c r="B149">
        <f t="shared" si="4"/>
        <v>0.94518515732693642</v>
      </c>
    </row>
    <row r="150" spans="1:2" x14ac:dyDescent="0.25">
      <c r="A150">
        <v>603</v>
      </c>
      <c r="B150">
        <f t="shared" ref="B150:B181" si="5">B149+(1/$C$2)*($C$4-B149)</f>
        <v>0.944772847033859</v>
      </c>
    </row>
    <row r="151" spans="1:2" x14ac:dyDescent="0.25">
      <c r="A151">
        <v>604</v>
      </c>
      <c r="B151">
        <f t="shared" si="5"/>
        <v>0.94437702915250465</v>
      </c>
    </row>
    <row r="152" spans="1:2" x14ac:dyDescent="0.25">
      <c r="A152">
        <v>605</v>
      </c>
      <c r="B152">
        <f t="shared" si="5"/>
        <v>0.94399704398640449</v>
      </c>
    </row>
    <row r="153" spans="1:2" x14ac:dyDescent="0.25">
      <c r="A153">
        <v>606</v>
      </c>
      <c r="B153">
        <f t="shared" si="5"/>
        <v>0.9436322582269483</v>
      </c>
    </row>
    <row r="154" spans="1:2" x14ac:dyDescent="0.25">
      <c r="A154">
        <v>607</v>
      </c>
      <c r="B154">
        <f t="shared" si="5"/>
        <v>0.94328206389787039</v>
      </c>
    </row>
    <row r="155" spans="1:2" x14ac:dyDescent="0.25">
      <c r="A155">
        <v>608</v>
      </c>
      <c r="B155">
        <f t="shared" si="5"/>
        <v>0.94294587734195556</v>
      </c>
    </row>
    <row r="156" spans="1:2" x14ac:dyDescent="0.25">
      <c r="A156">
        <v>609</v>
      </c>
      <c r="B156">
        <f t="shared" si="5"/>
        <v>0.94262313824827737</v>
      </c>
    </row>
    <row r="157" spans="1:2" x14ac:dyDescent="0.25">
      <c r="A157">
        <v>610</v>
      </c>
      <c r="B157">
        <f t="shared" si="5"/>
        <v>0.94231330871834629</v>
      </c>
    </row>
    <row r="158" spans="1:2" x14ac:dyDescent="0.25">
      <c r="A158">
        <v>611</v>
      </c>
      <c r="B158">
        <f t="shared" si="5"/>
        <v>0.94201587236961248</v>
      </c>
    </row>
    <row r="159" spans="1:2" x14ac:dyDescent="0.25">
      <c r="A159">
        <v>612</v>
      </c>
      <c r="B159">
        <f t="shared" si="5"/>
        <v>0.94173033347482793</v>
      </c>
    </row>
    <row r="160" spans="1:2" x14ac:dyDescent="0.25">
      <c r="A160">
        <v>613</v>
      </c>
      <c r="B160">
        <f t="shared" si="5"/>
        <v>0.94145621613583486</v>
      </c>
    </row>
    <row r="161" spans="1:2" x14ac:dyDescent="0.25">
      <c r="A161">
        <v>614</v>
      </c>
      <c r="B161">
        <f t="shared" si="5"/>
        <v>0.94119306349040144</v>
      </c>
    </row>
    <row r="162" spans="1:2" x14ac:dyDescent="0.25">
      <c r="A162">
        <v>615</v>
      </c>
      <c r="B162">
        <f t="shared" si="5"/>
        <v>0.94094043695078533</v>
      </c>
    </row>
    <row r="163" spans="1:2" x14ac:dyDescent="0.25">
      <c r="A163">
        <v>616</v>
      </c>
      <c r="B163">
        <f t="shared" si="5"/>
        <v>0.94069791547275394</v>
      </c>
    </row>
    <row r="164" spans="1:2" x14ac:dyDescent="0.25">
      <c r="A164">
        <v>617</v>
      </c>
      <c r="B164">
        <f t="shared" si="5"/>
        <v>0.94046509485384377</v>
      </c>
    </row>
    <row r="165" spans="1:2" x14ac:dyDescent="0.25">
      <c r="A165">
        <v>618</v>
      </c>
      <c r="B165">
        <f t="shared" si="5"/>
        <v>0.94024158705968996</v>
      </c>
    </row>
    <row r="166" spans="1:2" x14ac:dyDescent="0.25">
      <c r="A166">
        <v>619</v>
      </c>
      <c r="B166">
        <f t="shared" si="5"/>
        <v>0.94002701957730239</v>
      </c>
    </row>
    <row r="167" spans="1:2" x14ac:dyDescent="0.25">
      <c r="A167">
        <v>620</v>
      </c>
      <c r="B167">
        <f t="shared" si="5"/>
        <v>0.93982103479421031</v>
      </c>
    </row>
    <row r="168" spans="1:2" x14ac:dyDescent="0.25">
      <c r="A168">
        <v>621</v>
      </c>
      <c r="B168">
        <f t="shared" si="5"/>
        <v>0.93962328940244189</v>
      </c>
    </row>
    <row r="169" spans="1:2" x14ac:dyDescent="0.25">
      <c r="A169">
        <v>622</v>
      </c>
      <c r="B169">
        <f t="shared" si="5"/>
        <v>0.93943345382634424</v>
      </c>
    </row>
    <row r="170" spans="1:2" x14ac:dyDescent="0.25">
      <c r="A170">
        <v>623</v>
      </c>
      <c r="B170">
        <f t="shared" si="5"/>
        <v>0.93925121167329051</v>
      </c>
    </row>
    <row r="171" spans="1:2" x14ac:dyDescent="0.25">
      <c r="A171">
        <v>624</v>
      </c>
      <c r="B171">
        <f t="shared" si="5"/>
        <v>0.93907625920635884</v>
      </c>
    </row>
    <row r="172" spans="1:2" x14ac:dyDescent="0.25">
      <c r="A172">
        <v>625</v>
      </c>
      <c r="B172">
        <f t="shared" si="5"/>
        <v>0.9389083048381045</v>
      </c>
    </row>
    <row r="173" spans="1:2" x14ac:dyDescent="0.25">
      <c r="A173">
        <v>626</v>
      </c>
      <c r="B173">
        <f t="shared" si="5"/>
        <v>0.93874706864458035</v>
      </c>
    </row>
    <row r="174" spans="1:2" x14ac:dyDescent="0.25">
      <c r="A174">
        <v>627</v>
      </c>
      <c r="B174">
        <f t="shared" si="5"/>
        <v>0.93859228189879718</v>
      </c>
    </row>
    <row r="175" spans="1:2" x14ac:dyDescent="0.25">
      <c r="A175">
        <v>628</v>
      </c>
      <c r="B175">
        <f t="shared" si="5"/>
        <v>0.93844368662284527</v>
      </c>
    </row>
    <row r="176" spans="1:2" x14ac:dyDescent="0.25">
      <c r="A176">
        <v>629</v>
      </c>
      <c r="B176">
        <f t="shared" si="5"/>
        <v>0.93830103515793151</v>
      </c>
    </row>
    <row r="177" spans="1:2" x14ac:dyDescent="0.25">
      <c r="A177">
        <v>630</v>
      </c>
      <c r="B177">
        <f t="shared" si="5"/>
        <v>0.93816408975161425</v>
      </c>
    </row>
    <row r="178" spans="1:2" x14ac:dyDescent="0.25">
      <c r="A178">
        <v>631</v>
      </c>
      <c r="B178">
        <f t="shared" si="5"/>
        <v>0.9380326221615497</v>
      </c>
    </row>
    <row r="179" spans="1:2" x14ac:dyDescent="0.25">
      <c r="A179">
        <v>632</v>
      </c>
      <c r="B179">
        <f t="shared" si="5"/>
        <v>0.93790641327508772</v>
      </c>
    </row>
    <row r="180" spans="1:2" x14ac:dyDescent="0.25">
      <c r="A180">
        <v>633</v>
      </c>
      <c r="B180">
        <f t="shared" si="5"/>
        <v>0.9377852527440842</v>
      </c>
    </row>
    <row r="181" spans="1:2" x14ac:dyDescent="0.25">
      <c r="A181">
        <v>634</v>
      </c>
      <c r="B181">
        <f t="shared" si="5"/>
        <v>0.93766893863432077</v>
      </c>
    </row>
    <row r="182" spans="1:2" x14ac:dyDescent="0.25">
      <c r="A182">
        <v>635</v>
      </c>
      <c r="B182">
        <f t="shared" ref="B182:B213" si="6">B181+(1/$C$2)*($C$4-B181)</f>
        <v>0.93755727708894798</v>
      </c>
    </row>
    <row r="183" spans="1:2" x14ac:dyDescent="0.25">
      <c r="A183">
        <v>636</v>
      </c>
      <c r="B183">
        <f t="shared" si="6"/>
        <v>0.93745008200539004</v>
      </c>
    </row>
    <row r="184" spans="1:2" x14ac:dyDescent="0.25">
      <c r="A184">
        <v>637</v>
      </c>
      <c r="B184">
        <f t="shared" si="6"/>
        <v>0.93734717472517448</v>
      </c>
    </row>
    <row r="185" spans="1:2" x14ac:dyDescent="0.25">
      <c r="A185">
        <v>638</v>
      </c>
      <c r="B185">
        <f t="shared" si="6"/>
        <v>0.93724838373616748</v>
      </c>
    </row>
    <row r="186" spans="1:2" x14ac:dyDescent="0.25">
      <c r="A186">
        <v>639</v>
      </c>
      <c r="B186">
        <f t="shared" si="6"/>
        <v>0.93715354438672083</v>
      </c>
    </row>
    <row r="187" spans="1:2" x14ac:dyDescent="0.25">
      <c r="A187">
        <v>640</v>
      </c>
      <c r="B187">
        <f t="shared" si="6"/>
        <v>0.93706249861125201</v>
      </c>
    </row>
    <row r="188" spans="1:2" x14ac:dyDescent="0.25">
      <c r="A188">
        <v>641</v>
      </c>
      <c r="B188">
        <f t="shared" si="6"/>
        <v>0.93697509466680196</v>
      </c>
    </row>
    <row r="189" spans="1:2" x14ac:dyDescent="0.25">
      <c r="A189">
        <v>642</v>
      </c>
      <c r="B189">
        <f t="shared" si="6"/>
        <v>0.93689118688012984</v>
      </c>
    </row>
    <row r="190" spans="1:2" x14ac:dyDescent="0.25">
      <c r="A190">
        <v>643</v>
      </c>
      <c r="B190">
        <f t="shared" si="6"/>
        <v>0.9368106354049246</v>
      </c>
    </row>
    <row r="191" spans="1:2" x14ac:dyDescent="0.25">
      <c r="A191">
        <v>644</v>
      </c>
      <c r="B191">
        <f t="shared" si="6"/>
        <v>0.93673330598872762</v>
      </c>
    </row>
    <row r="192" spans="1:2" x14ac:dyDescent="0.25">
      <c r="A192">
        <v>645</v>
      </c>
      <c r="B192">
        <f t="shared" si="6"/>
        <v>0.93665906974917845</v>
      </c>
    </row>
    <row r="193" spans="1:2" x14ac:dyDescent="0.25">
      <c r="A193">
        <v>646</v>
      </c>
      <c r="B193">
        <f t="shared" si="6"/>
        <v>0.93658780295921129</v>
      </c>
    </row>
    <row r="194" spans="1:2" x14ac:dyDescent="0.25">
      <c r="A194">
        <v>647</v>
      </c>
      <c r="B194">
        <f t="shared" si="6"/>
        <v>0.93651938684084279</v>
      </c>
    </row>
    <row r="195" spans="1:2" x14ac:dyDescent="0.25">
      <c r="A195">
        <v>648</v>
      </c>
      <c r="B195">
        <f t="shared" si="6"/>
        <v>0.93645370736720912</v>
      </c>
    </row>
    <row r="196" spans="1:2" x14ac:dyDescent="0.25">
      <c r="A196">
        <v>649</v>
      </c>
      <c r="B196">
        <f t="shared" si="6"/>
        <v>0.93639065507252073</v>
      </c>
    </row>
    <row r="197" spans="1:2" x14ac:dyDescent="0.25">
      <c r="A197">
        <v>650</v>
      </c>
      <c r="B197">
        <f t="shared" si="6"/>
        <v>0.93633012486961986</v>
      </c>
    </row>
    <row r="198" spans="1:2" x14ac:dyDescent="0.25">
      <c r="A198">
        <v>651</v>
      </c>
      <c r="B198">
        <f t="shared" si="6"/>
        <v>0.93627201587483511</v>
      </c>
    </row>
    <row r="199" spans="1:2" x14ac:dyDescent="0.25">
      <c r="A199">
        <v>652</v>
      </c>
      <c r="B199">
        <f t="shared" si="6"/>
        <v>0.93621623123984166</v>
      </c>
    </row>
    <row r="200" spans="1:2" x14ac:dyDescent="0.25">
      <c r="A200">
        <v>653</v>
      </c>
      <c r="B200">
        <f t="shared" si="6"/>
        <v>0.93616267799024799</v>
      </c>
    </row>
    <row r="201" spans="1:2" x14ac:dyDescent="0.25">
      <c r="A201">
        <v>654</v>
      </c>
      <c r="B201">
        <f t="shared" si="6"/>
        <v>0.93611126687063806</v>
      </c>
    </row>
    <row r="202" spans="1:2" x14ac:dyDescent="0.25">
      <c r="A202">
        <v>655</v>
      </c>
      <c r="B202">
        <f t="shared" si="6"/>
        <v>0.93606191219581258</v>
      </c>
    </row>
    <row r="203" spans="1:2" x14ac:dyDescent="0.25">
      <c r="A203">
        <v>656</v>
      </c>
      <c r="B203">
        <f t="shared" si="6"/>
        <v>0.9360145317079801</v>
      </c>
    </row>
    <row r="204" spans="1:2" x14ac:dyDescent="0.25">
      <c r="A204">
        <v>657</v>
      </c>
      <c r="B204">
        <f t="shared" si="6"/>
        <v>0.93596904643966095</v>
      </c>
    </row>
    <row r="205" spans="1:2" x14ac:dyDescent="0.25">
      <c r="A205">
        <v>658</v>
      </c>
      <c r="B205">
        <f t="shared" si="6"/>
        <v>0.93592538058207453</v>
      </c>
    </row>
    <row r="206" spans="1:2" x14ac:dyDescent="0.25">
      <c r="A206">
        <v>659</v>
      </c>
      <c r="B206">
        <f t="shared" si="6"/>
        <v>0.93588346135879152</v>
      </c>
    </row>
    <row r="207" spans="1:2" x14ac:dyDescent="0.25">
      <c r="A207">
        <v>660</v>
      </c>
      <c r="B207">
        <f t="shared" si="6"/>
        <v>0.93584321890443989</v>
      </c>
    </row>
    <row r="208" spans="1:2" x14ac:dyDescent="0.25">
      <c r="A208">
        <v>661</v>
      </c>
      <c r="B208">
        <f t="shared" si="6"/>
        <v>0.93580458614826234</v>
      </c>
    </row>
    <row r="209" spans="1:2" x14ac:dyDescent="0.25">
      <c r="A209">
        <v>662</v>
      </c>
      <c r="B209">
        <f t="shared" si="6"/>
        <v>0.93576749870233189</v>
      </c>
    </row>
    <row r="210" spans="1:2" x14ac:dyDescent="0.25">
      <c r="A210">
        <v>663</v>
      </c>
      <c r="B210">
        <f t="shared" si="6"/>
        <v>0.93573189475423857</v>
      </c>
    </row>
    <row r="211" spans="1:2" x14ac:dyDescent="0.25">
      <c r="A211">
        <v>664</v>
      </c>
      <c r="B211">
        <f t="shared" si="6"/>
        <v>0.93569771496406906</v>
      </c>
    </row>
    <row r="212" spans="1:2" x14ac:dyDescent="0.25">
      <c r="A212">
        <v>665</v>
      </c>
      <c r="B212">
        <f t="shared" si="6"/>
        <v>0.93566490236550626</v>
      </c>
    </row>
    <row r="213" spans="1:2" x14ac:dyDescent="0.25">
      <c r="A213">
        <v>666</v>
      </c>
      <c r="B213">
        <f t="shared" si="6"/>
        <v>0.93563340227088598</v>
      </c>
    </row>
    <row r="214" spans="1:2" x14ac:dyDescent="0.25">
      <c r="A214">
        <v>667</v>
      </c>
      <c r="B214">
        <f t="shared" ref="B214:B227" si="7">B213+(1/$C$2)*($C$4-B213)</f>
        <v>0.93560316218005057</v>
      </c>
    </row>
    <row r="215" spans="1:2" x14ac:dyDescent="0.25">
      <c r="A215">
        <v>668</v>
      </c>
      <c r="B215">
        <f t="shared" si="7"/>
        <v>0.93557413169284853</v>
      </c>
    </row>
    <row r="216" spans="1:2" x14ac:dyDescent="0.25">
      <c r="A216">
        <v>669</v>
      </c>
      <c r="B216">
        <f t="shared" si="7"/>
        <v>0.93554626242513461</v>
      </c>
    </row>
    <row r="217" spans="1:2" x14ac:dyDescent="0.25">
      <c r="A217">
        <v>670</v>
      </c>
      <c r="B217">
        <f t="shared" si="7"/>
        <v>0.93551950792812921</v>
      </c>
    </row>
    <row r="218" spans="1:2" x14ac:dyDescent="0.25">
      <c r="A218">
        <v>671</v>
      </c>
      <c r="B218">
        <f t="shared" si="7"/>
        <v>0.93549382361100408</v>
      </c>
    </row>
    <row r="219" spans="1:2" x14ac:dyDescent="0.25">
      <c r="A219">
        <v>672</v>
      </c>
      <c r="B219">
        <f t="shared" si="7"/>
        <v>0.93546916666656388</v>
      </c>
    </row>
    <row r="220" spans="1:2" x14ac:dyDescent="0.25">
      <c r="A220">
        <v>673</v>
      </c>
      <c r="B220">
        <f t="shared" si="7"/>
        <v>0.93544549599990134</v>
      </c>
    </row>
    <row r="221" spans="1:2" x14ac:dyDescent="0.25">
      <c r="A221">
        <v>674</v>
      </c>
      <c r="B221">
        <f t="shared" si="7"/>
        <v>0.93542277215990532</v>
      </c>
    </row>
    <row r="222" spans="1:2" x14ac:dyDescent="0.25">
      <c r="A222">
        <v>675</v>
      </c>
      <c r="B222">
        <f t="shared" si="7"/>
        <v>0.93540095727350914</v>
      </c>
    </row>
    <row r="223" spans="1:2" x14ac:dyDescent="0.25">
      <c r="A223">
        <v>676</v>
      </c>
      <c r="B223">
        <f t="shared" si="7"/>
        <v>0.93538001498256873</v>
      </c>
    </row>
    <row r="224" spans="1:2" x14ac:dyDescent="0.25">
      <c r="A224">
        <v>677</v>
      </c>
      <c r="B224">
        <f t="shared" si="7"/>
        <v>0.93535991038326594</v>
      </c>
    </row>
    <row r="225" spans="1:2" x14ac:dyDescent="0.25">
      <c r="A225">
        <v>678</v>
      </c>
      <c r="B225">
        <f t="shared" si="7"/>
        <v>0.93534060996793533</v>
      </c>
    </row>
    <row r="226" spans="1:2" x14ac:dyDescent="0.25">
      <c r="A226">
        <v>679</v>
      </c>
      <c r="B226">
        <f t="shared" si="7"/>
        <v>0.93532208156921792</v>
      </c>
    </row>
    <row r="227" spans="1:2" x14ac:dyDescent="0.25">
      <c r="A227">
        <v>680</v>
      </c>
      <c r="B227">
        <f t="shared" si="7"/>
        <v>0.93530429430644924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7"/>
  <sheetViews>
    <sheetView workbookViewId="0">
      <selection activeCell="D6" sqref="D6"/>
    </sheetView>
  </sheetViews>
  <sheetFormatPr baseColWidth="10" defaultRowHeight="15" x14ac:dyDescent="0.25"/>
  <cols>
    <col min="2" max="2" width="18" customWidth="1"/>
    <col min="3" max="3" width="12" bestFit="1" customWidth="1"/>
  </cols>
  <sheetData>
    <row r="1" spans="1:13" x14ac:dyDescent="0.25">
      <c r="A1" s="6" t="s">
        <v>38</v>
      </c>
      <c r="B1" s="6" t="s">
        <v>39</v>
      </c>
      <c r="C1" s="7" t="s">
        <v>40</v>
      </c>
      <c r="D1" s="6" t="s">
        <v>41</v>
      </c>
      <c r="H1" t="s">
        <v>45</v>
      </c>
      <c r="I1" t="s">
        <v>44</v>
      </c>
      <c r="J1" t="s">
        <v>43</v>
      </c>
      <c r="K1" t="s">
        <v>51</v>
      </c>
      <c r="L1" t="s">
        <v>52</v>
      </c>
      <c r="M1" t="s">
        <v>53</v>
      </c>
    </row>
    <row r="2" spans="1:13" x14ac:dyDescent="0.25">
      <c r="A2">
        <v>455</v>
      </c>
      <c r="B2" s="2">
        <v>29.4</v>
      </c>
      <c r="C2">
        <v>25</v>
      </c>
      <c r="D2" s="6" t="s">
        <v>47</v>
      </c>
      <c r="H2">
        <v>1</v>
      </c>
      <c r="I2">
        <v>455</v>
      </c>
      <c r="J2" s="2">
        <v>29.4</v>
      </c>
      <c r="K2">
        <f>B2</f>
        <v>29.4</v>
      </c>
      <c r="L2">
        <f>ABS(K2-J2)</f>
        <v>0</v>
      </c>
      <c r="M2">
        <f>SUM(L2:L6)/5/AVERAGE(J2:J6)</f>
        <v>8.0757862637703973E-2</v>
      </c>
    </row>
    <row r="3" spans="1:13" x14ac:dyDescent="0.25">
      <c r="A3">
        <v>456</v>
      </c>
      <c r="B3">
        <f t="shared" ref="B3:B34" si="0">B2+(1/$C$2)*($C$3-B2)</f>
        <v>29.789819999999999</v>
      </c>
      <c r="C3">
        <v>39.145499999999998</v>
      </c>
      <c r="D3" s="6" t="s">
        <v>48</v>
      </c>
      <c r="H3">
        <v>2</v>
      </c>
      <c r="I3">
        <v>532</v>
      </c>
      <c r="J3" s="2">
        <v>36.5</v>
      </c>
      <c r="K3">
        <f>B79</f>
        <v>38.725074480135653</v>
      </c>
      <c r="L3">
        <f>ABS(K3-J3)</f>
        <v>2.2250744801356532</v>
      </c>
    </row>
    <row r="4" spans="1:13" x14ac:dyDescent="0.25">
      <c r="A4">
        <v>457</v>
      </c>
      <c r="B4">
        <f t="shared" si="0"/>
        <v>30.164047199999999</v>
      </c>
      <c r="C4">
        <v>50.260749999999994</v>
      </c>
      <c r="D4" s="6" t="s">
        <v>49</v>
      </c>
      <c r="H4">
        <v>3</v>
      </c>
      <c r="I4">
        <v>565</v>
      </c>
      <c r="J4" s="2">
        <v>42.3</v>
      </c>
      <c r="K4">
        <f>B112</f>
        <v>39.036195067553706</v>
      </c>
      <c r="L4">
        <f>ABS(K4-J4)</f>
        <v>3.2638049324462912</v>
      </c>
    </row>
    <row r="5" spans="1:13" x14ac:dyDescent="0.25">
      <c r="A5">
        <v>458</v>
      </c>
      <c r="B5">
        <f t="shared" si="0"/>
        <v>30.523305311999998</v>
      </c>
      <c r="H5">
        <v>4</v>
      </c>
      <c r="I5">
        <v>581</v>
      </c>
      <c r="J5" s="2">
        <v>46.8</v>
      </c>
      <c r="K5">
        <f>B128</f>
        <v>43.109677674558121</v>
      </c>
      <c r="L5">
        <f>ABS(K5-J5)</f>
        <v>3.6903223254418762</v>
      </c>
    </row>
    <row r="6" spans="1:13" x14ac:dyDescent="0.25">
      <c r="A6">
        <v>459</v>
      </c>
      <c r="B6">
        <f t="shared" si="0"/>
        <v>30.868193099519999</v>
      </c>
      <c r="D6" s="6"/>
      <c r="H6">
        <v>5</v>
      </c>
      <c r="I6">
        <v>680</v>
      </c>
      <c r="J6" s="2">
        <v>43.3</v>
      </c>
      <c r="K6">
        <f>B227</f>
        <v>50.135082423032877</v>
      </c>
      <c r="L6">
        <f>ABS(K6-J6)</f>
        <v>6.8350824230328797</v>
      </c>
    </row>
    <row r="7" spans="1:13" x14ac:dyDescent="0.25">
      <c r="A7">
        <v>460</v>
      </c>
      <c r="B7">
        <f t="shared" si="0"/>
        <v>31.199285375539198</v>
      </c>
      <c r="D7" s="6"/>
    </row>
    <row r="8" spans="1:13" x14ac:dyDescent="0.25">
      <c r="A8">
        <v>461</v>
      </c>
      <c r="B8">
        <f t="shared" si="0"/>
        <v>31.517133960517629</v>
      </c>
      <c r="D8" s="6"/>
    </row>
    <row r="9" spans="1:13" x14ac:dyDescent="0.25">
      <c r="A9">
        <v>462</v>
      </c>
      <c r="B9">
        <f t="shared" si="0"/>
        <v>31.822268602096923</v>
      </c>
    </row>
    <row r="10" spans="1:13" x14ac:dyDescent="0.25">
      <c r="A10">
        <v>463</v>
      </c>
      <c r="B10">
        <f t="shared" si="0"/>
        <v>32.115197858013047</v>
      </c>
    </row>
    <row r="11" spans="1:13" x14ac:dyDescent="0.25">
      <c r="A11">
        <v>464</v>
      </c>
      <c r="B11">
        <f t="shared" si="0"/>
        <v>32.396409943692525</v>
      </c>
    </row>
    <row r="12" spans="1:13" x14ac:dyDescent="0.25">
      <c r="A12">
        <v>465</v>
      </c>
      <c r="B12">
        <f t="shared" si="0"/>
        <v>32.666373545944822</v>
      </c>
    </row>
    <row r="13" spans="1:13" x14ac:dyDescent="0.25">
      <c r="A13">
        <v>466</v>
      </c>
      <c r="B13">
        <f t="shared" si="0"/>
        <v>32.925538604107032</v>
      </c>
    </row>
    <row r="14" spans="1:13" x14ac:dyDescent="0.25">
      <c r="A14">
        <v>467</v>
      </c>
      <c r="B14">
        <f t="shared" si="0"/>
        <v>33.174337059942751</v>
      </c>
    </row>
    <row r="15" spans="1:13" x14ac:dyDescent="0.25">
      <c r="A15">
        <v>468</v>
      </c>
      <c r="B15">
        <f t="shared" si="0"/>
        <v>33.413183577545041</v>
      </c>
    </row>
    <row r="16" spans="1:13" x14ac:dyDescent="0.25">
      <c r="A16">
        <v>469</v>
      </c>
      <c r="B16">
        <f t="shared" si="0"/>
        <v>33.642476234443237</v>
      </c>
    </row>
    <row r="17" spans="1:2" x14ac:dyDescent="0.25">
      <c r="A17">
        <v>470</v>
      </c>
      <c r="B17">
        <f t="shared" si="0"/>
        <v>33.862597185065511</v>
      </c>
    </row>
    <row r="18" spans="1:2" x14ac:dyDescent="0.25">
      <c r="A18">
        <v>471</v>
      </c>
      <c r="B18">
        <f t="shared" si="0"/>
        <v>34.073913297662891</v>
      </c>
    </row>
    <row r="19" spans="1:2" x14ac:dyDescent="0.25">
      <c r="A19">
        <v>472</v>
      </c>
      <c r="B19">
        <f t="shared" si="0"/>
        <v>34.276776765756374</v>
      </c>
    </row>
    <row r="20" spans="1:2" x14ac:dyDescent="0.25">
      <c r="A20">
        <v>473</v>
      </c>
      <c r="B20">
        <f t="shared" si="0"/>
        <v>34.471525695126118</v>
      </c>
    </row>
    <row r="21" spans="1:2" x14ac:dyDescent="0.25">
      <c r="A21">
        <v>474</v>
      </c>
      <c r="B21">
        <f t="shared" si="0"/>
        <v>34.658484667321076</v>
      </c>
    </row>
    <row r="22" spans="1:2" x14ac:dyDescent="0.25">
      <c r="A22">
        <v>475</v>
      </c>
      <c r="B22">
        <f t="shared" si="0"/>
        <v>34.837965280628232</v>
      </c>
    </row>
    <row r="23" spans="1:2" x14ac:dyDescent="0.25">
      <c r="A23">
        <v>476</v>
      </c>
      <c r="B23">
        <f t="shared" si="0"/>
        <v>35.010266669403102</v>
      </c>
    </row>
    <row r="24" spans="1:2" x14ac:dyDescent="0.25">
      <c r="A24">
        <v>477</v>
      </c>
      <c r="B24">
        <f t="shared" si="0"/>
        <v>35.175676002626979</v>
      </c>
    </row>
    <row r="25" spans="1:2" x14ac:dyDescent="0.25">
      <c r="A25">
        <v>478</v>
      </c>
      <c r="B25">
        <f t="shared" si="0"/>
        <v>35.334468962521896</v>
      </c>
    </row>
    <row r="26" spans="1:2" x14ac:dyDescent="0.25">
      <c r="A26">
        <v>479</v>
      </c>
      <c r="B26">
        <f t="shared" si="0"/>
        <v>35.486910204021022</v>
      </c>
    </row>
    <row r="27" spans="1:2" x14ac:dyDescent="0.25">
      <c r="A27">
        <v>480</v>
      </c>
      <c r="B27">
        <f t="shared" si="0"/>
        <v>35.633253795860185</v>
      </c>
    </row>
    <row r="28" spans="1:2" x14ac:dyDescent="0.25">
      <c r="A28">
        <v>481</v>
      </c>
      <c r="B28">
        <f t="shared" si="0"/>
        <v>35.773743644025778</v>
      </c>
    </row>
    <row r="29" spans="1:2" x14ac:dyDescent="0.25">
      <c r="A29">
        <v>482</v>
      </c>
      <c r="B29">
        <f t="shared" si="0"/>
        <v>35.908613898264747</v>
      </c>
    </row>
    <row r="30" spans="1:2" x14ac:dyDescent="0.25">
      <c r="A30">
        <v>483</v>
      </c>
      <c r="B30">
        <f t="shared" si="0"/>
        <v>36.03808934233416</v>
      </c>
    </row>
    <row r="31" spans="1:2" x14ac:dyDescent="0.25">
      <c r="A31">
        <v>484</v>
      </c>
      <c r="B31">
        <f t="shared" si="0"/>
        <v>36.162385768640796</v>
      </c>
    </row>
    <row r="32" spans="1:2" x14ac:dyDescent="0.25">
      <c r="A32">
        <v>485</v>
      </c>
      <c r="B32">
        <f t="shared" si="0"/>
        <v>36.281710337895163</v>
      </c>
    </row>
    <row r="33" spans="1:2" x14ac:dyDescent="0.25">
      <c r="A33">
        <v>486</v>
      </c>
      <c r="B33">
        <f t="shared" si="0"/>
        <v>36.39626192437936</v>
      </c>
    </row>
    <row r="34" spans="1:2" x14ac:dyDescent="0.25">
      <c r="A34">
        <v>487</v>
      </c>
      <c r="B34">
        <f t="shared" si="0"/>
        <v>36.506231447404183</v>
      </c>
    </row>
    <row r="35" spans="1:2" x14ac:dyDescent="0.25">
      <c r="A35">
        <v>488</v>
      </c>
      <c r="B35">
        <f t="shared" ref="B35:B66" si="1">B34+(1/$C$2)*($C$3-B34)</f>
        <v>36.611802189508012</v>
      </c>
    </row>
    <row r="36" spans="1:2" x14ac:dyDescent="0.25">
      <c r="A36">
        <v>489</v>
      </c>
      <c r="B36">
        <f t="shared" si="1"/>
        <v>36.713150101927688</v>
      </c>
    </row>
    <row r="37" spans="1:2" x14ac:dyDescent="0.25">
      <c r="A37">
        <v>490</v>
      </c>
      <c r="B37">
        <f t="shared" si="1"/>
        <v>36.810444097850578</v>
      </c>
    </row>
    <row r="38" spans="1:2" x14ac:dyDescent="0.25">
      <c r="A38">
        <v>491</v>
      </c>
      <c r="B38">
        <f t="shared" si="1"/>
        <v>36.903846333936556</v>
      </c>
    </row>
    <row r="39" spans="1:2" x14ac:dyDescent="0.25">
      <c r="A39">
        <v>492</v>
      </c>
      <c r="B39">
        <f t="shared" si="1"/>
        <v>36.993512480579092</v>
      </c>
    </row>
    <row r="40" spans="1:2" x14ac:dyDescent="0.25">
      <c r="A40">
        <v>493</v>
      </c>
      <c r="B40">
        <f t="shared" si="1"/>
        <v>37.079591981355925</v>
      </c>
    </row>
    <row r="41" spans="1:2" x14ac:dyDescent="0.25">
      <c r="A41">
        <v>494</v>
      </c>
      <c r="B41">
        <f t="shared" si="1"/>
        <v>37.162228302101688</v>
      </c>
    </row>
    <row r="42" spans="1:2" x14ac:dyDescent="0.25">
      <c r="A42">
        <v>495</v>
      </c>
      <c r="B42">
        <f t="shared" si="1"/>
        <v>37.241559170017624</v>
      </c>
    </row>
    <row r="43" spans="1:2" x14ac:dyDescent="0.25">
      <c r="A43">
        <v>496</v>
      </c>
      <c r="B43">
        <f t="shared" si="1"/>
        <v>37.317716803216918</v>
      </c>
    </row>
    <row r="44" spans="1:2" x14ac:dyDescent="0.25">
      <c r="A44">
        <v>497</v>
      </c>
      <c r="B44">
        <f t="shared" si="1"/>
        <v>37.390828131088242</v>
      </c>
    </row>
    <row r="45" spans="1:2" x14ac:dyDescent="0.25">
      <c r="A45">
        <v>498</v>
      </c>
      <c r="B45">
        <f t="shared" si="1"/>
        <v>37.461015005844715</v>
      </c>
    </row>
    <row r="46" spans="1:2" x14ac:dyDescent="0.25">
      <c r="A46">
        <v>499</v>
      </c>
      <c r="B46">
        <f t="shared" si="1"/>
        <v>37.528394405610925</v>
      </c>
    </row>
    <row r="47" spans="1:2" x14ac:dyDescent="0.25">
      <c r="A47">
        <v>500</v>
      </c>
      <c r="B47">
        <f t="shared" si="1"/>
        <v>37.59307862938649</v>
      </c>
    </row>
    <row r="48" spans="1:2" x14ac:dyDescent="0.25">
      <c r="A48">
        <v>501</v>
      </c>
      <c r="B48">
        <f t="shared" si="1"/>
        <v>37.655175484211028</v>
      </c>
    </row>
    <row r="49" spans="1:2" x14ac:dyDescent="0.25">
      <c r="A49">
        <v>502</v>
      </c>
      <c r="B49">
        <f t="shared" si="1"/>
        <v>37.714788464842584</v>
      </c>
    </row>
    <row r="50" spans="1:2" x14ac:dyDescent="0.25">
      <c r="A50">
        <v>503</v>
      </c>
      <c r="B50">
        <f t="shared" si="1"/>
        <v>37.772016926248881</v>
      </c>
    </row>
    <row r="51" spans="1:2" x14ac:dyDescent="0.25">
      <c r="A51">
        <v>504</v>
      </c>
      <c r="B51">
        <f t="shared" si="1"/>
        <v>37.826956249198929</v>
      </c>
    </row>
    <row r="52" spans="1:2" x14ac:dyDescent="0.25">
      <c r="A52">
        <v>505</v>
      </c>
      <c r="B52">
        <f t="shared" si="1"/>
        <v>37.87969799923097</v>
      </c>
    </row>
    <row r="53" spans="1:2" x14ac:dyDescent="0.25">
      <c r="A53">
        <v>506</v>
      </c>
      <c r="B53">
        <f t="shared" si="1"/>
        <v>37.930330079261729</v>
      </c>
    </row>
    <row r="54" spans="1:2" x14ac:dyDescent="0.25">
      <c r="A54">
        <v>507</v>
      </c>
      <c r="B54">
        <f t="shared" si="1"/>
        <v>37.978936876091261</v>
      </c>
    </row>
    <row r="55" spans="1:2" x14ac:dyDescent="0.25">
      <c r="A55">
        <v>508</v>
      </c>
      <c r="B55">
        <f t="shared" si="1"/>
        <v>38.025599401047607</v>
      </c>
    </row>
    <row r="56" spans="1:2" x14ac:dyDescent="0.25">
      <c r="A56">
        <v>509</v>
      </c>
      <c r="B56">
        <f t="shared" si="1"/>
        <v>38.0703954250057</v>
      </c>
    </row>
    <row r="57" spans="1:2" x14ac:dyDescent="0.25">
      <c r="A57">
        <v>510</v>
      </c>
      <c r="B57">
        <f t="shared" si="1"/>
        <v>38.113399608005473</v>
      </c>
    </row>
    <row r="58" spans="1:2" x14ac:dyDescent="0.25">
      <c r="A58">
        <v>511</v>
      </c>
      <c r="B58">
        <f t="shared" si="1"/>
        <v>38.154683623685251</v>
      </c>
    </row>
    <row r="59" spans="1:2" x14ac:dyDescent="0.25">
      <c r="A59">
        <v>512</v>
      </c>
      <c r="B59">
        <f t="shared" si="1"/>
        <v>38.194316278737844</v>
      </c>
    </row>
    <row r="60" spans="1:2" x14ac:dyDescent="0.25">
      <c r="A60">
        <v>513</v>
      </c>
      <c r="B60">
        <f t="shared" si="1"/>
        <v>38.232363627588327</v>
      </c>
    </row>
    <row r="61" spans="1:2" x14ac:dyDescent="0.25">
      <c r="A61">
        <v>514</v>
      </c>
      <c r="B61">
        <f t="shared" si="1"/>
        <v>38.268889082484797</v>
      </c>
    </row>
    <row r="62" spans="1:2" x14ac:dyDescent="0.25">
      <c r="A62">
        <v>515</v>
      </c>
      <c r="B62">
        <f t="shared" si="1"/>
        <v>38.303953519185406</v>
      </c>
    </row>
    <row r="63" spans="1:2" x14ac:dyDescent="0.25">
      <c r="A63">
        <v>516</v>
      </c>
      <c r="B63">
        <f t="shared" si="1"/>
        <v>38.337615378417986</v>
      </c>
    </row>
    <row r="64" spans="1:2" x14ac:dyDescent="0.25">
      <c r="A64">
        <v>517</v>
      </c>
      <c r="B64">
        <f t="shared" si="1"/>
        <v>38.369930763281268</v>
      </c>
    </row>
    <row r="65" spans="1:2" x14ac:dyDescent="0.25">
      <c r="A65">
        <v>518</v>
      </c>
      <c r="B65">
        <f t="shared" si="1"/>
        <v>38.400953532750016</v>
      </c>
    </row>
    <row r="66" spans="1:2" x14ac:dyDescent="0.25">
      <c r="A66">
        <v>519</v>
      </c>
      <c r="B66">
        <f t="shared" si="1"/>
        <v>38.430735391440017</v>
      </c>
    </row>
    <row r="67" spans="1:2" x14ac:dyDescent="0.25">
      <c r="A67">
        <v>520</v>
      </c>
      <c r="B67">
        <f t="shared" ref="B67:B98" si="2">B66+(1/$C$2)*($C$3-B66)</f>
        <v>38.459325975782413</v>
      </c>
    </row>
    <row r="68" spans="1:2" x14ac:dyDescent="0.25">
      <c r="A68">
        <v>521</v>
      </c>
      <c r="B68">
        <f t="shared" si="2"/>
        <v>38.486772936751116</v>
      </c>
    </row>
    <row r="69" spans="1:2" x14ac:dyDescent="0.25">
      <c r="A69">
        <v>522</v>
      </c>
      <c r="B69">
        <f t="shared" si="2"/>
        <v>38.51312201928107</v>
      </c>
    </row>
    <row r="70" spans="1:2" x14ac:dyDescent="0.25">
      <c r="A70">
        <v>523</v>
      </c>
      <c r="B70">
        <f t="shared" si="2"/>
        <v>38.538417138509828</v>
      </c>
    </row>
    <row r="71" spans="1:2" x14ac:dyDescent="0.25">
      <c r="A71">
        <v>524</v>
      </c>
      <c r="B71">
        <f t="shared" si="2"/>
        <v>38.562700452969437</v>
      </c>
    </row>
    <row r="72" spans="1:2" x14ac:dyDescent="0.25">
      <c r="A72">
        <v>525</v>
      </c>
      <c r="B72">
        <f t="shared" si="2"/>
        <v>38.586012434850659</v>
      </c>
    </row>
    <row r="73" spans="1:2" x14ac:dyDescent="0.25">
      <c r="A73">
        <v>526</v>
      </c>
      <c r="B73">
        <f t="shared" si="2"/>
        <v>38.608391937456631</v>
      </c>
    </row>
    <row r="74" spans="1:2" x14ac:dyDescent="0.25">
      <c r="A74">
        <v>527</v>
      </c>
      <c r="B74">
        <f t="shared" si="2"/>
        <v>38.629876259958365</v>
      </c>
    </row>
    <row r="75" spans="1:2" x14ac:dyDescent="0.25">
      <c r="A75">
        <v>528</v>
      </c>
      <c r="B75">
        <f t="shared" si="2"/>
        <v>38.650501209560034</v>
      </c>
    </row>
    <row r="76" spans="1:2" x14ac:dyDescent="0.25">
      <c r="A76">
        <v>529</v>
      </c>
      <c r="B76">
        <f t="shared" si="2"/>
        <v>38.670301161177633</v>
      </c>
    </row>
    <row r="77" spans="1:2" x14ac:dyDescent="0.25">
      <c r="A77">
        <v>530</v>
      </c>
      <c r="B77">
        <f t="shared" si="2"/>
        <v>38.689309114730527</v>
      </c>
    </row>
    <row r="78" spans="1:2" x14ac:dyDescent="0.25">
      <c r="A78">
        <v>531</v>
      </c>
      <c r="B78">
        <f t="shared" si="2"/>
        <v>38.707556750141308</v>
      </c>
    </row>
    <row r="79" spans="1:2" x14ac:dyDescent="0.25">
      <c r="A79">
        <v>532</v>
      </c>
      <c r="B79">
        <f t="shared" si="2"/>
        <v>38.725074480135653</v>
      </c>
    </row>
    <row r="80" spans="1:2" x14ac:dyDescent="0.25">
      <c r="A80">
        <v>533</v>
      </c>
      <c r="B80">
        <f t="shared" si="2"/>
        <v>38.74189150093023</v>
      </c>
    </row>
    <row r="81" spans="1:2" x14ac:dyDescent="0.25">
      <c r="A81">
        <v>534</v>
      </c>
      <c r="B81">
        <f t="shared" si="2"/>
        <v>38.758035840893022</v>
      </c>
    </row>
    <row r="82" spans="1:2" x14ac:dyDescent="0.25">
      <c r="A82">
        <v>535</v>
      </c>
      <c r="B82">
        <f t="shared" si="2"/>
        <v>38.773534407257301</v>
      </c>
    </row>
    <row r="83" spans="1:2" x14ac:dyDescent="0.25">
      <c r="A83">
        <v>536</v>
      </c>
      <c r="B83">
        <f t="shared" si="2"/>
        <v>38.788413030967007</v>
      </c>
    </row>
    <row r="84" spans="1:2" x14ac:dyDescent="0.25">
      <c r="A84">
        <v>537</v>
      </c>
      <c r="B84">
        <f t="shared" si="2"/>
        <v>38.802696509728328</v>
      </c>
    </row>
    <row r="85" spans="1:2" x14ac:dyDescent="0.25">
      <c r="A85">
        <v>538</v>
      </c>
      <c r="B85">
        <f t="shared" si="2"/>
        <v>38.816408649339195</v>
      </c>
    </row>
    <row r="86" spans="1:2" x14ac:dyDescent="0.25">
      <c r="A86">
        <v>539</v>
      </c>
      <c r="B86">
        <f t="shared" si="2"/>
        <v>38.82957230336563</v>
      </c>
    </row>
    <row r="87" spans="1:2" x14ac:dyDescent="0.25">
      <c r="A87">
        <v>540</v>
      </c>
      <c r="B87">
        <f t="shared" si="2"/>
        <v>38.842209411231003</v>
      </c>
    </row>
    <row r="88" spans="1:2" x14ac:dyDescent="0.25">
      <c r="A88">
        <v>541</v>
      </c>
      <c r="B88">
        <f t="shared" si="2"/>
        <v>38.854341034781761</v>
      </c>
    </row>
    <row r="89" spans="1:2" x14ac:dyDescent="0.25">
      <c r="A89">
        <v>542</v>
      </c>
      <c r="B89">
        <f t="shared" si="2"/>
        <v>38.86598739339049</v>
      </c>
    </row>
    <row r="90" spans="1:2" x14ac:dyDescent="0.25">
      <c r="A90">
        <v>543</v>
      </c>
      <c r="B90">
        <f t="shared" si="2"/>
        <v>38.877167897654871</v>
      </c>
    </row>
    <row r="91" spans="1:2" x14ac:dyDescent="0.25">
      <c r="A91">
        <v>544</v>
      </c>
      <c r="B91">
        <f t="shared" si="2"/>
        <v>38.887901181748674</v>
      </c>
    </row>
    <row r="92" spans="1:2" x14ac:dyDescent="0.25">
      <c r="A92">
        <v>545</v>
      </c>
      <c r="B92">
        <f t="shared" si="2"/>
        <v>38.898205134478729</v>
      </c>
    </row>
    <row r="93" spans="1:2" x14ac:dyDescent="0.25">
      <c r="A93">
        <v>546</v>
      </c>
      <c r="B93">
        <f t="shared" si="2"/>
        <v>38.908096929099578</v>
      </c>
    </row>
    <row r="94" spans="1:2" x14ac:dyDescent="0.25">
      <c r="A94">
        <v>547</v>
      </c>
      <c r="B94">
        <f t="shared" si="2"/>
        <v>38.917593051935597</v>
      </c>
    </row>
    <row r="95" spans="1:2" x14ac:dyDescent="0.25">
      <c r="A95">
        <v>548</v>
      </c>
      <c r="B95">
        <f t="shared" si="2"/>
        <v>38.92670932985817</v>
      </c>
    </row>
    <row r="96" spans="1:2" x14ac:dyDescent="0.25">
      <c r="A96">
        <v>549</v>
      </c>
      <c r="B96">
        <f t="shared" si="2"/>
        <v>38.935460956663846</v>
      </c>
    </row>
    <row r="97" spans="1:2" x14ac:dyDescent="0.25">
      <c r="A97">
        <v>550</v>
      </c>
      <c r="B97">
        <f t="shared" si="2"/>
        <v>38.943862518397289</v>
      </c>
    </row>
    <row r="98" spans="1:2" x14ac:dyDescent="0.25">
      <c r="A98">
        <v>551</v>
      </c>
      <c r="B98">
        <f t="shared" si="2"/>
        <v>38.951928017661395</v>
      </c>
    </row>
    <row r="99" spans="1:2" x14ac:dyDescent="0.25">
      <c r="A99">
        <v>552</v>
      </c>
      <c r="B99">
        <f t="shared" ref="B99:B117" si="3">B98+(1/$C$2)*($C$3-B98)</f>
        <v>38.95967089695494</v>
      </c>
    </row>
    <row r="100" spans="1:2" x14ac:dyDescent="0.25">
      <c r="A100">
        <v>553</v>
      </c>
      <c r="B100">
        <f t="shared" si="3"/>
        <v>38.967104061076739</v>
      </c>
    </row>
    <row r="101" spans="1:2" x14ac:dyDescent="0.25">
      <c r="A101">
        <v>554</v>
      </c>
      <c r="B101">
        <f t="shared" si="3"/>
        <v>38.97423989863367</v>
      </c>
    </row>
    <row r="102" spans="1:2" x14ac:dyDescent="0.25">
      <c r="A102">
        <v>555</v>
      </c>
      <c r="B102">
        <f t="shared" si="3"/>
        <v>38.981090302688322</v>
      </c>
    </row>
    <row r="103" spans="1:2" x14ac:dyDescent="0.25">
      <c r="A103">
        <v>556</v>
      </c>
      <c r="B103">
        <f t="shared" si="3"/>
        <v>38.987666690580788</v>
      </c>
    </row>
    <row r="104" spans="1:2" x14ac:dyDescent="0.25">
      <c r="A104">
        <v>557</v>
      </c>
      <c r="B104">
        <f t="shared" si="3"/>
        <v>38.993980022957558</v>
      </c>
    </row>
    <row r="105" spans="1:2" x14ac:dyDescent="0.25">
      <c r="A105">
        <v>558</v>
      </c>
      <c r="B105">
        <f t="shared" si="3"/>
        <v>39.000040822039253</v>
      </c>
    </row>
    <row r="106" spans="1:2" x14ac:dyDescent="0.25">
      <c r="A106">
        <v>559</v>
      </c>
      <c r="B106">
        <f t="shared" si="3"/>
        <v>39.005859189157682</v>
      </c>
    </row>
    <row r="107" spans="1:2" x14ac:dyDescent="0.25">
      <c r="A107">
        <v>560</v>
      </c>
      <c r="B107">
        <f t="shared" si="3"/>
        <v>39.011444821591375</v>
      </c>
    </row>
    <row r="108" spans="1:2" x14ac:dyDescent="0.25">
      <c r="A108">
        <v>561</v>
      </c>
      <c r="B108">
        <f t="shared" si="3"/>
        <v>39.016807028727719</v>
      </c>
    </row>
    <row r="109" spans="1:2" x14ac:dyDescent="0.25">
      <c r="A109">
        <v>562</v>
      </c>
      <c r="B109">
        <f t="shared" si="3"/>
        <v>39.021954747578611</v>
      </c>
    </row>
    <row r="110" spans="1:2" x14ac:dyDescent="0.25">
      <c r="A110">
        <v>563</v>
      </c>
      <c r="B110">
        <f t="shared" si="3"/>
        <v>39.026896557675464</v>
      </c>
    </row>
    <row r="111" spans="1:2" x14ac:dyDescent="0.25">
      <c r="A111">
        <v>564</v>
      </c>
      <c r="B111">
        <f t="shared" si="3"/>
        <v>39.031640695368445</v>
      </c>
    </row>
    <row r="112" spans="1:2" x14ac:dyDescent="0.25">
      <c r="A112">
        <v>565</v>
      </c>
      <c r="B112">
        <f t="shared" si="3"/>
        <v>39.036195067553706</v>
      </c>
    </row>
    <row r="113" spans="1:4" x14ac:dyDescent="0.25">
      <c r="A113">
        <v>566</v>
      </c>
      <c r="B113">
        <f t="shared" si="3"/>
        <v>39.04056726485156</v>
      </c>
    </row>
    <row r="114" spans="1:4" x14ac:dyDescent="0.25">
      <c r="A114">
        <v>567</v>
      </c>
      <c r="B114">
        <f t="shared" si="3"/>
        <v>39.044764574257499</v>
      </c>
    </row>
    <row r="115" spans="1:4" x14ac:dyDescent="0.25">
      <c r="A115">
        <v>568</v>
      </c>
      <c r="B115">
        <f t="shared" si="3"/>
        <v>39.048793991287198</v>
      </c>
    </row>
    <row r="116" spans="1:4" x14ac:dyDescent="0.25">
      <c r="A116">
        <v>569</v>
      </c>
      <c r="B116">
        <f t="shared" si="3"/>
        <v>39.052662231635708</v>
      </c>
    </row>
    <row r="117" spans="1:4" x14ac:dyDescent="0.25">
      <c r="A117" s="4">
        <v>570</v>
      </c>
      <c r="B117">
        <f t="shared" si="3"/>
        <v>39.056375742370278</v>
      </c>
      <c r="C117" s="2" t="s">
        <v>42</v>
      </c>
    </row>
    <row r="118" spans="1:4" x14ac:dyDescent="0.25">
      <c r="A118">
        <v>571</v>
      </c>
      <c r="B118">
        <f t="shared" ref="B118:B149" si="4">B117+(1/$C$2)*($C$4-B117)</f>
        <v>39.504550712675467</v>
      </c>
      <c r="C118" s="7"/>
      <c r="D118" s="6"/>
    </row>
    <row r="119" spans="1:4" x14ac:dyDescent="0.25">
      <c r="A119">
        <v>572</v>
      </c>
      <c r="B119">
        <f t="shared" si="4"/>
        <v>39.934798684168449</v>
      </c>
      <c r="D119" s="6"/>
    </row>
    <row r="120" spans="1:4" x14ac:dyDescent="0.25">
      <c r="A120">
        <v>573</v>
      </c>
      <c r="B120">
        <f t="shared" si="4"/>
        <v>40.34783673680171</v>
      </c>
      <c r="D120" s="6"/>
    </row>
    <row r="121" spans="1:4" x14ac:dyDescent="0.25">
      <c r="A121">
        <v>574</v>
      </c>
      <c r="B121">
        <f t="shared" si="4"/>
        <v>40.744353267329643</v>
      </c>
      <c r="D121" s="6"/>
    </row>
    <row r="122" spans="1:4" x14ac:dyDescent="0.25">
      <c r="A122">
        <v>575</v>
      </c>
      <c r="B122">
        <f t="shared" si="4"/>
        <v>41.125009136636457</v>
      </c>
    </row>
    <row r="123" spans="1:4" x14ac:dyDescent="0.25">
      <c r="A123">
        <v>576</v>
      </c>
      <c r="B123">
        <f t="shared" si="4"/>
        <v>41.490438771171</v>
      </c>
    </row>
    <row r="124" spans="1:4" x14ac:dyDescent="0.25">
      <c r="A124">
        <v>577</v>
      </c>
      <c r="B124">
        <f t="shared" si="4"/>
        <v>41.84125122032416</v>
      </c>
    </row>
    <row r="125" spans="1:4" x14ac:dyDescent="0.25">
      <c r="A125">
        <v>578</v>
      </c>
      <c r="B125">
        <f t="shared" si="4"/>
        <v>42.178031171511194</v>
      </c>
    </row>
    <row r="126" spans="1:4" x14ac:dyDescent="0.25">
      <c r="A126">
        <v>579</v>
      </c>
      <c r="B126">
        <f t="shared" si="4"/>
        <v>42.501339924650743</v>
      </c>
    </row>
    <row r="127" spans="1:4" x14ac:dyDescent="0.25">
      <c r="A127">
        <v>580</v>
      </c>
      <c r="B127">
        <f t="shared" si="4"/>
        <v>42.811716327664712</v>
      </c>
    </row>
    <row r="128" spans="1:4" x14ac:dyDescent="0.25">
      <c r="A128">
        <v>581</v>
      </c>
      <c r="B128">
        <f t="shared" si="4"/>
        <v>43.109677674558121</v>
      </c>
    </row>
    <row r="129" spans="1:2" x14ac:dyDescent="0.25">
      <c r="A129">
        <v>582</v>
      </c>
      <c r="B129">
        <f t="shared" si="4"/>
        <v>43.395720567575793</v>
      </c>
    </row>
    <row r="130" spans="1:2" x14ac:dyDescent="0.25">
      <c r="A130">
        <v>583</v>
      </c>
      <c r="B130">
        <f t="shared" si="4"/>
        <v>43.670321744872759</v>
      </c>
    </row>
    <row r="131" spans="1:2" x14ac:dyDescent="0.25">
      <c r="A131">
        <v>584</v>
      </c>
      <c r="B131">
        <f t="shared" si="4"/>
        <v>43.93393887507785</v>
      </c>
    </row>
    <row r="132" spans="1:2" x14ac:dyDescent="0.25">
      <c r="A132">
        <v>585</v>
      </c>
      <c r="B132">
        <f t="shared" si="4"/>
        <v>44.187011320074738</v>
      </c>
    </row>
    <row r="133" spans="1:2" x14ac:dyDescent="0.25">
      <c r="A133">
        <v>586</v>
      </c>
      <c r="B133">
        <f t="shared" si="4"/>
        <v>44.429960867271745</v>
      </c>
    </row>
    <row r="134" spans="1:2" x14ac:dyDescent="0.25">
      <c r="A134">
        <v>587</v>
      </c>
      <c r="B134">
        <f t="shared" si="4"/>
        <v>44.663192432580878</v>
      </c>
    </row>
    <row r="135" spans="1:2" x14ac:dyDescent="0.25">
      <c r="A135">
        <v>588</v>
      </c>
      <c r="B135">
        <f t="shared" si="4"/>
        <v>44.887094735277643</v>
      </c>
    </row>
    <row r="136" spans="1:2" x14ac:dyDescent="0.25">
      <c r="A136">
        <v>589</v>
      </c>
      <c r="B136">
        <f t="shared" si="4"/>
        <v>45.102040945866534</v>
      </c>
    </row>
    <row r="137" spans="1:2" x14ac:dyDescent="0.25">
      <c r="A137">
        <v>590</v>
      </c>
      <c r="B137">
        <f t="shared" si="4"/>
        <v>45.30838930803187</v>
      </c>
    </row>
    <row r="138" spans="1:2" x14ac:dyDescent="0.25">
      <c r="A138">
        <v>591</v>
      </c>
      <c r="B138">
        <f t="shared" si="4"/>
        <v>45.506483735710596</v>
      </c>
    </row>
    <row r="139" spans="1:2" x14ac:dyDescent="0.25">
      <c r="A139">
        <v>592</v>
      </c>
      <c r="B139">
        <f t="shared" si="4"/>
        <v>45.696654386282169</v>
      </c>
    </row>
    <row r="140" spans="1:2" x14ac:dyDescent="0.25">
      <c r="A140">
        <v>593</v>
      </c>
      <c r="B140">
        <f t="shared" si="4"/>
        <v>45.879218210830885</v>
      </c>
    </row>
    <row r="141" spans="1:2" x14ac:dyDescent="0.25">
      <c r="A141">
        <v>594</v>
      </c>
      <c r="B141">
        <f t="shared" si="4"/>
        <v>46.054479482397646</v>
      </c>
    </row>
    <row r="142" spans="1:2" x14ac:dyDescent="0.25">
      <c r="A142">
        <v>595</v>
      </c>
      <c r="B142">
        <f t="shared" si="4"/>
        <v>46.222730303101741</v>
      </c>
    </row>
    <row r="143" spans="1:2" x14ac:dyDescent="0.25">
      <c r="A143">
        <v>596</v>
      </c>
      <c r="B143">
        <f t="shared" si="4"/>
        <v>46.384251090977671</v>
      </c>
    </row>
    <row r="144" spans="1:2" x14ac:dyDescent="0.25">
      <c r="A144">
        <v>597</v>
      </c>
      <c r="B144">
        <f t="shared" si="4"/>
        <v>46.539311047338565</v>
      </c>
    </row>
    <row r="145" spans="1:2" x14ac:dyDescent="0.25">
      <c r="A145">
        <v>598</v>
      </c>
      <c r="B145">
        <f t="shared" si="4"/>
        <v>46.688168605445021</v>
      </c>
    </row>
    <row r="146" spans="1:2" x14ac:dyDescent="0.25">
      <c r="A146">
        <v>599</v>
      </c>
      <c r="B146">
        <f t="shared" si="4"/>
        <v>46.831071861227223</v>
      </c>
    </row>
    <row r="147" spans="1:2" x14ac:dyDescent="0.25">
      <c r="A147">
        <v>600</v>
      </c>
      <c r="B147">
        <f t="shared" si="4"/>
        <v>46.968258986778132</v>
      </c>
    </row>
    <row r="148" spans="1:2" x14ac:dyDescent="0.25">
      <c r="A148">
        <v>601</v>
      </c>
      <c r="B148">
        <f t="shared" si="4"/>
        <v>47.099958627307004</v>
      </c>
    </row>
    <row r="149" spans="1:2" x14ac:dyDescent="0.25">
      <c r="A149">
        <v>602</v>
      </c>
      <c r="B149">
        <f t="shared" si="4"/>
        <v>47.226390282214723</v>
      </c>
    </row>
    <row r="150" spans="1:2" x14ac:dyDescent="0.25">
      <c r="A150">
        <v>603</v>
      </c>
      <c r="B150">
        <f t="shared" ref="B150:B181" si="5">B149+(1/$C$2)*($C$4-B149)</f>
        <v>47.347764670926132</v>
      </c>
    </row>
    <row r="151" spans="1:2" x14ac:dyDescent="0.25">
      <c r="A151">
        <v>604</v>
      </c>
      <c r="B151">
        <f t="shared" si="5"/>
        <v>47.464284084089087</v>
      </c>
    </row>
    <row r="152" spans="1:2" x14ac:dyDescent="0.25">
      <c r="A152">
        <v>605</v>
      </c>
      <c r="B152">
        <f t="shared" si="5"/>
        <v>47.576142720725521</v>
      </c>
    </row>
    <row r="153" spans="1:2" x14ac:dyDescent="0.25">
      <c r="A153">
        <v>606</v>
      </c>
      <c r="B153">
        <f t="shared" si="5"/>
        <v>47.683527011896501</v>
      </c>
    </row>
    <row r="154" spans="1:2" x14ac:dyDescent="0.25">
      <c r="A154">
        <v>607</v>
      </c>
      <c r="B154">
        <f t="shared" si="5"/>
        <v>47.786615931420641</v>
      </c>
    </row>
    <row r="155" spans="1:2" x14ac:dyDescent="0.25">
      <c r="A155">
        <v>608</v>
      </c>
      <c r="B155">
        <f t="shared" si="5"/>
        <v>47.885581294163813</v>
      </c>
    </row>
    <row r="156" spans="1:2" x14ac:dyDescent="0.25">
      <c r="A156">
        <v>609</v>
      </c>
      <c r="B156">
        <f t="shared" si="5"/>
        <v>47.980588042397258</v>
      </c>
    </row>
    <row r="157" spans="1:2" x14ac:dyDescent="0.25">
      <c r="A157">
        <v>610</v>
      </c>
      <c r="B157">
        <f t="shared" si="5"/>
        <v>48.071794520701367</v>
      </c>
    </row>
    <row r="158" spans="1:2" x14ac:dyDescent="0.25">
      <c r="A158">
        <v>611</v>
      </c>
      <c r="B158">
        <f t="shared" si="5"/>
        <v>48.159352739873313</v>
      </c>
    </row>
    <row r="159" spans="1:2" x14ac:dyDescent="0.25">
      <c r="A159">
        <v>612</v>
      </c>
      <c r="B159">
        <f t="shared" si="5"/>
        <v>48.243408630278381</v>
      </c>
    </row>
    <row r="160" spans="1:2" x14ac:dyDescent="0.25">
      <c r="A160">
        <v>613</v>
      </c>
      <c r="B160">
        <f t="shared" si="5"/>
        <v>48.324102285067248</v>
      </c>
    </row>
    <row r="161" spans="1:2" x14ac:dyDescent="0.25">
      <c r="A161">
        <v>614</v>
      </c>
      <c r="B161">
        <f t="shared" si="5"/>
        <v>48.401568193664559</v>
      </c>
    </row>
    <row r="162" spans="1:2" x14ac:dyDescent="0.25">
      <c r="A162">
        <v>615</v>
      </c>
      <c r="B162">
        <f t="shared" si="5"/>
        <v>48.475935465917978</v>
      </c>
    </row>
    <row r="163" spans="1:2" x14ac:dyDescent="0.25">
      <c r="A163">
        <v>616</v>
      </c>
      <c r="B163">
        <f t="shared" si="5"/>
        <v>48.547328047281262</v>
      </c>
    </row>
    <row r="164" spans="1:2" x14ac:dyDescent="0.25">
      <c r="A164">
        <v>617</v>
      </c>
      <c r="B164">
        <f t="shared" si="5"/>
        <v>48.615864925390014</v>
      </c>
    </row>
    <row r="165" spans="1:2" x14ac:dyDescent="0.25">
      <c r="A165">
        <v>618</v>
      </c>
      <c r="B165">
        <f t="shared" si="5"/>
        <v>48.681660328374413</v>
      </c>
    </row>
    <row r="166" spans="1:2" x14ac:dyDescent="0.25">
      <c r="A166">
        <v>619</v>
      </c>
      <c r="B166">
        <f t="shared" si="5"/>
        <v>48.744823915239436</v>
      </c>
    </row>
    <row r="167" spans="1:2" x14ac:dyDescent="0.25">
      <c r="A167">
        <v>620</v>
      </c>
      <c r="B167">
        <f t="shared" si="5"/>
        <v>48.805460958629858</v>
      </c>
    </row>
    <row r="168" spans="1:2" x14ac:dyDescent="0.25">
      <c r="A168">
        <v>621</v>
      </c>
      <c r="B168">
        <f t="shared" si="5"/>
        <v>48.863672520284666</v>
      </c>
    </row>
    <row r="169" spans="1:2" x14ac:dyDescent="0.25">
      <c r="A169">
        <v>622</v>
      </c>
      <c r="B169">
        <f t="shared" si="5"/>
        <v>48.919555619473279</v>
      </c>
    </row>
    <row r="170" spans="1:2" x14ac:dyDescent="0.25">
      <c r="A170">
        <v>623</v>
      </c>
      <c r="B170">
        <f t="shared" si="5"/>
        <v>48.973203394694345</v>
      </c>
    </row>
    <row r="171" spans="1:2" x14ac:dyDescent="0.25">
      <c r="A171">
        <v>624</v>
      </c>
      <c r="B171">
        <f t="shared" si="5"/>
        <v>49.024705258906572</v>
      </c>
    </row>
    <row r="172" spans="1:2" x14ac:dyDescent="0.25">
      <c r="A172">
        <v>625</v>
      </c>
      <c r="B172">
        <f t="shared" si="5"/>
        <v>49.074147048550309</v>
      </c>
    </row>
    <row r="173" spans="1:2" x14ac:dyDescent="0.25">
      <c r="A173">
        <v>626</v>
      </c>
      <c r="B173">
        <f t="shared" si="5"/>
        <v>49.121611166608297</v>
      </c>
    </row>
    <row r="174" spans="1:2" x14ac:dyDescent="0.25">
      <c r="A174">
        <v>627</v>
      </c>
      <c r="B174">
        <f t="shared" si="5"/>
        <v>49.167176719943967</v>
      </c>
    </row>
    <row r="175" spans="1:2" x14ac:dyDescent="0.25">
      <c r="A175">
        <v>628</v>
      </c>
      <c r="B175">
        <f t="shared" si="5"/>
        <v>49.210919651146206</v>
      </c>
    </row>
    <row r="176" spans="1:2" x14ac:dyDescent="0.25">
      <c r="A176">
        <v>629</v>
      </c>
      <c r="B176">
        <f t="shared" si="5"/>
        <v>49.252912865100356</v>
      </c>
    </row>
    <row r="177" spans="1:2" x14ac:dyDescent="0.25">
      <c r="A177">
        <v>630</v>
      </c>
      <c r="B177">
        <f t="shared" si="5"/>
        <v>49.29322635049634</v>
      </c>
    </row>
    <row r="178" spans="1:2" x14ac:dyDescent="0.25">
      <c r="A178">
        <v>631</v>
      </c>
      <c r="B178">
        <f t="shared" si="5"/>
        <v>49.331927296476486</v>
      </c>
    </row>
    <row r="179" spans="1:2" x14ac:dyDescent="0.25">
      <c r="A179">
        <v>632</v>
      </c>
      <c r="B179">
        <f t="shared" si="5"/>
        <v>49.369080204617426</v>
      </c>
    </row>
    <row r="180" spans="1:2" x14ac:dyDescent="0.25">
      <c r="A180">
        <v>633</v>
      </c>
      <c r="B180">
        <f t="shared" si="5"/>
        <v>49.404746996432728</v>
      </c>
    </row>
    <row r="181" spans="1:2" x14ac:dyDescent="0.25">
      <c r="A181">
        <v>634</v>
      </c>
      <c r="B181">
        <f t="shared" si="5"/>
        <v>49.438987116575419</v>
      </c>
    </row>
    <row r="182" spans="1:2" x14ac:dyDescent="0.25">
      <c r="A182">
        <v>635</v>
      </c>
      <c r="B182">
        <f t="shared" ref="B182:B213" si="6">B181+(1/$C$2)*($C$4-B181)</f>
        <v>49.4718576319124</v>
      </c>
    </row>
    <row r="183" spans="1:2" x14ac:dyDescent="0.25">
      <c r="A183">
        <v>636</v>
      </c>
      <c r="B183">
        <f t="shared" si="6"/>
        <v>49.503413326635901</v>
      </c>
    </row>
    <row r="184" spans="1:2" x14ac:dyDescent="0.25">
      <c r="A184">
        <v>637</v>
      </c>
      <c r="B184">
        <f t="shared" si="6"/>
        <v>49.533706793570467</v>
      </c>
    </row>
    <row r="185" spans="1:2" x14ac:dyDescent="0.25">
      <c r="A185">
        <v>638</v>
      </c>
      <c r="B185">
        <f t="shared" si="6"/>
        <v>49.562788521827649</v>
      </c>
    </row>
    <row r="186" spans="1:2" x14ac:dyDescent="0.25">
      <c r="A186">
        <v>639</v>
      </c>
      <c r="B186">
        <f t="shared" si="6"/>
        <v>49.590706980954543</v>
      </c>
    </row>
    <row r="187" spans="1:2" x14ac:dyDescent="0.25">
      <c r="A187">
        <v>640</v>
      </c>
      <c r="B187">
        <f t="shared" si="6"/>
        <v>49.617508701716361</v>
      </c>
    </row>
    <row r="188" spans="1:2" x14ac:dyDescent="0.25">
      <c r="A188">
        <v>641</v>
      </c>
      <c r="B188">
        <f t="shared" si="6"/>
        <v>49.643238353647703</v>
      </c>
    </row>
    <row r="189" spans="1:2" x14ac:dyDescent="0.25">
      <c r="A189">
        <v>642</v>
      </c>
      <c r="B189">
        <f t="shared" si="6"/>
        <v>49.667938819501792</v>
      </c>
    </row>
    <row r="190" spans="1:2" x14ac:dyDescent="0.25">
      <c r="A190">
        <v>643</v>
      </c>
      <c r="B190">
        <f t="shared" si="6"/>
        <v>49.691651266721721</v>
      </c>
    </row>
    <row r="191" spans="1:2" x14ac:dyDescent="0.25">
      <c r="A191">
        <v>644</v>
      </c>
      <c r="B191">
        <f t="shared" si="6"/>
        <v>49.714415216052849</v>
      </c>
    </row>
    <row r="192" spans="1:2" x14ac:dyDescent="0.25">
      <c r="A192">
        <v>645</v>
      </c>
      <c r="B192">
        <f t="shared" si="6"/>
        <v>49.736268607410736</v>
      </c>
    </row>
    <row r="193" spans="1:2" x14ac:dyDescent="0.25">
      <c r="A193">
        <v>646</v>
      </c>
      <c r="B193">
        <f t="shared" si="6"/>
        <v>49.757247863114308</v>
      </c>
    </row>
    <row r="194" spans="1:2" x14ac:dyDescent="0.25">
      <c r="A194">
        <v>647</v>
      </c>
      <c r="B194">
        <f t="shared" si="6"/>
        <v>49.777387948589734</v>
      </c>
    </row>
    <row r="195" spans="1:2" x14ac:dyDescent="0.25">
      <c r="A195">
        <v>648</v>
      </c>
      <c r="B195">
        <f t="shared" si="6"/>
        <v>49.796722430646142</v>
      </c>
    </row>
    <row r="196" spans="1:2" x14ac:dyDescent="0.25">
      <c r="A196">
        <v>649</v>
      </c>
      <c r="B196">
        <f t="shared" si="6"/>
        <v>49.815283533420299</v>
      </c>
    </row>
    <row r="197" spans="1:2" x14ac:dyDescent="0.25">
      <c r="A197">
        <v>650</v>
      </c>
      <c r="B197">
        <f t="shared" si="6"/>
        <v>49.833102192083487</v>
      </c>
    </row>
    <row r="198" spans="1:2" x14ac:dyDescent="0.25">
      <c r="A198">
        <v>651</v>
      </c>
      <c r="B198">
        <f t="shared" si="6"/>
        <v>49.850208104400146</v>
      </c>
    </row>
    <row r="199" spans="1:2" x14ac:dyDescent="0.25">
      <c r="A199">
        <v>652</v>
      </c>
      <c r="B199">
        <f t="shared" si="6"/>
        <v>49.866629780224137</v>
      </c>
    </row>
    <row r="200" spans="1:2" x14ac:dyDescent="0.25">
      <c r="A200">
        <v>653</v>
      </c>
      <c r="B200">
        <f t="shared" si="6"/>
        <v>49.882394589015171</v>
      </c>
    </row>
    <row r="201" spans="1:2" x14ac:dyDescent="0.25">
      <c r="A201">
        <v>654</v>
      </c>
      <c r="B201">
        <f t="shared" si="6"/>
        <v>49.897528805454563</v>
      </c>
    </row>
    <row r="202" spans="1:2" x14ac:dyDescent="0.25">
      <c r="A202">
        <v>655</v>
      </c>
      <c r="B202">
        <f t="shared" si="6"/>
        <v>49.912057653236381</v>
      </c>
    </row>
    <row r="203" spans="1:2" x14ac:dyDescent="0.25">
      <c r="A203">
        <v>656</v>
      </c>
      <c r="B203">
        <f t="shared" si="6"/>
        <v>49.926005347106923</v>
      </c>
    </row>
    <row r="204" spans="1:2" x14ac:dyDescent="0.25">
      <c r="A204">
        <v>657</v>
      </c>
      <c r="B204">
        <f t="shared" si="6"/>
        <v>49.939395133222646</v>
      </c>
    </row>
    <row r="205" spans="1:2" x14ac:dyDescent="0.25">
      <c r="A205">
        <v>658</v>
      </c>
      <c r="B205">
        <f t="shared" si="6"/>
        <v>49.952249327893739</v>
      </c>
    </row>
    <row r="206" spans="1:2" x14ac:dyDescent="0.25">
      <c r="A206">
        <v>659</v>
      </c>
      <c r="B206">
        <f t="shared" si="6"/>
        <v>49.964589354777992</v>
      </c>
    </row>
    <row r="207" spans="1:2" x14ac:dyDescent="0.25">
      <c r="A207">
        <v>660</v>
      </c>
      <c r="B207">
        <f t="shared" si="6"/>
        <v>49.976435780586876</v>
      </c>
    </row>
    <row r="208" spans="1:2" x14ac:dyDescent="0.25">
      <c r="A208">
        <v>661</v>
      </c>
      <c r="B208">
        <f t="shared" si="6"/>
        <v>49.987808349363398</v>
      </c>
    </row>
    <row r="209" spans="1:2" x14ac:dyDescent="0.25">
      <c r="A209">
        <v>662</v>
      </c>
      <c r="B209">
        <f t="shared" si="6"/>
        <v>49.998726015388861</v>
      </c>
    </row>
    <row r="210" spans="1:2" x14ac:dyDescent="0.25">
      <c r="A210">
        <v>663</v>
      </c>
      <c r="B210">
        <f t="shared" si="6"/>
        <v>50.009206974773306</v>
      </c>
    </row>
    <row r="211" spans="1:2" x14ac:dyDescent="0.25">
      <c r="A211">
        <v>664</v>
      </c>
      <c r="B211">
        <f t="shared" si="6"/>
        <v>50.019268695782372</v>
      </c>
    </row>
    <row r="212" spans="1:2" x14ac:dyDescent="0.25">
      <c r="A212">
        <v>665</v>
      </c>
      <c r="B212">
        <f t="shared" si="6"/>
        <v>50.028927947951075</v>
      </c>
    </row>
    <row r="213" spans="1:2" x14ac:dyDescent="0.25">
      <c r="A213">
        <v>666</v>
      </c>
      <c r="B213">
        <f t="shared" si="6"/>
        <v>50.038200830033034</v>
      </c>
    </row>
    <row r="214" spans="1:2" x14ac:dyDescent="0.25">
      <c r="A214">
        <v>667</v>
      </c>
      <c r="B214">
        <f t="shared" ref="B214:B227" si="7">B213+(1/$C$2)*($C$4-B213)</f>
        <v>50.047102796831716</v>
      </c>
    </row>
    <row r="215" spans="1:2" x14ac:dyDescent="0.25">
      <c r="A215">
        <v>668</v>
      </c>
      <c r="B215">
        <f t="shared" si="7"/>
        <v>50.055648684958449</v>
      </c>
    </row>
    <row r="216" spans="1:2" x14ac:dyDescent="0.25">
      <c r="A216">
        <v>669</v>
      </c>
      <c r="B216">
        <f t="shared" si="7"/>
        <v>50.063852737560111</v>
      </c>
    </row>
    <row r="217" spans="1:2" x14ac:dyDescent="0.25">
      <c r="A217">
        <v>670</v>
      </c>
      <c r="B217">
        <f t="shared" si="7"/>
        <v>50.071728628057706</v>
      </c>
    </row>
    <row r="218" spans="1:2" x14ac:dyDescent="0.25">
      <c r="A218">
        <v>671</v>
      </c>
      <c r="B218">
        <f t="shared" si="7"/>
        <v>50.079289482935394</v>
      </c>
    </row>
    <row r="219" spans="1:2" x14ac:dyDescent="0.25">
      <c r="A219">
        <v>672</v>
      </c>
      <c r="B219">
        <f t="shared" si="7"/>
        <v>50.086547903617976</v>
      </c>
    </row>
    <row r="220" spans="1:2" x14ac:dyDescent="0.25">
      <c r="A220">
        <v>673</v>
      </c>
      <c r="B220">
        <f t="shared" si="7"/>
        <v>50.093515987473261</v>
      </c>
    </row>
    <row r="221" spans="1:2" x14ac:dyDescent="0.25">
      <c r="A221">
        <v>674</v>
      </c>
      <c r="B221">
        <f t="shared" si="7"/>
        <v>50.100205347974331</v>
      </c>
    </row>
    <row r="222" spans="1:2" x14ac:dyDescent="0.25">
      <c r="A222">
        <v>675</v>
      </c>
      <c r="B222">
        <f t="shared" si="7"/>
        <v>50.106627134055358</v>
      </c>
    </row>
    <row r="223" spans="1:2" x14ac:dyDescent="0.25">
      <c r="A223">
        <v>676</v>
      </c>
      <c r="B223">
        <f t="shared" si="7"/>
        <v>50.112792048693144</v>
      </c>
    </row>
    <row r="224" spans="1:2" x14ac:dyDescent="0.25">
      <c r="A224">
        <v>677</v>
      </c>
      <c r="B224">
        <f t="shared" si="7"/>
        <v>50.118710366745418</v>
      </c>
    </row>
    <row r="225" spans="1:2" x14ac:dyDescent="0.25">
      <c r="A225">
        <v>678</v>
      </c>
      <c r="B225">
        <f t="shared" si="7"/>
        <v>50.124391952075598</v>
      </c>
    </row>
    <row r="226" spans="1:2" x14ac:dyDescent="0.25">
      <c r="A226">
        <v>679</v>
      </c>
      <c r="B226">
        <f t="shared" si="7"/>
        <v>50.129846273992577</v>
      </c>
    </row>
    <row r="227" spans="1:2" x14ac:dyDescent="0.25">
      <c r="A227">
        <v>680</v>
      </c>
      <c r="B227">
        <f t="shared" si="7"/>
        <v>50.135082423032877</v>
      </c>
    </row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7"/>
  <sheetViews>
    <sheetView workbookViewId="0">
      <selection activeCell="D7" sqref="D7"/>
    </sheetView>
  </sheetViews>
  <sheetFormatPr baseColWidth="10" defaultRowHeight="15" x14ac:dyDescent="0.25"/>
  <cols>
    <col min="2" max="2" width="18" customWidth="1"/>
    <col min="3" max="3" width="12" bestFit="1" customWidth="1"/>
  </cols>
  <sheetData>
    <row r="1" spans="1:13" x14ac:dyDescent="0.25">
      <c r="A1" s="6" t="s">
        <v>38</v>
      </c>
      <c r="B1" s="6" t="s">
        <v>39</v>
      </c>
      <c r="C1" s="7" t="s">
        <v>40</v>
      </c>
      <c r="D1" s="6" t="s">
        <v>41</v>
      </c>
      <c r="H1" t="s">
        <v>45</v>
      </c>
      <c r="I1" t="s">
        <v>44</v>
      </c>
      <c r="J1" t="s">
        <v>43</v>
      </c>
      <c r="K1" t="s">
        <v>51</v>
      </c>
      <c r="L1" t="s">
        <v>52</v>
      </c>
      <c r="M1" t="s">
        <v>53</v>
      </c>
    </row>
    <row r="2" spans="1:13" x14ac:dyDescent="0.25">
      <c r="A2">
        <v>455</v>
      </c>
      <c r="B2" s="3">
        <v>0.85</v>
      </c>
      <c r="C2">
        <v>25</v>
      </c>
      <c r="D2" s="6" t="s">
        <v>47</v>
      </c>
      <c r="H2">
        <v>1</v>
      </c>
      <c r="I2">
        <v>455</v>
      </c>
      <c r="J2" s="2">
        <v>0.85</v>
      </c>
      <c r="K2">
        <f>B2</f>
        <v>0.85</v>
      </c>
      <c r="L2">
        <f>ABS(K2-J2)</f>
        <v>0</v>
      </c>
      <c r="M2">
        <f>SUM(L2:L6)/5/AVERAGE(J2:J6)</f>
        <v>5.6440477153983669E-2</v>
      </c>
    </row>
    <row r="3" spans="1:13" x14ac:dyDescent="0.25">
      <c r="A3">
        <v>456</v>
      </c>
      <c r="B3">
        <f t="shared" ref="B3:B34" si="0">B2+(1/$C$2)*($C$3-B2)</f>
        <v>0.84762300000000002</v>
      </c>
      <c r="C3">
        <v>0.79057500000000003</v>
      </c>
      <c r="D3" s="6" t="s">
        <v>48</v>
      </c>
      <c r="H3">
        <v>2</v>
      </c>
      <c r="I3">
        <v>532</v>
      </c>
      <c r="J3" s="2">
        <v>0.79</v>
      </c>
      <c r="K3">
        <f>B79</f>
        <v>0.79313862285341341</v>
      </c>
      <c r="L3">
        <f>ABS(K3-J3)</f>
        <v>3.1386228534133753E-3</v>
      </c>
    </row>
    <row r="4" spans="1:13" x14ac:dyDescent="0.25">
      <c r="A4">
        <v>457</v>
      </c>
      <c r="B4">
        <f t="shared" si="0"/>
        <v>0.84534107999999997</v>
      </c>
      <c r="C4">
        <v>0.79057500000000003</v>
      </c>
      <c r="D4" s="6" t="s">
        <v>49</v>
      </c>
      <c r="H4">
        <v>3</v>
      </c>
      <c r="I4">
        <v>565</v>
      </c>
      <c r="J4" s="2">
        <v>0.84599999999999997</v>
      </c>
      <c r="K4">
        <f>B112</f>
        <v>0.79124150716850028</v>
      </c>
      <c r="L4">
        <f>ABS(K4-J4)</f>
        <v>5.4758492831499694E-2</v>
      </c>
    </row>
    <row r="5" spans="1:13" x14ac:dyDescent="0.25">
      <c r="A5">
        <v>458</v>
      </c>
      <c r="B5">
        <f t="shared" si="0"/>
        <v>0.84315043680000001</v>
      </c>
      <c r="H5">
        <v>4</v>
      </c>
      <c r="I5">
        <v>581</v>
      </c>
      <c r="J5" s="2">
        <v>0.76700000000000002</v>
      </c>
      <c r="K5">
        <f>B128</f>
        <v>0.79092185227979883</v>
      </c>
      <c r="L5">
        <f>ABS(K5-J5)</f>
        <v>2.3921852279798816E-2</v>
      </c>
    </row>
    <row r="6" spans="1:13" x14ac:dyDescent="0.25">
      <c r="A6">
        <v>459</v>
      </c>
      <c r="B6">
        <f t="shared" si="0"/>
        <v>0.84104741932799998</v>
      </c>
      <c r="D6" s="6"/>
      <c r="H6">
        <v>5</v>
      </c>
      <c r="I6">
        <v>680</v>
      </c>
      <c r="J6" s="2">
        <v>0.65200000000000002</v>
      </c>
      <c r="K6">
        <f>B227</f>
        <v>0.79058109532159437</v>
      </c>
      <c r="L6">
        <f>ABS(K6-J6)</f>
        <v>0.13858109532159435</v>
      </c>
    </row>
    <row r="7" spans="1:13" x14ac:dyDescent="0.25">
      <c r="A7">
        <v>460</v>
      </c>
      <c r="B7">
        <f t="shared" si="0"/>
        <v>0.83902852255488003</v>
      </c>
      <c r="D7" s="6"/>
    </row>
    <row r="8" spans="1:13" x14ac:dyDescent="0.25">
      <c r="A8">
        <v>461</v>
      </c>
      <c r="B8">
        <f t="shared" si="0"/>
        <v>0.83709038165268479</v>
      </c>
      <c r="D8" s="6"/>
    </row>
    <row r="9" spans="1:13" x14ac:dyDescent="0.25">
      <c r="A9">
        <v>462</v>
      </c>
      <c r="B9">
        <f t="shared" si="0"/>
        <v>0.83522976638657742</v>
      </c>
    </row>
    <row r="10" spans="1:13" x14ac:dyDescent="0.25">
      <c r="A10">
        <v>463</v>
      </c>
      <c r="B10">
        <f t="shared" si="0"/>
        <v>0.83344357573111427</v>
      </c>
    </row>
    <row r="11" spans="1:13" x14ac:dyDescent="0.25">
      <c r="A11">
        <v>464</v>
      </c>
      <c r="B11">
        <f t="shared" si="0"/>
        <v>0.8317288327018697</v>
      </c>
    </row>
    <row r="12" spans="1:13" x14ac:dyDescent="0.25">
      <c r="A12">
        <v>465</v>
      </c>
      <c r="B12">
        <f t="shared" si="0"/>
        <v>0.83008267939379488</v>
      </c>
    </row>
    <row r="13" spans="1:13" x14ac:dyDescent="0.25">
      <c r="A13">
        <v>466</v>
      </c>
      <c r="B13">
        <f t="shared" si="0"/>
        <v>0.82850237221804313</v>
      </c>
    </row>
    <row r="14" spans="1:13" x14ac:dyDescent="0.25">
      <c r="A14">
        <v>467</v>
      </c>
      <c r="B14">
        <f t="shared" si="0"/>
        <v>0.82698527732932137</v>
      </c>
    </row>
    <row r="15" spans="1:13" x14ac:dyDescent="0.25">
      <c r="A15">
        <v>468</v>
      </c>
      <c r="B15">
        <f t="shared" si="0"/>
        <v>0.82552886623614852</v>
      </c>
    </row>
    <row r="16" spans="1:13" x14ac:dyDescent="0.25">
      <c r="A16">
        <v>469</v>
      </c>
      <c r="B16">
        <f t="shared" si="0"/>
        <v>0.82413071158670259</v>
      </c>
    </row>
    <row r="17" spans="1:2" x14ac:dyDescent="0.25">
      <c r="A17">
        <v>470</v>
      </c>
      <c r="B17">
        <f t="shared" si="0"/>
        <v>0.82278848312323449</v>
      </c>
    </row>
    <row r="18" spans="1:2" x14ac:dyDescent="0.25">
      <c r="A18">
        <v>471</v>
      </c>
      <c r="B18">
        <f t="shared" si="0"/>
        <v>0.82149994379830515</v>
      </c>
    </row>
    <row r="19" spans="1:2" x14ac:dyDescent="0.25">
      <c r="A19">
        <v>472</v>
      </c>
      <c r="B19">
        <f t="shared" si="0"/>
        <v>0.82026294604637295</v>
      </c>
    </row>
    <row r="20" spans="1:2" x14ac:dyDescent="0.25">
      <c r="A20">
        <v>473</v>
      </c>
      <c r="B20">
        <f t="shared" si="0"/>
        <v>0.81907542820451806</v>
      </c>
    </row>
    <row r="21" spans="1:2" x14ac:dyDescent="0.25">
      <c r="A21">
        <v>474</v>
      </c>
      <c r="B21">
        <f t="shared" si="0"/>
        <v>0.81793541107633738</v>
      </c>
    </row>
    <row r="22" spans="1:2" x14ac:dyDescent="0.25">
      <c r="A22">
        <v>475</v>
      </c>
      <c r="B22">
        <f t="shared" si="0"/>
        <v>0.81684099463328386</v>
      </c>
    </row>
    <row r="23" spans="1:2" x14ac:dyDescent="0.25">
      <c r="A23">
        <v>476</v>
      </c>
      <c r="B23">
        <f t="shared" si="0"/>
        <v>0.81579035484795248</v>
      </c>
    </row>
    <row r="24" spans="1:2" x14ac:dyDescent="0.25">
      <c r="A24">
        <v>477</v>
      </c>
      <c r="B24">
        <f t="shared" si="0"/>
        <v>0.81478174065403441</v>
      </c>
    </row>
    <row r="25" spans="1:2" x14ac:dyDescent="0.25">
      <c r="A25">
        <v>478</v>
      </c>
      <c r="B25">
        <f t="shared" si="0"/>
        <v>0.81381347102787305</v>
      </c>
    </row>
    <row r="26" spans="1:2" x14ac:dyDescent="0.25">
      <c r="A26">
        <v>479</v>
      </c>
      <c r="B26">
        <f t="shared" si="0"/>
        <v>0.81288393218675814</v>
      </c>
    </row>
    <row r="27" spans="1:2" x14ac:dyDescent="0.25">
      <c r="A27">
        <v>480</v>
      </c>
      <c r="B27">
        <f t="shared" si="0"/>
        <v>0.81199157489928786</v>
      </c>
    </row>
    <row r="28" spans="1:2" x14ac:dyDescent="0.25">
      <c r="A28">
        <v>481</v>
      </c>
      <c r="B28">
        <f t="shared" si="0"/>
        <v>0.81113491190331632</v>
      </c>
    </row>
    <row r="29" spans="1:2" x14ac:dyDescent="0.25">
      <c r="A29">
        <v>482</v>
      </c>
      <c r="B29">
        <f t="shared" si="0"/>
        <v>0.81031251542718363</v>
      </c>
    </row>
    <row r="30" spans="1:2" x14ac:dyDescent="0.25">
      <c r="A30">
        <v>483</v>
      </c>
      <c r="B30">
        <f t="shared" si="0"/>
        <v>0.80952301481009625</v>
      </c>
    </row>
    <row r="31" spans="1:2" x14ac:dyDescent="0.25">
      <c r="A31">
        <v>484</v>
      </c>
      <c r="B31">
        <f t="shared" si="0"/>
        <v>0.80876509421769238</v>
      </c>
    </row>
    <row r="32" spans="1:2" x14ac:dyDescent="0.25">
      <c r="A32">
        <v>485</v>
      </c>
      <c r="B32">
        <f t="shared" si="0"/>
        <v>0.80803749044898465</v>
      </c>
    </row>
    <row r="33" spans="1:2" x14ac:dyDescent="0.25">
      <c r="A33">
        <v>486</v>
      </c>
      <c r="B33">
        <f t="shared" si="0"/>
        <v>0.80733899083102523</v>
      </c>
    </row>
    <row r="34" spans="1:2" x14ac:dyDescent="0.25">
      <c r="A34">
        <v>487</v>
      </c>
      <c r="B34">
        <f t="shared" si="0"/>
        <v>0.8066684311977842</v>
      </c>
    </row>
    <row r="35" spans="1:2" x14ac:dyDescent="0.25">
      <c r="A35">
        <v>488</v>
      </c>
      <c r="B35">
        <f t="shared" ref="B35:B66" si="1">B34+(1/$C$2)*($C$3-B34)</f>
        <v>0.80602469394987286</v>
      </c>
    </row>
    <row r="36" spans="1:2" x14ac:dyDescent="0.25">
      <c r="A36">
        <v>489</v>
      </c>
      <c r="B36">
        <f t="shared" si="1"/>
        <v>0.80540670619187793</v>
      </c>
    </row>
    <row r="37" spans="1:2" x14ac:dyDescent="0.25">
      <c r="A37">
        <v>490</v>
      </c>
      <c r="B37">
        <f t="shared" si="1"/>
        <v>0.80481343794420279</v>
      </c>
    </row>
    <row r="38" spans="1:2" x14ac:dyDescent="0.25">
      <c r="A38">
        <v>491</v>
      </c>
      <c r="B38">
        <f t="shared" si="1"/>
        <v>0.80424390042643468</v>
      </c>
    </row>
    <row r="39" spans="1:2" x14ac:dyDescent="0.25">
      <c r="A39">
        <v>492</v>
      </c>
      <c r="B39">
        <f t="shared" si="1"/>
        <v>0.80369714440937734</v>
      </c>
    </row>
    <row r="40" spans="1:2" x14ac:dyDescent="0.25">
      <c r="A40">
        <v>493</v>
      </c>
      <c r="B40">
        <f t="shared" si="1"/>
        <v>0.80317225863300223</v>
      </c>
    </row>
    <row r="41" spans="1:2" x14ac:dyDescent="0.25">
      <c r="A41">
        <v>494</v>
      </c>
      <c r="B41">
        <f t="shared" si="1"/>
        <v>0.80266836828768218</v>
      </c>
    </row>
    <row r="42" spans="1:2" x14ac:dyDescent="0.25">
      <c r="A42">
        <v>495</v>
      </c>
      <c r="B42">
        <f t="shared" si="1"/>
        <v>0.80218463355617486</v>
      </c>
    </row>
    <row r="43" spans="1:2" x14ac:dyDescent="0.25">
      <c r="A43">
        <v>496</v>
      </c>
      <c r="B43">
        <f t="shared" si="1"/>
        <v>0.80172024821392784</v>
      </c>
    </row>
    <row r="44" spans="1:2" x14ac:dyDescent="0.25">
      <c r="A44">
        <v>497</v>
      </c>
      <c r="B44">
        <f t="shared" si="1"/>
        <v>0.8012744382853707</v>
      </c>
    </row>
    <row r="45" spans="1:2" x14ac:dyDescent="0.25">
      <c r="A45">
        <v>498</v>
      </c>
      <c r="B45">
        <f t="shared" si="1"/>
        <v>0.80084646075395582</v>
      </c>
    </row>
    <row r="46" spans="1:2" x14ac:dyDescent="0.25">
      <c r="A46">
        <v>499</v>
      </c>
      <c r="B46">
        <f t="shared" si="1"/>
        <v>0.80043560232379762</v>
      </c>
    </row>
    <row r="47" spans="1:2" x14ac:dyDescent="0.25">
      <c r="A47">
        <v>500</v>
      </c>
      <c r="B47">
        <f t="shared" si="1"/>
        <v>0.80004117823084575</v>
      </c>
    </row>
    <row r="48" spans="1:2" x14ac:dyDescent="0.25">
      <c r="A48">
        <v>501</v>
      </c>
      <c r="B48">
        <f t="shared" si="1"/>
        <v>0.7996625311016119</v>
      </c>
    </row>
    <row r="49" spans="1:2" x14ac:dyDescent="0.25">
      <c r="A49">
        <v>502</v>
      </c>
      <c r="B49">
        <f t="shared" si="1"/>
        <v>0.79929902985754742</v>
      </c>
    </row>
    <row r="50" spans="1:2" x14ac:dyDescent="0.25">
      <c r="A50">
        <v>503</v>
      </c>
      <c r="B50">
        <f t="shared" si="1"/>
        <v>0.79895006866324547</v>
      </c>
    </row>
    <row r="51" spans="1:2" x14ac:dyDescent="0.25">
      <c r="A51">
        <v>504</v>
      </c>
      <c r="B51">
        <f t="shared" si="1"/>
        <v>0.79861506591671561</v>
      </c>
    </row>
    <row r="52" spans="1:2" x14ac:dyDescent="0.25">
      <c r="A52">
        <v>505</v>
      </c>
      <c r="B52">
        <f t="shared" si="1"/>
        <v>0.79829346328004702</v>
      </c>
    </row>
    <row r="53" spans="1:2" x14ac:dyDescent="0.25">
      <c r="A53">
        <v>506</v>
      </c>
      <c r="B53">
        <f t="shared" si="1"/>
        <v>0.79798472474884519</v>
      </c>
    </row>
    <row r="54" spans="1:2" x14ac:dyDescent="0.25">
      <c r="A54">
        <v>507</v>
      </c>
      <c r="B54">
        <f t="shared" si="1"/>
        <v>0.79768833575889142</v>
      </c>
    </row>
    <row r="55" spans="1:2" x14ac:dyDescent="0.25">
      <c r="A55">
        <v>508</v>
      </c>
      <c r="B55">
        <f t="shared" si="1"/>
        <v>0.7974038023285358</v>
      </c>
    </row>
    <row r="56" spans="1:2" x14ac:dyDescent="0.25">
      <c r="A56">
        <v>509</v>
      </c>
      <c r="B56">
        <f t="shared" si="1"/>
        <v>0.79713065023539442</v>
      </c>
    </row>
    <row r="57" spans="1:2" x14ac:dyDescent="0.25">
      <c r="A57">
        <v>510</v>
      </c>
      <c r="B57">
        <f t="shared" si="1"/>
        <v>0.7968684242259787</v>
      </c>
    </row>
    <row r="58" spans="1:2" x14ac:dyDescent="0.25">
      <c r="A58">
        <v>511</v>
      </c>
      <c r="B58">
        <f t="shared" si="1"/>
        <v>0.79661668725693957</v>
      </c>
    </row>
    <row r="59" spans="1:2" x14ac:dyDescent="0.25">
      <c r="A59">
        <v>512</v>
      </c>
      <c r="B59">
        <f t="shared" si="1"/>
        <v>0.79637501976666203</v>
      </c>
    </row>
    <row r="60" spans="1:2" x14ac:dyDescent="0.25">
      <c r="A60">
        <v>513</v>
      </c>
      <c r="B60">
        <f t="shared" si="1"/>
        <v>0.7961430189759956</v>
      </c>
    </row>
    <row r="61" spans="1:2" x14ac:dyDescent="0.25">
      <c r="A61">
        <v>514</v>
      </c>
      <c r="B61">
        <f t="shared" si="1"/>
        <v>0.79592029821695576</v>
      </c>
    </row>
    <row r="62" spans="1:2" x14ac:dyDescent="0.25">
      <c r="A62">
        <v>515</v>
      </c>
      <c r="B62">
        <f t="shared" si="1"/>
        <v>0.79570648628827756</v>
      </c>
    </row>
    <row r="63" spans="1:2" x14ac:dyDescent="0.25">
      <c r="A63">
        <v>516</v>
      </c>
      <c r="B63">
        <f t="shared" si="1"/>
        <v>0.79550122683674651</v>
      </c>
    </row>
    <row r="64" spans="1:2" x14ac:dyDescent="0.25">
      <c r="A64">
        <v>517</v>
      </c>
      <c r="B64">
        <f t="shared" si="1"/>
        <v>0.79530417776327667</v>
      </c>
    </row>
    <row r="65" spans="1:2" x14ac:dyDescent="0.25">
      <c r="A65">
        <v>518</v>
      </c>
      <c r="B65">
        <f t="shared" si="1"/>
        <v>0.79511501065274559</v>
      </c>
    </row>
    <row r="66" spans="1:2" x14ac:dyDescent="0.25">
      <c r="A66">
        <v>519</v>
      </c>
      <c r="B66">
        <f t="shared" si="1"/>
        <v>0.79493341022663577</v>
      </c>
    </row>
    <row r="67" spans="1:2" x14ac:dyDescent="0.25">
      <c r="A67">
        <v>520</v>
      </c>
      <c r="B67">
        <f t="shared" ref="B67:B98" si="2">B66+(1/$C$2)*($C$3-B66)</f>
        <v>0.79475907381757038</v>
      </c>
    </row>
    <row r="68" spans="1:2" x14ac:dyDescent="0.25">
      <c r="A68">
        <v>521</v>
      </c>
      <c r="B68">
        <f t="shared" si="2"/>
        <v>0.79459171086486757</v>
      </c>
    </row>
    <row r="69" spans="1:2" x14ac:dyDescent="0.25">
      <c r="A69">
        <v>522</v>
      </c>
      <c r="B69">
        <f t="shared" si="2"/>
        <v>0.79443104243027285</v>
      </c>
    </row>
    <row r="70" spans="1:2" x14ac:dyDescent="0.25">
      <c r="A70">
        <v>523</v>
      </c>
      <c r="B70">
        <f t="shared" si="2"/>
        <v>0.79427680073306195</v>
      </c>
    </row>
    <row r="71" spans="1:2" x14ac:dyDescent="0.25">
      <c r="A71">
        <v>524</v>
      </c>
      <c r="B71">
        <f t="shared" si="2"/>
        <v>0.79412872870373952</v>
      </c>
    </row>
    <row r="72" spans="1:2" x14ac:dyDescent="0.25">
      <c r="A72">
        <v>525</v>
      </c>
      <c r="B72">
        <f t="shared" si="2"/>
        <v>0.79398657955558993</v>
      </c>
    </row>
    <row r="73" spans="1:2" x14ac:dyDescent="0.25">
      <c r="A73">
        <v>526</v>
      </c>
      <c r="B73">
        <f t="shared" si="2"/>
        <v>0.79385011637336633</v>
      </c>
    </row>
    <row r="74" spans="1:2" x14ac:dyDescent="0.25">
      <c r="A74">
        <v>527</v>
      </c>
      <c r="B74">
        <f t="shared" si="2"/>
        <v>0.79371911171843168</v>
      </c>
    </row>
    <row r="75" spans="1:2" x14ac:dyDescent="0.25">
      <c r="A75">
        <v>528</v>
      </c>
      <c r="B75">
        <f t="shared" si="2"/>
        <v>0.79359334724969444</v>
      </c>
    </row>
    <row r="76" spans="1:2" x14ac:dyDescent="0.25">
      <c r="A76">
        <v>529</v>
      </c>
      <c r="B76">
        <f t="shared" si="2"/>
        <v>0.79347261335970665</v>
      </c>
    </row>
    <row r="77" spans="1:2" x14ac:dyDescent="0.25">
      <c r="A77">
        <v>530</v>
      </c>
      <c r="B77">
        <f t="shared" si="2"/>
        <v>0.79335670882531839</v>
      </c>
    </row>
    <row r="78" spans="1:2" x14ac:dyDescent="0.25">
      <c r="A78">
        <v>531</v>
      </c>
      <c r="B78">
        <f t="shared" si="2"/>
        <v>0.79324544047230561</v>
      </c>
    </row>
    <row r="79" spans="1:2" x14ac:dyDescent="0.25">
      <c r="A79">
        <v>532</v>
      </c>
      <c r="B79">
        <f t="shared" si="2"/>
        <v>0.79313862285341341</v>
      </c>
    </row>
    <row r="80" spans="1:2" x14ac:dyDescent="0.25">
      <c r="A80">
        <v>533</v>
      </c>
      <c r="B80">
        <f t="shared" si="2"/>
        <v>0.79303607793927688</v>
      </c>
    </row>
    <row r="81" spans="1:2" x14ac:dyDescent="0.25">
      <c r="A81">
        <v>534</v>
      </c>
      <c r="B81">
        <f t="shared" si="2"/>
        <v>0.79293763482170576</v>
      </c>
    </row>
    <row r="82" spans="1:2" x14ac:dyDescent="0.25">
      <c r="A82">
        <v>535</v>
      </c>
      <c r="B82">
        <f t="shared" si="2"/>
        <v>0.7928431294288375</v>
      </c>
    </row>
    <row r="83" spans="1:2" x14ac:dyDescent="0.25">
      <c r="A83">
        <v>536</v>
      </c>
      <c r="B83">
        <f t="shared" si="2"/>
        <v>0.79275240425168403</v>
      </c>
    </row>
    <row r="84" spans="1:2" x14ac:dyDescent="0.25">
      <c r="A84">
        <v>537</v>
      </c>
      <c r="B84">
        <f t="shared" si="2"/>
        <v>0.79266530808161662</v>
      </c>
    </row>
    <row r="85" spans="1:2" x14ac:dyDescent="0.25">
      <c r="A85">
        <v>538</v>
      </c>
      <c r="B85">
        <f t="shared" si="2"/>
        <v>0.79258169575835191</v>
      </c>
    </row>
    <row r="86" spans="1:2" x14ac:dyDescent="0.25">
      <c r="A86">
        <v>539</v>
      </c>
      <c r="B86">
        <f t="shared" si="2"/>
        <v>0.79250142792801781</v>
      </c>
    </row>
    <row r="87" spans="1:2" x14ac:dyDescent="0.25">
      <c r="A87">
        <v>540</v>
      </c>
      <c r="B87">
        <f t="shared" si="2"/>
        <v>0.79242437081089712</v>
      </c>
    </row>
    <row r="88" spans="1:2" x14ac:dyDescent="0.25">
      <c r="A88">
        <v>541</v>
      </c>
      <c r="B88">
        <f t="shared" si="2"/>
        <v>0.79235039597846124</v>
      </c>
    </row>
    <row r="89" spans="1:2" x14ac:dyDescent="0.25">
      <c r="A89">
        <v>542</v>
      </c>
      <c r="B89">
        <f t="shared" si="2"/>
        <v>0.79227938013932275</v>
      </c>
    </row>
    <row r="90" spans="1:2" x14ac:dyDescent="0.25">
      <c r="A90">
        <v>543</v>
      </c>
      <c r="B90">
        <f t="shared" si="2"/>
        <v>0.79221120493374986</v>
      </c>
    </row>
    <row r="91" spans="1:2" x14ac:dyDescent="0.25">
      <c r="A91">
        <v>544</v>
      </c>
      <c r="B91">
        <f t="shared" si="2"/>
        <v>0.79214575673639986</v>
      </c>
    </row>
    <row r="92" spans="1:2" x14ac:dyDescent="0.25">
      <c r="A92">
        <v>545</v>
      </c>
      <c r="B92">
        <f t="shared" si="2"/>
        <v>0.79208292646694389</v>
      </c>
    </row>
    <row r="93" spans="1:2" x14ac:dyDescent="0.25">
      <c r="A93">
        <v>546</v>
      </c>
      <c r="B93">
        <f t="shared" si="2"/>
        <v>0.79202260940826619</v>
      </c>
    </row>
    <row r="94" spans="1:2" x14ac:dyDescent="0.25">
      <c r="A94">
        <v>547</v>
      </c>
      <c r="B94">
        <f t="shared" si="2"/>
        <v>0.7919647050319355</v>
      </c>
    </row>
    <row r="95" spans="1:2" x14ac:dyDescent="0.25">
      <c r="A95">
        <v>548</v>
      </c>
      <c r="B95">
        <f t="shared" si="2"/>
        <v>0.79190911683065812</v>
      </c>
    </row>
    <row r="96" spans="1:2" x14ac:dyDescent="0.25">
      <c r="A96">
        <v>549</v>
      </c>
      <c r="B96">
        <f t="shared" si="2"/>
        <v>0.79185575215743176</v>
      </c>
    </row>
    <row r="97" spans="1:2" x14ac:dyDescent="0.25">
      <c r="A97">
        <v>550</v>
      </c>
      <c r="B97">
        <f t="shared" si="2"/>
        <v>0.7918045220711345</v>
      </c>
    </row>
    <row r="98" spans="1:2" x14ac:dyDescent="0.25">
      <c r="A98">
        <v>551</v>
      </c>
      <c r="B98">
        <f t="shared" si="2"/>
        <v>0.79175534118828916</v>
      </c>
    </row>
    <row r="99" spans="1:2" x14ac:dyDescent="0.25">
      <c r="A99">
        <v>552</v>
      </c>
      <c r="B99">
        <f t="shared" ref="B99:B117" si="3">B98+(1/$C$2)*($C$3-B98)</f>
        <v>0.79170812754075759</v>
      </c>
    </row>
    <row r="100" spans="1:2" x14ac:dyDescent="0.25">
      <c r="A100">
        <v>553</v>
      </c>
      <c r="B100">
        <f t="shared" si="3"/>
        <v>0.79166280243912723</v>
      </c>
    </row>
    <row r="101" spans="1:2" x14ac:dyDescent="0.25">
      <c r="A101">
        <v>554</v>
      </c>
      <c r="B101">
        <f t="shared" si="3"/>
        <v>0.7916192903415622</v>
      </c>
    </row>
    <row r="102" spans="1:2" x14ac:dyDescent="0.25">
      <c r="A102">
        <v>555</v>
      </c>
      <c r="B102">
        <f t="shared" si="3"/>
        <v>0.79157751872789972</v>
      </c>
    </row>
    <row r="103" spans="1:2" x14ac:dyDescent="0.25">
      <c r="A103">
        <v>556</v>
      </c>
      <c r="B103">
        <f t="shared" si="3"/>
        <v>0.79153741797878374</v>
      </c>
    </row>
    <row r="104" spans="1:2" x14ac:dyDescent="0.25">
      <c r="A104">
        <v>557</v>
      </c>
      <c r="B104">
        <f t="shared" si="3"/>
        <v>0.79149892125963239</v>
      </c>
    </row>
    <row r="105" spans="1:2" x14ac:dyDescent="0.25">
      <c r="A105">
        <v>558</v>
      </c>
      <c r="B105">
        <f t="shared" si="3"/>
        <v>0.7914619644092471</v>
      </c>
    </row>
    <row r="106" spans="1:2" x14ac:dyDescent="0.25">
      <c r="A106">
        <v>559</v>
      </c>
      <c r="B106">
        <f t="shared" si="3"/>
        <v>0.79142648583287722</v>
      </c>
    </row>
    <row r="107" spans="1:2" x14ac:dyDescent="0.25">
      <c r="A107">
        <v>560</v>
      </c>
      <c r="B107">
        <f t="shared" si="3"/>
        <v>0.79139242639956209</v>
      </c>
    </row>
    <row r="108" spans="1:2" x14ac:dyDescent="0.25">
      <c r="A108">
        <v>561</v>
      </c>
      <c r="B108">
        <f t="shared" si="3"/>
        <v>0.79135972934357957</v>
      </c>
    </row>
    <row r="109" spans="1:2" x14ac:dyDescent="0.25">
      <c r="A109">
        <v>562</v>
      </c>
      <c r="B109">
        <f t="shared" si="3"/>
        <v>0.79132834016983633</v>
      </c>
    </row>
    <row r="110" spans="1:2" x14ac:dyDescent="0.25">
      <c r="A110">
        <v>563</v>
      </c>
      <c r="B110">
        <f t="shared" si="3"/>
        <v>0.79129820656304284</v>
      </c>
    </row>
    <row r="111" spans="1:2" x14ac:dyDescent="0.25">
      <c r="A111">
        <v>564</v>
      </c>
      <c r="B111">
        <f t="shared" si="3"/>
        <v>0.79126927830052107</v>
      </c>
    </row>
    <row r="112" spans="1:2" x14ac:dyDescent="0.25">
      <c r="A112">
        <v>565</v>
      </c>
      <c r="B112">
        <f t="shared" si="3"/>
        <v>0.79124150716850028</v>
      </c>
    </row>
    <row r="113" spans="1:4" x14ac:dyDescent="0.25">
      <c r="A113">
        <v>566</v>
      </c>
      <c r="B113">
        <f t="shared" si="3"/>
        <v>0.79121484688176025</v>
      </c>
    </row>
    <row r="114" spans="1:4" x14ac:dyDescent="0.25">
      <c r="A114">
        <v>567</v>
      </c>
      <c r="B114">
        <f t="shared" si="3"/>
        <v>0.79118925300648979</v>
      </c>
    </row>
    <row r="115" spans="1:4" x14ac:dyDescent="0.25">
      <c r="A115">
        <v>568</v>
      </c>
      <c r="B115">
        <f t="shared" si="3"/>
        <v>0.79116468288623021</v>
      </c>
    </row>
    <row r="116" spans="1:4" x14ac:dyDescent="0.25">
      <c r="A116">
        <v>569</v>
      </c>
      <c r="B116">
        <f t="shared" si="3"/>
        <v>0.79114109557078105</v>
      </c>
    </row>
    <row r="117" spans="1:4" x14ac:dyDescent="0.25">
      <c r="A117" s="4">
        <v>570</v>
      </c>
      <c r="B117">
        <f t="shared" si="3"/>
        <v>0.79111845174794981</v>
      </c>
      <c r="C117" s="2" t="s">
        <v>42</v>
      </c>
    </row>
    <row r="118" spans="1:4" x14ac:dyDescent="0.25">
      <c r="A118">
        <v>571</v>
      </c>
      <c r="B118">
        <f t="shared" ref="B118:B149" si="4">B117+(1/$C$2)*($C$4-B117)</f>
        <v>0.7910967136780318</v>
      </c>
      <c r="C118" s="7"/>
      <c r="D118" s="6"/>
    </row>
    <row r="119" spans="1:4" x14ac:dyDescent="0.25">
      <c r="A119">
        <v>572</v>
      </c>
      <c r="B119">
        <f t="shared" si="4"/>
        <v>0.79107584513091056</v>
      </c>
      <c r="D119" s="6"/>
    </row>
    <row r="120" spans="1:4" x14ac:dyDescent="0.25">
      <c r="A120">
        <v>573</v>
      </c>
      <c r="B120">
        <f t="shared" si="4"/>
        <v>0.79105581132567415</v>
      </c>
      <c r="D120" s="6"/>
    </row>
    <row r="121" spans="1:4" x14ac:dyDescent="0.25">
      <c r="A121">
        <v>574</v>
      </c>
      <c r="B121">
        <f t="shared" si="4"/>
        <v>0.79103657887264722</v>
      </c>
    </row>
    <row r="122" spans="1:4" x14ac:dyDescent="0.25">
      <c r="A122">
        <v>575</v>
      </c>
      <c r="B122">
        <f t="shared" si="4"/>
        <v>0.79101811571774139</v>
      </c>
    </row>
    <row r="123" spans="1:4" x14ac:dyDescent="0.25">
      <c r="A123">
        <v>576</v>
      </c>
      <c r="B123">
        <f t="shared" si="4"/>
        <v>0.79100039108903175</v>
      </c>
    </row>
    <row r="124" spans="1:4" x14ac:dyDescent="0.25">
      <c r="A124">
        <v>577</v>
      </c>
      <c r="B124">
        <f t="shared" si="4"/>
        <v>0.79098337544547048</v>
      </c>
    </row>
    <row r="125" spans="1:4" x14ac:dyDescent="0.25">
      <c r="A125">
        <v>578</v>
      </c>
      <c r="B125">
        <f t="shared" si="4"/>
        <v>0.79096704042765165</v>
      </c>
    </row>
    <row r="126" spans="1:4" x14ac:dyDescent="0.25">
      <c r="A126">
        <v>579</v>
      </c>
      <c r="B126">
        <f t="shared" si="4"/>
        <v>0.79095135881054557</v>
      </c>
    </row>
    <row r="127" spans="1:4" x14ac:dyDescent="0.25">
      <c r="A127">
        <v>580</v>
      </c>
      <c r="B127">
        <f t="shared" si="4"/>
        <v>0.7909363044581238</v>
      </c>
    </row>
    <row r="128" spans="1:4" x14ac:dyDescent="0.25">
      <c r="A128">
        <v>581</v>
      </c>
      <c r="B128">
        <f t="shared" si="4"/>
        <v>0.79092185227979883</v>
      </c>
    </row>
    <row r="129" spans="1:2" x14ac:dyDescent="0.25">
      <c r="A129">
        <v>582</v>
      </c>
      <c r="B129">
        <f t="shared" si="4"/>
        <v>0.79090797818860692</v>
      </c>
    </row>
    <row r="130" spans="1:2" x14ac:dyDescent="0.25">
      <c r="A130">
        <v>583</v>
      </c>
      <c r="B130">
        <f t="shared" si="4"/>
        <v>0.7908946590610626</v>
      </c>
    </row>
    <row r="131" spans="1:2" x14ac:dyDescent="0.25">
      <c r="A131">
        <v>584</v>
      </c>
      <c r="B131">
        <f t="shared" si="4"/>
        <v>0.79088187269862009</v>
      </c>
    </row>
    <row r="132" spans="1:2" x14ac:dyDescent="0.25">
      <c r="A132">
        <v>585</v>
      </c>
      <c r="B132">
        <f t="shared" si="4"/>
        <v>0.79086959779067534</v>
      </c>
    </row>
    <row r="133" spans="1:2" x14ac:dyDescent="0.25">
      <c r="A133">
        <v>586</v>
      </c>
      <c r="B133">
        <f t="shared" si="4"/>
        <v>0.7908578138790483</v>
      </c>
    </row>
    <row r="134" spans="1:2" x14ac:dyDescent="0.25">
      <c r="A134">
        <v>587</v>
      </c>
      <c r="B134">
        <f t="shared" si="4"/>
        <v>0.79084650132388634</v>
      </c>
    </row>
    <row r="135" spans="1:2" x14ac:dyDescent="0.25">
      <c r="A135">
        <v>588</v>
      </c>
      <c r="B135">
        <f t="shared" si="4"/>
        <v>0.79083564127093087</v>
      </c>
    </row>
    <row r="136" spans="1:2" x14ac:dyDescent="0.25">
      <c r="A136">
        <v>589</v>
      </c>
      <c r="B136">
        <f t="shared" si="4"/>
        <v>0.79082521562009367</v>
      </c>
    </row>
    <row r="137" spans="1:2" x14ac:dyDescent="0.25">
      <c r="A137">
        <v>590</v>
      </c>
      <c r="B137">
        <f t="shared" si="4"/>
        <v>0.79081520699528995</v>
      </c>
    </row>
    <row r="138" spans="1:2" x14ac:dyDescent="0.25">
      <c r="A138">
        <v>591</v>
      </c>
      <c r="B138">
        <f t="shared" si="4"/>
        <v>0.7908055987154784</v>
      </c>
    </row>
    <row r="139" spans="1:2" x14ac:dyDescent="0.25">
      <c r="A139">
        <v>592</v>
      </c>
      <c r="B139">
        <f t="shared" si="4"/>
        <v>0.79079637476685927</v>
      </c>
    </row>
    <row r="140" spans="1:2" x14ac:dyDescent="0.25">
      <c r="A140">
        <v>593</v>
      </c>
      <c r="B140">
        <f t="shared" si="4"/>
        <v>0.79078751977618489</v>
      </c>
    </row>
    <row r="141" spans="1:2" x14ac:dyDescent="0.25">
      <c r="A141">
        <v>594</v>
      </c>
      <c r="B141">
        <f t="shared" si="4"/>
        <v>0.79077901898513747</v>
      </c>
    </row>
    <row r="142" spans="1:2" x14ac:dyDescent="0.25">
      <c r="A142">
        <v>595</v>
      </c>
      <c r="B142">
        <f t="shared" si="4"/>
        <v>0.79077085822573201</v>
      </c>
    </row>
    <row r="143" spans="1:2" x14ac:dyDescent="0.25">
      <c r="A143">
        <v>596</v>
      </c>
      <c r="B143">
        <f t="shared" si="4"/>
        <v>0.79076302389670272</v>
      </c>
    </row>
    <row r="144" spans="1:2" x14ac:dyDescent="0.25">
      <c r="A144">
        <v>597</v>
      </c>
      <c r="B144">
        <f t="shared" si="4"/>
        <v>0.79075550294083463</v>
      </c>
    </row>
    <row r="145" spans="1:2" x14ac:dyDescent="0.25">
      <c r="A145">
        <v>598</v>
      </c>
      <c r="B145">
        <f t="shared" si="4"/>
        <v>0.7907482828232012</v>
      </c>
    </row>
    <row r="146" spans="1:2" x14ac:dyDescent="0.25">
      <c r="A146">
        <v>599</v>
      </c>
      <c r="B146">
        <f t="shared" si="4"/>
        <v>0.79074135151027314</v>
      </c>
    </row>
    <row r="147" spans="1:2" x14ac:dyDescent="0.25">
      <c r="A147">
        <v>600</v>
      </c>
      <c r="B147">
        <f t="shared" si="4"/>
        <v>0.79073469744986224</v>
      </c>
    </row>
    <row r="148" spans="1:2" x14ac:dyDescent="0.25">
      <c r="A148">
        <v>601</v>
      </c>
      <c r="B148">
        <f t="shared" si="4"/>
        <v>0.79072830955186779</v>
      </c>
    </row>
    <row r="149" spans="1:2" x14ac:dyDescent="0.25">
      <c r="A149">
        <v>602</v>
      </c>
      <c r="B149">
        <f t="shared" si="4"/>
        <v>0.79072217716979309</v>
      </c>
    </row>
    <row r="150" spans="1:2" x14ac:dyDescent="0.25">
      <c r="A150">
        <v>603</v>
      </c>
      <c r="B150">
        <f t="shared" ref="B150:B181" si="5">B149+(1/$C$2)*($C$4-B149)</f>
        <v>0.79071629008300137</v>
      </c>
    </row>
    <row r="151" spans="1:2" x14ac:dyDescent="0.25">
      <c r="A151">
        <v>604</v>
      </c>
      <c r="B151">
        <f t="shared" si="5"/>
        <v>0.79071063847968137</v>
      </c>
    </row>
    <row r="152" spans="1:2" x14ac:dyDescent="0.25">
      <c r="A152">
        <v>605</v>
      </c>
      <c r="B152">
        <f t="shared" si="5"/>
        <v>0.79070521294049412</v>
      </c>
    </row>
    <row r="153" spans="1:2" x14ac:dyDescent="0.25">
      <c r="A153">
        <v>606</v>
      </c>
      <c r="B153">
        <f t="shared" si="5"/>
        <v>0.79070000442287436</v>
      </c>
    </row>
    <row r="154" spans="1:2" x14ac:dyDescent="0.25">
      <c r="A154">
        <v>607</v>
      </c>
      <c r="B154">
        <f t="shared" si="5"/>
        <v>0.7906950042459594</v>
      </c>
    </row>
    <row r="155" spans="1:2" x14ac:dyDescent="0.25">
      <c r="A155">
        <v>608</v>
      </c>
      <c r="B155">
        <f t="shared" si="5"/>
        <v>0.79069020407612101</v>
      </c>
    </row>
    <row r="156" spans="1:2" x14ac:dyDescent="0.25">
      <c r="A156">
        <v>609</v>
      </c>
      <c r="B156">
        <f t="shared" si="5"/>
        <v>0.79068559591307619</v>
      </c>
    </row>
    <row r="157" spans="1:2" x14ac:dyDescent="0.25">
      <c r="A157">
        <v>610</v>
      </c>
      <c r="B157">
        <f t="shared" si="5"/>
        <v>0.7906811720765532</v>
      </c>
    </row>
    <row r="158" spans="1:2" x14ac:dyDescent="0.25">
      <c r="A158">
        <v>611</v>
      </c>
      <c r="B158">
        <f t="shared" si="5"/>
        <v>0.79067692519349109</v>
      </c>
    </row>
    <row r="159" spans="1:2" x14ac:dyDescent="0.25">
      <c r="A159">
        <v>612</v>
      </c>
      <c r="B159">
        <f t="shared" si="5"/>
        <v>0.79067284818575145</v>
      </c>
    </row>
    <row r="160" spans="1:2" x14ac:dyDescent="0.25">
      <c r="A160">
        <v>613</v>
      </c>
      <c r="B160">
        <f t="shared" si="5"/>
        <v>0.79066893425832141</v>
      </c>
    </row>
    <row r="161" spans="1:2" x14ac:dyDescent="0.25">
      <c r="A161">
        <v>614</v>
      </c>
      <c r="B161">
        <f t="shared" si="5"/>
        <v>0.79066517688798854</v>
      </c>
    </row>
    <row r="162" spans="1:2" x14ac:dyDescent="0.25">
      <c r="A162">
        <v>615</v>
      </c>
      <c r="B162">
        <f t="shared" si="5"/>
        <v>0.79066156981246905</v>
      </c>
    </row>
    <row r="163" spans="1:2" x14ac:dyDescent="0.25">
      <c r="A163">
        <v>616</v>
      </c>
      <c r="B163">
        <f t="shared" si="5"/>
        <v>0.7906581070199703</v>
      </c>
    </row>
    <row r="164" spans="1:2" x14ac:dyDescent="0.25">
      <c r="A164">
        <v>617</v>
      </c>
      <c r="B164">
        <f t="shared" si="5"/>
        <v>0.79065478273917145</v>
      </c>
    </row>
    <row r="165" spans="1:2" x14ac:dyDescent="0.25">
      <c r="A165">
        <v>618</v>
      </c>
      <c r="B165">
        <f t="shared" si="5"/>
        <v>0.79065159142960462</v>
      </c>
    </row>
    <row r="166" spans="1:2" x14ac:dyDescent="0.25">
      <c r="A166">
        <v>619</v>
      </c>
      <c r="B166">
        <f t="shared" si="5"/>
        <v>0.79064852777242045</v>
      </c>
    </row>
    <row r="167" spans="1:2" x14ac:dyDescent="0.25">
      <c r="A167">
        <v>620</v>
      </c>
      <c r="B167">
        <f t="shared" si="5"/>
        <v>0.79064558666152362</v>
      </c>
    </row>
    <row r="168" spans="1:2" x14ac:dyDescent="0.25">
      <c r="A168">
        <v>621</v>
      </c>
      <c r="B168">
        <f t="shared" si="5"/>
        <v>0.79064276319506266</v>
      </c>
    </row>
    <row r="169" spans="1:2" x14ac:dyDescent="0.25">
      <c r="A169">
        <v>622</v>
      </c>
      <c r="B169">
        <f t="shared" si="5"/>
        <v>0.79064005266726012</v>
      </c>
    </row>
    <row r="170" spans="1:2" x14ac:dyDescent="0.25">
      <c r="A170">
        <v>623</v>
      </c>
      <c r="B170">
        <f t="shared" si="5"/>
        <v>0.79063745056056967</v>
      </c>
    </row>
    <row r="171" spans="1:2" x14ac:dyDescent="0.25">
      <c r="A171">
        <v>624</v>
      </c>
      <c r="B171">
        <f t="shared" si="5"/>
        <v>0.79063495253814686</v>
      </c>
    </row>
    <row r="172" spans="1:2" x14ac:dyDescent="0.25">
      <c r="A172">
        <v>625</v>
      </c>
      <c r="B172">
        <f t="shared" si="5"/>
        <v>0.79063255443662095</v>
      </c>
    </row>
    <row r="173" spans="1:2" x14ac:dyDescent="0.25">
      <c r="A173">
        <v>626</v>
      </c>
      <c r="B173">
        <f t="shared" si="5"/>
        <v>0.79063025225915606</v>
      </c>
    </row>
    <row r="174" spans="1:2" x14ac:dyDescent="0.25">
      <c r="A174">
        <v>627</v>
      </c>
      <c r="B174">
        <f t="shared" si="5"/>
        <v>0.79062804216878979</v>
      </c>
    </row>
    <row r="175" spans="1:2" x14ac:dyDescent="0.25">
      <c r="A175">
        <v>628</v>
      </c>
      <c r="B175">
        <f t="shared" si="5"/>
        <v>0.79062592048203817</v>
      </c>
    </row>
    <row r="176" spans="1:2" x14ac:dyDescent="0.25">
      <c r="A176">
        <v>629</v>
      </c>
      <c r="B176">
        <f t="shared" si="5"/>
        <v>0.7906238836627566</v>
      </c>
    </row>
    <row r="177" spans="1:2" x14ac:dyDescent="0.25">
      <c r="A177">
        <v>630</v>
      </c>
      <c r="B177">
        <f t="shared" si="5"/>
        <v>0.79062192831624634</v>
      </c>
    </row>
    <row r="178" spans="1:2" x14ac:dyDescent="0.25">
      <c r="A178">
        <v>631</v>
      </c>
      <c r="B178">
        <f t="shared" si="5"/>
        <v>0.79062005118359646</v>
      </c>
    </row>
    <row r="179" spans="1:2" x14ac:dyDescent="0.25">
      <c r="A179">
        <v>632</v>
      </c>
      <c r="B179">
        <f t="shared" si="5"/>
        <v>0.79061824913625256</v>
      </c>
    </row>
    <row r="180" spans="1:2" x14ac:dyDescent="0.25">
      <c r="A180">
        <v>633</v>
      </c>
      <c r="B180">
        <f t="shared" si="5"/>
        <v>0.79061651917080245</v>
      </c>
    </row>
    <row r="181" spans="1:2" x14ac:dyDescent="0.25">
      <c r="A181">
        <v>634</v>
      </c>
      <c r="B181">
        <f t="shared" si="5"/>
        <v>0.79061485840397039</v>
      </c>
    </row>
    <row r="182" spans="1:2" x14ac:dyDescent="0.25">
      <c r="A182">
        <v>635</v>
      </c>
      <c r="B182">
        <f t="shared" ref="B182:B213" si="6">B181+(1/$C$2)*($C$4-B181)</f>
        <v>0.79061326406781163</v>
      </c>
    </row>
    <row r="183" spans="1:2" x14ac:dyDescent="0.25">
      <c r="A183">
        <v>636</v>
      </c>
      <c r="B183">
        <f t="shared" si="6"/>
        <v>0.79061173350509917</v>
      </c>
    </row>
    <row r="184" spans="1:2" x14ac:dyDescent="0.25">
      <c r="A184">
        <v>637</v>
      </c>
      <c r="B184">
        <f t="shared" si="6"/>
        <v>0.79061026416489522</v>
      </c>
    </row>
    <row r="185" spans="1:2" x14ac:dyDescent="0.25">
      <c r="A185">
        <v>638</v>
      </c>
      <c r="B185">
        <f t="shared" si="6"/>
        <v>0.79060885359829935</v>
      </c>
    </row>
    <row r="186" spans="1:2" x14ac:dyDescent="0.25">
      <c r="A186">
        <v>639</v>
      </c>
      <c r="B186">
        <f t="shared" si="6"/>
        <v>0.79060749945436737</v>
      </c>
    </row>
    <row r="187" spans="1:2" x14ac:dyDescent="0.25">
      <c r="A187">
        <v>640</v>
      </c>
      <c r="B187">
        <f t="shared" si="6"/>
        <v>0.79060619947619271</v>
      </c>
    </row>
    <row r="188" spans="1:2" x14ac:dyDescent="0.25">
      <c r="A188">
        <v>641</v>
      </c>
      <c r="B188">
        <f t="shared" si="6"/>
        <v>0.79060495149714505</v>
      </c>
    </row>
    <row r="189" spans="1:2" x14ac:dyDescent="0.25">
      <c r="A189">
        <v>642</v>
      </c>
      <c r="B189">
        <f t="shared" si="6"/>
        <v>0.79060375343725919</v>
      </c>
    </row>
    <row r="190" spans="1:2" x14ac:dyDescent="0.25">
      <c r="A190">
        <v>643</v>
      </c>
      <c r="B190">
        <f t="shared" si="6"/>
        <v>0.79060260329976884</v>
      </c>
    </row>
    <row r="191" spans="1:2" x14ac:dyDescent="0.25">
      <c r="A191">
        <v>644</v>
      </c>
      <c r="B191">
        <f t="shared" si="6"/>
        <v>0.79060149916777811</v>
      </c>
    </row>
    <row r="192" spans="1:2" x14ac:dyDescent="0.25">
      <c r="A192">
        <v>645</v>
      </c>
      <c r="B192">
        <f t="shared" si="6"/>
        <v>0.79060043920106704</v>
      </c>
    </row>
    <row r="193" spans="1:2" x14ac:dyDescent="0.25">
      <c r="A193">
        <v>646</v>
      </c>
      <c r="B193">
        <f t="shared" si="6"/>
        <v>0.79059942163302432</v>
      </c>
    </row>
    <row r="194" spans="1:2" x14ac:dyDescent="0.25">
      <c r="A194">
        <v>647</v>
      </c>
      <c r="B194">
        <f t="shared" si="6"/>
        <v>0.79059844476770336</v>
      </c>
    </row>
    <row r="195" spans="1:2" x14ac:dyDescent="0.25">
      <c r="A195">
        <v>648</v>
      </c>
      <c r="B195">
        <f t="shared" si="6"/>
        <v>0.79059750697699527</v>
      </c>
    </row>
    <row r="196" spans="1:2" x14ac:dyDescent="0.25">
      <c r="A196">
        <v>649</v>
      </c>
      <c r="B196">
        <f t="shared" si="6"/>
        <v>0.79059660669791543</v>
      </c>
    </row>
    <row r="197" spans="1:2" x14ac:dyDescent="0.25">
      <c r="A197">
        <v>650</v>
      </c>
      <c r="B197">
        <f t="shared" si="6"/>
        <v>0.79059574242999886</v>
      </c>
    </row>
    <row r="198" spans="1:2" x14ac:dyDescent="0.25">
      <c r="A198">
        <v>651</v>
      </c>
      <c r="B198">
        <f t="shared" si="6"/>
        <v>0.79059491273279892</v>
      </c>
    </row>
    <row r="199" spans="1:2" x14ac:dyDescent="0.25">
      <c r="A199">
        <v>652</v>
      </c>
      <c r="B199">
        <f t="shared" si="6"/>
        <v>0.79059411622348696</v>
      </c>
    </row>
    <row r="200" spans="1:2" x14ac:dyDescent="0.25">
      <c r="A200">
        <v>653</v>
      </c>
      <c r="B200">
        <f t="shared" si="6"/>
        <v>0.79059335157454746</v>
      </c>
    </row>
    <row r="201" spans="1:2" x14ac:dyDescent="0.25">
      <c r="A201">
        <v>654</v>
      </c>
      <c r="B201">
        <f t="shared" si="6"/>
        <v>0.79059261751156562</v>
      </c>
    </row>
    <row r="202" spans="1:2" x14ac:dyDescent="0.25">
      <c r="A202">
        <v>655</v>
      </c>
      <c r="B202">
        <f t="shared" si="6"/>
        <v>0.79059191281110297</v>
      </c>
    </row>
    <row r="203" spans="1:2" x14ac:dyDescent="0.25">
      <c r="A203">
        <v>656</v>
      </c>
      <c r="B203">
        <f t="shared" si="6"/>
        <v>0.79059123629865891</v>
      </c>
    </row>
    <row r="204" spans="1:2" x14ac:dyDescent="0.25">
      <c r="A204">
        <v>657</v>
      </c>
      <c r="B204">
        <f t="shared" si="6"/>
        <v>0.79059058684671257</v>
      </c>
    </row>
    <row r="205" spans="1:2" x14ac:dyDescent="0.25">
      <c r="A205">
        <v>658</v>
      </c>
      <c r="B205">
        <f t="shared" si="6"/>
        <v>0.79058996337284404</v>
      </c>
    </row>
    <row r="206" spans="1:2" x14ac:dyDescent="0.25">
      <c r="A206">
        <v>659</v>
      </c>
      <c r="B206">
        <f t="shared" si="6"/>
        <v>0.7905893648379303</v>
      </c>
    </row>
    <row r="207" spans="1:2" x14ac:dyDescent="0.25">
      <c r="A207">
        <v>660</v>
      </c>
      <c r="B207">
        <f t="shared" si="6"/>
        <v>0.79058879024441309</v>
      </c>
    </row>
    <row r="208" spans="1:2" x14ac:dyDescent="0.25">
      <c r="A208">
        <v>661</v>
      </c>
      <c r="B208">
        <f t="shared" si="6"/>
        <v>0.79058823863463656</v>
      </c>
    </row>
    <row r="209" spans="1:2" x14ac:dyDescent="0.25">
      <c r="A209">
        <v>662</v>
      </c>
      <c r="B209">
        <f t="shared" si="6"/>
        <v>0.79058770908925113</v>
      </c>
    </row>
    <row r="210" spans="1:2" x14ac:dyDescent="0.25">
      <c r="A210">
        <v>663</v>
      </c>
      <c r="B210">
        <f t="shared" si="6"/>
        <v>0.79058720072568112</v>
      </c>
    </row>
    <row r="211" spans="1:2" x14ac:dyDescent="0.25">
      <c r="A211">
        <v>664</v>
      </c>
      <c r="B211">
        <f t="shared" si="6"/>
        <v>0.79058671269665393</v>
      </c>
    </row>
    <row r="212" spans="1:2" x14ac:dyDescent="0.25">
      <c r="A212">
        <v>665</v>
      </c>
      <c r="B212">
        <f t="shared" si="6"/>
        <v>0.79058624418878776</v>
      </c>
    </row>
    <row r="213" spans="1:2" x14ac:dyDescent="0.25">
      <c r="A213">
        <v>666</v>
      </c>
      <c r="B213">
        <f t="shared" si="6"/>
        <v>0.79058579442123622</v>
      </c>
    </row>
    <row r="214" spans="1:2" x14ac:dyDescent="0.25">
      <c r="A214">
        <v>667</v>
      </c>
      <c r="B214">
        <f t="shared" ref="B214:B227" si="7">B213+(1/$C$2)*($C$4-B213)</f>
        <v>0.79058536264438672</v>
      </c>
    </row>
    <row r="215" spans="1:2" x14ac:dyDescent="0.25">
      <c r="A215">
        <v>668</v>
      </c>
      <c r="B215">
        <f t="shared" si="7"/>
        <v>0.79058494813861124</v>
      </c>
    </row>
    <row r="216" spans="1:2" x14ac:dyDescent="0.25">
      <c r="A216">
        <v>669</v>
      </c>
      <c r="B216">
        <f t="shared" si="7"/>
        <v>0.79058455021306684</v>
      </c>
    </row>
    <row r="217" spans="1:2" x14ac:dyDescent="0.25">
      <c r="A217">
        <v>670</v>
      </c>
      <c r="B217">
        <f t="shared" si="7"/>
        <v>0.79058416820454414</v>
      </c>
    </row>
    <row r="218" spans="1:2" x14ac:dyDescent="0.25">
      <c r="A218">
        <v>671</v>
      </c>
      <c r="B218">
        <f t="shared" si="7"/>
        <v>0.79058380147636242</v>
      </c>
    </row>
    <row r="219" spans="1:2" x14ac:dyDescent="0.25">
      <c r="A219">
        <v>672</v>
      </c>
      <c r="B219">
        <f t="shared" si="7"/>
        <v>0.79058344941730796</v>
      </c>
    </row>
    <row r="220" spans="1:2" x14ac:dyDescent="0.25">
      <c r="A220">
        <v>673</v>
      </c>
      <c r="B220">
        <f t="shared" si="7"/>
        <v>0.79058311144061566</v>
      </c>
    </row>
    <row r="221" spans="1:2" x14ac:dyDescent="0.25">
      <c r="A221">
        <v>674</v>
      </c>
      <c r="B221">
        <f t="shared" si="7"/>
        <v>0.790582786982991</v>
      </c>
    </row>
    <row r="222" spans="1:2" x14ac:dyDescent="0.25">
      <c r="A222">
        <v>675</v>
      </c>
      <c r="B222">
        <f t="shared" si="7"/>
        <v>0.79058247550367133</v>
      </c>
    </row>
    <row r="223" spans="1:2" x14ac:dyDescent="0.25">
      <c r="A223">
        <v>676</v>
      </c>
      <c r="B223">
        <f t="shared" si="7"/>
        <v>0.79058217648352447</v>
      </c>
    </row>
    <row r="224" spans="1:2" x14ac:dyDescent="0.25">
      <c r="A224">
        <v>677</v>
      </c>
      <c r="B224">
        <f t="shared" si="7"/>
        <v>0.7905818894241835</v>
      </c>
    </row>
    <row r="225" spans="1:2" x14ac:dyDescent="0.25">
      <c r="A225">
        <v>678</v>
      </c>
      <c r="B225">
        <f t="shared" si="7"/>
        <v>0.79058161384721615</v>
      </c>
    </row>
    <row r="226" spans="1:2" x14ac:dyDescent="0.25">
      <c r="A226">
        <v>679</v>
      </c>
      <c r="B226">
        <f t="shared" si="7"/>
        <v>0.79058134929332746</v>
      </c>
    </row>
    <row r="227" spans="1:2" x14ac:dyDescent="0.25">
      <c r="A227">
        <v>680</v>
      </c>
      <c r="B227">
        <f t="shared" si="7"/>
        <v>0.79058109532159437</v>
      </c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7"/>
  <sheetViews>
    <sheetView workbookViewId="0">
      <selection activeCell="D6" sqref="D6"/>
    </sheetView>
  </sheetViews>
  <sheetFormatPr baseColWidth="10" defaultRowHeight="15" x14ac:dyDescent="0.25"/>
  <cols>
    <col min="2" max="2" width="18" customWidth="1"/>
    <col min="3" max="3" width="12" bestFit="1" customWidth="1"/>
  </cols>
  <sheetData>
    <row r="1" spans="1:13" x14ac:dyDescent="0.25">
      <c r="A1" s="6" t="s">
        <v>38</v>
      </c>
      <c r="B1" s="6" t="s">
        <v>39</v>
      </c>
      <c r="C1" s="7" t="s">
        <v>40</v>
      </c>
      <c r="D1" s="6" t="s">
        <v>41</v>
      </c>
      <c r="H1" t="s">
        <v>45</v>
      </c>
      <c r="I1" t="s">
        <v>44</v>
      </c>
      <c r="J1" t="s">
        <v>43</v>
      </c>
      <c r="K1" t="s">
        <v>51</v>
      </c>
      <c r="L1" t="s">
        <v>52</v>
      </c>
      <c r="M1" t="s">
        <v>53</v>
      </c>
    </row>
    <row r="2" spans="1:13" x14ac:dyDescent="0.25">
      <c r="A2">
        <v>455</v>
      </c>
      <c r="B2" s="3">
        <v>2.99</v>
      </c>
      <c r="C2">
        <v>25</v>
      </c>
      <c r="D2" s="6" t="s">
        <v>47</v>
      </c>
      <c r="H2">
        <v>1</v>
      </c>
      <c r="I2">
        <v>455</v>
      </c>
      <c r="J2" s="2">
        <v>2.99</v>
      </c>
      <c r="K2">
        <f>B2</f>
        <v>2.99</v>
      </c>
      <c r="L2">
        <f>ABS(K2-J2)</f>
        <v>0</v>
      </c>
      <c r="M2">
        <f>SUM(L2:L6)/5/AVERAGE(J2:J6)</f>
        <v>2.4074486615452615E-2</v>
      </c>
    </row>
    <row r="3" spans="1:13" x14ac:dyDescent="0.25">
      <c r="A3">
        <v>456</v>
      </c>
      <c r="B3">
        <f t="shared" ref="B3:B34" si="0">B2+(1/$C$2)*($C$3-B2)</f>
        <v>2.9998526920000002</v>
      </c>
      <c r="C3">
        <v>3.2363173000000001</v>
      </c>
      <c r="D3" s="6" t="s">
        <v>48</v>
      </c>
      <c r="H3">
        <v>2</v>
      </c>
      <c r="I3">
        <v>532</v>
      </c>
      <c r="J3" s="2">
        <v>3.25</v>
      </c>
      <c r="K3">
        <f>B79</f>
        <v>3.2256910541527799</v>
      </c>
      <c r="L3">
        <f>ABS(K3-J3)</f>
        <v>2.4308945847220098E-2</v>
      </c>
    </row>
    <row r="4" spans="1:13" x14ac:dyDescent="0.25">
      <c r="A4">
        <v>457</v>
      </c>
      <c r="B4">
        <f t="shared" si="0"/>
        <v>3.0093112763200001</v>
      </c>
      <c r="C4">
        <v>3.0763348000000001</v>
      </c>
      <c r="D4" s="6" t="s">
        <v>49</v>
      </c>
      <c r="H4">
        <v>3</v>
      </c>
      <c r="I4">
        <v>565</v>
      </c>
      <c r="J4" s="2">
        <v>3.32</v>
      </c>
      <c r="K4">
        <f>B112</f>
        <v>3.2335546202158079</v>
      </c>
      <c r="L4">
        <f>ABS(K4-J4)</f>
        <v>8.6445379784191978E-2</v>
      </c>
    </row>
    <row r="5" spans="1:13" x14ac:dyDescent="0.25">
      <c r="A5">
        <v>458</v>
      </c>
      <c r="B5">
        <f t="shared" si="0"/>
        <v>3.0183915172672</v>
      </c>
      <c r="H5">
        <v>4</v>
      </c>
      <c r="I5">
        <v>581</v>
      </c>
      <c r="J5" s="2">
        <v>3.02</v>
      </c>
      <c r="K5">
        <f>B128</f>
        <v>3.1770042170603991</v>
      </c>
      <c r="L5">
        <f>ABS(K5-J5)</f>
        <v>0.15700421706039913</v>
      </c>
    </row>
    <row r="6" spans="1:13" x14ac:dyDescent="0.25">
      <c r="A6">
        <v>459</v>
      </c>
      <c r="B6">
        <f t="shared" si="0"/>
        <v>3.0271085485765119</v>
      </c>
      <c r="D6" s="6"/>
      <c r="H6">
        <v>5</v>
      </c>
      <c r="I6">
        <v>680</v>
      </c>
      <c r="J6" s="2">
        <v>3.19</v>
      </c>
      <c r="K6">
        <f>B227</f>
        <v>3.0781038887661234</v>
      </c>
      <c r="L6">
        <f>ABS(K6-J6)</f>
        <v>0.11189611123387655</v>
      </c>
    </row>
    <row r="7" spans="1:13" x14ac:dyDescent="0.25">
      <c r="A7">
        <v>460</v>
      </c>
      <c r="B7">
        <f t="shared" si="0"/>
        <v>3.0354768986334513</v>
      </c>
      <c r="D7" s="6"/>
    </row>
    <row r="8" spans="1:13" x14ac:dyDescent="0.25">
      <c r="A8">
        <v>461</v>
      </c>
      <c r="B8">
        <f t="shared" si="0"/>
        <v>3.0435105146881134</v>
      </c>
      <c r="D8" s="6"/>
    </row>
    <row r="9" spans="1:13" x14ac:dyDescent="0.25">
      <c r="A9">
        <v>462</v>
      </c>
      <c r="B9">
        <f t="shared" si="0"/>
        <v>3.0512227861005887</v>
      </c>
    </row>
    <row r="10" spans="1:13" x14ac:dyDescent="0.25">
      <c r="A10">
        <v>463</v>
      </c>
      <c r="B10">
        <f t="shared" si="0"/>
        <v>3.0586265666565651</v>
      </c>
    </row>
    <row r="11" spans="1:13" x14ac:dyDescent="0.25">
      <c r="A11">
        <v>464</v>
      </c>
      <c r="B11">
        <f t="shared" si="0"/>
        <v>3.0657341959903026</v>
      </c>
    </row>
    <row r="12" spans="1:13" x14ac:dyDescent="0.25">
      <c r="A12">
        <v>465</v>
      </c>
      <c r="B12">
        <f t="shared" si="0"/>
        <v>3.0725575201506907</v>
      </c>
    </row>
    <row r="13" spans="1:13" x14ac:dyDescent="0.25">
      <c r="A13">
        <v>466</v>
      </c>
      <c r="B13">
        <f t="shared" si="0"/>
        <v>3.0791079113446629</v>
      </c>
    </row>
    <row r="14" spans="1:13" x14ac:dyDescent="0.25">
      <c r="A14">
        <v>467</v>
      </c>
      <c r="B14">
        <f t="shared" si="0"/>
        <v>3.0853962868908762</v>
      </c>
    </row>
    <row r="15" spans="1:13" x14ac:dyDescent="0.25">
      <c r="A15">
        <v>468</v>
      </c>
      <c r="B15">
        <f t="shared" si="0"/>
        <v>3.0914331274152413</v>
      </c>
    </row>
    <row r="16" spans="1:13" x14ac:dyDescent="0.25">
      <c r="A16">
        <v>469</v>
      </c>
      <c r="B16">
        <f t="shared" si="0"/>
        <v>3.0972284943186317</v>
      </c>
    </row>
    <row r="17" spans="1:2" x14ac:dyDescent="0.25">
      <c r="A17">
        <v>470</v>
      </c>
      <c r="B17">
        <f t="shared" si="0"/>
        <v>3.1027920465458863</v>
      </c>
    </row>
    <row r="18" spans="1:2" x14ac:dyDescent="0.25">
      <c r="A18">
        <v>471</v>
      </c>
      <c r="B18">
        <f t="shared" si="0"/>
        <v>3.1081330566840508</v>
      </c>
    </row>
    <row r="19" spans="1:2" x14ac:dyDescent="0.25">
      <c r="A19">
        <v>472</v>
      </c>
      <c r="B19">
        <f t="shared" si="0"/>
        <v>3.113260426416689</v>
      </c>
    </row>
    <row r="20" spans="1:2" x14ac:dyDescent="0.25">
      <c r="A20">
        <v>473</v>
      </c>
      <c r="B20">
        <f t="shared" si="0"/>
        <v>3.1181827013600216</v>
      </c>
    </row>
    <row r="21" spans="1:2" x14ac:dyDescent="0.25">
      <c r="A21">
        <v>474</v>
      </c>
      <c r="B21">
        <f t="shared" si="0"/>
        <v>3.1229080853056206</v>
      </c>
    </row>
    <row r="22" spans="1:2" x14ac:dyDescent="0.25">
      <c r="A22">
        <v>475</v>
      </c>
      <c r="B22">
        <f t="shared" si="0"/>
        <v>3.1274444538933959</v>
      </c>
    </row>
    <row r="23" spans="1:2" x14ac:dyDescent="0.25">
      <c r="A23">
        <v>476</v>
      </c>
      <c r="B23">
        <f t="shared" si="0"/>
        <v>3.1317993677376599</v>
      </c>
    </row>
    <row r="24" spans="1:2" x14ac:dyDescent="0.25">
      <c r="A24">
        <v>477</v>
      </c>
      <c r="B24">
        <f t="shared" si="0"/>
        <v>3.1359800850281534</v>
      </c>
    </row>
    <row r="25" spans="1:2" x14ac:dyDescent="0.25">
      <c r="A25">
        <v>478</v>
      </c>
      <c r="B25">
        <f t="shared" si="0"/>
        <v>3.1399935736270272</v>
      </c>
    </row>
    <row r="26" spans="1:2" x14ac:dyDescent="0.25">
      <c r="A26">
        <v>479</v>
      </c>
      <c r="B26">
        <f t="shared" si="0"/>
        <v>3.1438465226819461</v>
      </c>
    </row>
    <row r="27" spans="1:2" x14ac:dyDescent="0.25">
      <c r="A27">
        <v>480</v>
      </c>
      <c r="B27">
        <f t="shared" si="0"/>
        <v>3.1475453537746683</v>
      </c>
    </row>
    <row r="28" spans="1:2" x14ac:dyDescent="0.25">
      <c r="A28">
        <v>481</v>
      </c>
      <c r="B28">
        <f t="shared" si="0"/>
        <v>3.1510962316236815</v>
      </c>
    </row>
    <row r="29" spans="1:2" x14ac:dyDescent="0.25">
      <c r="A29">
        <v>482</v>
      </c>
      <c r="B29">
        <f t="shared" si="0"/>
        <v>3.1545050743587342</v>
      </c>
    </row>
    <row r="30" spans="1:2" x14ac:dyDescent="0.25">
      <c r="A30">
        <v>483</v>
      </c>
      <c r="B30">
        <f t="shared" si="0"/>
        <v>3.1577775633843848</v>
      </c>
    </row>
    <row r="31" spans="1:2" x14ac:dyDescent="0.25">
      <c r="A31">
        <v>484</v>
      </c>
      <c r="B31">
        <f t="shared" si="0"/>
        <v>3.1609191528490093</v>
      </c>
    </row>
    <row r="32" spans="1:2" x14ac:dyDescent="0.25">
      <c r="A32">
        <v>485</v>
      </c>
      <c r="B32">
        <f t="shared" si="0"/>
        <v>3.1639350787350491</v>
      </c>
    </row>
    <row r="33" spans="1:2" x14ac:dyDescent="0.25">
      <c r="A33">
        <v>486</v>
      </c>
      <c r="B33">
        <f t="shared" si="0"/>
        <v>3.1668303675856473</v>
      </c>
    </row>
    <row r="34" spans="1:2" x14ac:dyDescent="0.25">
      <c r="A34">
        <v>487</v>
      </c>
      <c r="B34">
        <f t="shared" si="0"/>
        <v>3.1696098448822214</v>
      </c>
    </row>
    <row r="35" spans="1:2" x14ac:dyDescent="0.25">
      <c r="A35">
        <v>488</v>
      </c>
      <c r="B35">
        <f t="shared" ref="B35:B66" si="1">B34+(1/$C$2)*($C$3-B34)</f>
        <v>3.1722781430869325</v>
      </c>
    </row>
    <row r="36" spans="1:2" x14ac:dyDescent="0.25">
      <c r="A36">
        <v>489</v>
      </c>
      <c r="B36">
        <f t="shared" si="1"/>
        <v>3.1748397093634551</v>
      </c>
    </row>
    <row r="37" spans="1:2" x14ac:dyDescent="0.25">
      <c r="A37">
        <v>490</v>
      </c>
      <c r="B37">
        <f t="shared" si="1"/>
        <v>3.177298812988917</v>
      </c>
    </row>
    <row r="38" spans="1:2" x14ac:dyDescent="0.25">
      <c r="A38">
        <v>491</v>
      </c>
      <c r="B38">
        <f t="shared" si="1"/>
        <v>3.1796595524693605</v>
      </c>
    </row>
    <row r="39" spans="1:2" x14ac:dyDescent="0.25">
      <c r="A39">
        <v>492</v>
      </c>
      <c r="B39">
        <f t="shared" si="1"/>
        <v>3.1819258623705862</v>
      </c>
    </row>
    <row r="40" spans="1:2" x14ac:dyDescent="0.25">
      <c r="A40">
        <v>493</v>
      </c>
      <c r="B40">
        <f t="shared" si="1"/>
        <v>3.1841015198757625</v>
      </c>
    </row>
    <row r="41" spans="1:2" x14ac:dyDescent="0.25">
      <c r="A41">
        <v>494</v>
      </c>
      <c r="B41">
        <f t="shared" si="1"/>
        <v>3.1861901510807322</v>
      </c>
    </row>
    <row r="42" spans="1:2" x14ac:dyDescent="0.25">
      <c r="A42">
        <v>495</v>
      </c>
      <c r="B42">
        <f t="shared" si="1"/>
        <v>3.1881952370375028</v>
      </c>
    </row>
    <row r="43" spans="1:2" x14ac:dyDescent="0.25">
      <c r="A43">
        <v>496</v>
      </c>
      <c r="B43">
        <f t="shared" si="1"/>
        <v>3.1901201195560027</v>
      </c>
    </row>
    <row r="44" spans="1:2" x14ac:dyDescent="0.25">
      <c r="A44">
        <v>497</v>
      </c>
      <c r="B44">
        <f t="shared" si="1"/>
        <v>3.1919680067737626</v>
      </c>
    </row>
    <row r="45" spans="1:2" x14ac:dyDescent="0.25">
      <c r="A45">
        <v>498</v>
      </c>
      <c r="B45">
        <f t="shared" si="1"/>
        <v>3.1937419785028123</v>
      </c>
    </row>
    <row r="46" spans="1:2" x14ac:dyDescent="0.25">
      <c r="A46">
        <v>499</v>
      </c>
      <c r="B46">
        <f t="shared" si="1"/>
        <v>3.1954449913626997</v>
      </c>
    </row>
    <row r="47" spans="1:2" x14ac:dyDescent="0.25">
      <c r="A47">
        <v>500</v>
      </c>
      <c r="B47">
        <f t="shared" si="1"/>
        <v>3.1970798837081915</v>
      </c>
    </row>
    <row r="48" spans="1:2" x14ac:dyDescent="0.25">
      <c r="A48">
        <v>501</v>
      </c>
      <c r="B48">
        <f t="shared" si="1"/>
        <v>3.1986493803598637</v>
      </c>
    </row>
    <row r="49" spans="1:2" x14ac:dyDescent="0.25">
      <c r="A49">
        <v>502</v>
      </c>
      <c r="B49">
        <f t="shared" si="1"/>
        <v>3.2001560971454692</v>
      </c>
    </row>
    <row r="50" spans="1:2" x14ac:dyDescent="0.25">
      <c r="A50">
        <v>503</v>
      </c>
      <c r="B50">
        <f t="shared" si="1"/>
        <v>3.2016025452596506</v>
      </c>
    </row>
    <row r="51" spans="1:2" x14ac:dyDescent="0.25">
      <c r="A51">
        <v>504</v>
      </c>
      <c r="B51">
        <f t="shared" si="1"/>
        <v>3.2029911354492646</v>
      </c>
    </row>
    <row r="52" spans="1:2" x14ac:dyDescent="0.25">
      <c r="A52">
        <v>505</v>
      </c>
      <c r="B52">
        <f t="shared" si="1"/>
        <v>3.2043241820312942</v>
      </c>
    </row>
    <row r="53" spans="1:2" x14ac:dyDescent="0.25">
      <c r="A53">
        <v>506</v>
      </c>
      <c r="B53">
        <f t="shared" si="1"/>
        <v>3.2056039067500426</v>
      </c>
    </row>
    <row r="54" spans="1:2" x14ac:dyDescent="0.25">
      <c r="A54">
        <v>507</v>
      </c>
      <c r="B54">
        <f t="shared" si="1"/>
        <v>3.206832442480041</v>
      </c>
    </row>
    <row r="55" spans="1:2" x14ac:dyDescent="0.25">
      <c r="A55">
        <v>508</v>
      </c>
      <c r="B55">
        <f t="shared" si="1"/>
        <v>3.2080118367808392</v>
      </c>
    </row>
    <row r="56" spans="1:2" x14ac:dyDescent="0.25">
      <c r="A56">
        <v>509</v>
      </c>
      <c r="B56">
        <f t="shared" si="1"/>
        <v>3.2091440553096056</v>
      </c>
    </row>
    <row r="57" spans="1:2" x14ac:dyDescent="0.25">
      <c r="A57">
        <v>510</v>
      </c>
      <c r="B57">
        <f t="shared" si="1"/>
        <v>3.2102309850972213</v>
      </c>
    </row>
    <row r="58" spans="1:2" x14ac:dyDescent="0.25">
      <c r="A58">
        <v>511</v>
      </c>
      <c r="B58">
        <f t="shared" si="1"/>
        <v>3.2112744376933322</v>
      </c>
    </row>
    <row r="59" spans="1:2" x14ac:dyDescent="0.25">
      <c r="A59">
        <v>512</v>
      </c>
      <c r="B59">
        <f t="shared" si="1"/>
        <v>3.2122761521855989</v>
      </c>
    </row>
    <row r="60" spans="1:2" x14ac:dyDescent="0.25">
      <c r="A60">
        <v>513</v>
      </c>
      <c r="B60">
        <f t="shared" si="1"/>
        <v>3.213237798098175</v>
      </c>
    </row>
    <row r="61" spans="1:2" x14ac:dyDescent="0.25">
      <c r="A61">
        <v>514</v>
      </c>
      <c r="B61">
        <f t="shared" si="1"/>
        <v>3.214160978174248</v>
      </c>
    </row>
    <row r="62" spans="1:2" x14ac:dyDescent="0.25">
      <c r="A62">
        <v>515</v>
      </c>
      <c r="B62">
        <f t="shared" si="1"/>
        <v>3.215047231047278</v>
      </c>
    </row>
    <row r="63" spans="1:2" x14ac:dyDescent="0.25">
      <c r="A63">
        <v>516</v>
      </c>
      <c r="B63">
        <f t="shared" si="1"/>
        <v>3.2158980338053866</v>
      </c>
    </row>
    <row r="64" spans="1:2" x14ac:dyDescent="0.25">
      <c r="A64">
        <v>517</v>
      </c>
      <c r="B64">
        <f t="shared" si="1"/>
        <v>3.2167148044531713</v>
      </c>
    </row>
    <row r="65" spans="1:2" x14ac:dyDescent="0.25">
      <c r="A65">
        <v>518</v>
      </c>
      <c r="B65">
        <f t="shared" si="1"/>
        <v>3.2174989042750446</v>
      </c>
    </row>
    <row r="66" spans="1:2" x14ac:dyDescent="0.25">
      <c r="A66">
        <v>519</v>
      </c>
      <c r="B66">
        <f t="shared" si="1"/>
        <v>3.2182516401040426</v>
      </c>
    </row>
    <row r="67" spans="1:2" x14ac:dyDescent="0.25">
      <c r="A67">
        <v>520</v>
      </c>
      <c r="B67">
        <f t="shared" ref="B67:B98" si="2">B66+(1/$C$2)*($C$3-B66)</f>
        <v>3.2189742664998811</v>
      </c>
    </row>
    <row r="68" spans="1:2" x14ac:dyDescent="0.25">
      <c r="A68">
        <v>521</v>
      </c>
      <c r="B68">
        <f t="shared" si="2"/>
        <v>3.2196679878398857</v>
      </c>
    </row>
    <row r="69" spans="1:2" x14ac:dyDescent="0.25">
      <c r="A69">
        <v>522</v>
      </c>
      <c r="B69">
        <f t="shared" si="2"/>
        <v>3.2203339603262902</v>
      </c>
    </row>
    <row r="70" spans="1:2" x14ac:dyDescent="0.25">
      <c r="A70">
        <v>523</v>
      </c>
      <c r="B70">
        <f t="shared" si="2"/>
        <v>3.2209732939132385</v>
      </c>
    </row>
    <row r="71" spans="1:2" x14ac:dyDescent="0.25">
      <c r="A71">
        <v>524</v>
      </c>
      <c r="B71">
        <f t="shared" si="2"/>
        <v>3.2215870541567089</v>
      </c>
    </row>
    <row r="72" spans="1:2" x14ac:dyDescent="0.25">
      <c r="A72">
        <v>525</v>
      </c>
      <c r="B72">
        <f t="shared" si="2"/>
        <v>3.2221762639904403</v>
      </c>
    </row>
    <row r="73" spans="1:2" x14ac:dyDescent="0.25">
      <c r="A73">
        <v>526</v>
      </c>
      <c r="B73">
        <f t="shared" si="2"/>
        <v>3.2227419054308228</v>
      </c>
    </row>
    <row r="74" spans="1:2" x14ac:dyDescent="0.25">
      <c r="A74">
        <v>527</v>
      </c>
      <c r="B74">
        <f t="shared" si="2"/>
        <v>3.2232849212135899</v>
      </c>
    </row>
    <row r="75" spans="1:2" x14ac:dyDescent="0.25">
      <c r="A75">
        <v>528</v>
      </c>
      <c r="B75">
        <f t="shared" si="2"/>
        <v>3.2238062163650465</v>
      </c>
    </row>
    <row r="76" spans="1:2" x14ac:dyDescent="0.25">
      <c r="A76">
        <v>529</v>
      </c>
      <c r="B76">
        <f t="shared" si="2"/>
        <v>3.2243066597104448</v>
      </c>
    </row>
    <row r="77" spans="1:2" x14ac:dyDescent="0.25">
      <c r="A77">
        <v>530</v>
      </c>
      <c r="B77">
        <f t="shared" si="2"/>
        <v>3.2247870853220268</v>
      </c>
    </row>
    <row r="78" spans="1:2" x14ac:dyDescent="0.25">
      <c r="A78">
        <v>531</v>
      </c>
      <c r="B78">
        <f t="shared" si="2"/>
        <v>3.2252482939091456</v>
      </c>
    </row>
    <row r="79" spans="1:2" x14ac:dyDescent="0.25">
      <c r="A79">
        <v>532</v>
      </c>
      <c r="B79">
        <f t="shared" si="2"/>
        <v>3.2256910541527799</v>
      </c>
    </row>
    <row r="80" spans="1:2" x14ac:dyDescent="0.25">
      <c r="A80">
        <v>533</v>
      </c>
      <c r="B80">
        <f t="shared" si="2"/>
        <v>3.2261161039866688</v>
      </c>
    </row>
    <row r="81" spans="1:2" x14ac:dyDescent="0.25">
      <c r="A81">
        <v>534</v>
      </c>
      <c r="B81">
        <f t="shared" si="2"/>
        <v>3.2265241518272019</v>
      </c>
    </row>
    <row r="82" spans="1:2" x14ac:dyDescent="0.25">
      <c r="A82">
        <v>535</v>
      </c>
      <c r="B82">
        <f t="shared" si="2"/>
        <v>3.2269158777541138</v>
      </c>
    </row>
    <row r="83" spans="1:2" x14ac:dyDescent="0.25">
      <c r="A83">
        <v>536</v>
      </c>
      <c r="B83">
        <f t="shared" si="2"/>
        <v>3.2272919346439495</v>
      </c>
    </row>
    <row r="84" spans="1:2" x14ac:dyDescent="0.25">
      <c r="A84">
        <v>537</v>
      </c>
      <c r="B84">
        <f t="shared" si="2"/>
        <v>3.2276529492581916</v>
      </c>
    </row>
    <row r="85" spans="1:2" x14ac:dyDescent="0.25">
      <c r="A85">
        <v>538</v>
      </c>
      <c r="B85">
        <f t="shared" si="2"/>
        <v>3.2279995232878638</v>
      </c>
    </row>
    <row r="86" spans="1:2" x14ac:dyDescent="0.25">
      <c r="A86">
        <v>539</v>
      </c>
      <c r="B86">
        <f t="shared" si="2"/>
        <v>3.2283322343563494</v>
      </c>
    </row>
    <row r="87" spans="1:2" x14ac:dyDescent="0.25">
      <c r="A87">
        <v>540</v>
      </c>
      <c r="B87">
        <f t="shared" si="2"/>
        <v>3.2286516369820952</v>
      </c>
    </row>
    <row r="88" spans="1:2" x14ac:dyDescent="0.25">
      <c r="A88">
        <v>541</v>
      </c>
      <c r="B88">
        <f t="shared" si="2"/>
        <v>3.2289582635028116</v>
      </c>
    </row>
    <row r="89" spans="1:2" x14ac:dyDescent="0.25">
      <c r="A89">
        <v>542</v>
      </c>
      <c r="B89">
        <f t="shared" si="2"/>
        <v>3.2292526249626992</v>
      </c>
    </row>
    <row r="90" spans="1:2" x14ac:dyDescent="0.25">
      <c r="A90">
        <v>543</v>
      </c>
      <c r="B90">
        <f t="shared" si="2"/>
        <v>3.2295352119641914</v>
      </c>
    </row>
    <row r="91" spans="1:2" x14ac:dyDescent="0.25">
      <c r="A91">
        <v>544</v>
      </c>
      <c r="B91">
        <f t="shared" si="2"/>
        <v>3.2298064954856236</v>
      </c>
    </row>
    <row r="92" spans="1:2" x14ac:dyDescent="0.25">
      <c r="A92">
        <v>545</v>
      </c>
      <c r="B92">
        <f t="shared" si="2"/>
        <v>3.2300669276661989</v>
      </c>
    </row>
    <row r="93" spans="1:2" x14ac:dyDescent="0.25">
      <c r="A93">
        <v>546</v>
      </c>
      <c r="B93">
        <f t="shared" si="2"/>
        <v>3.230316942559551</v>
      </c>
    </row>
    <row r="94" spans="1:2" x14ac:dyDescent="0.25">
      <c r="A94">
        <v>547</v>
      </c>
      <c r="B94">
        <f t="shared" si="2"/>
        <v>3.230556956857169</v>
      </c>
    </row>
    <row r="95" spans="1:2" x14ac:dyDescent="0.25">
      <c r="A95">
        <v>548</v>
      </c>
      <c r="B95">
        <f t="shared" si="2"/>
        <v>3.2307873705828825</v>
      </c>
    </row>
    <row r="96" spans="1:2" x14ac:dyDescent="0.25">
      <c r="A96">
        <v>549</v>
      </c>
      <c r="B96">
        <f t="shared" si="2"/>
        <v>3.231008567759567</v>
      </c>
    </row>
    <row r="97" spans="1:2" x14ac:dyDescent="0.25">
      <c r="A97">
        <v>550</v>
      </c>
      <c r="B97">
        <f t="shared" si="2"/>
        <v>3.2312209170491841</v>
      </c>
    </row>
    <row r="98" spans="1:2" x14ac:dyDescent="0.25">
      <c r="A98">
        <v>551</v>
      </c>
      <c r="B98">
        <f t="shared" si="2"/>
        <v>3.2314247723672169</v>
      </c>
    </row>
    <row r="99" spans="1:2" x14ac:dyDescent="0.25">
      <c r="A99">
        <v>552</v>
      </c>
      <c r="B99">
        <f t="shared" ref="B99:B117" si="3">B98+(1/$C$2)*($C$3-B98)</f>
        <v>3.2316204734725282</v>
      </c>
    </row>
    <row r="100" spans="1:2" x14ac:dyDescent="0.25">
      <c r="A100">
        <v>553</v>
      </c>
      <c r="B100">
        <f t="shared" si="3"/>
        <v>3.2318083465336271</v>
      </c>
    </row>
    <row r="101" spans="1:2" x14ac:dyDescent="0.25">
      <c r="A101">
        <v>554</v>
      </c>
      <c r="B101">
        <f t="shared" si="3"/>
        <v>3.2319887046722822</v>
      </c>
    </row>
    <row r="102" spans="1:2" x14ac:dyDescent="0.25">
      <c r="A102">
        <v>555</v>
      </c>
      <c r="B102">
        <f t="shared" si="3"/>
        <v>3.2321618484853909</v>
      </c>
    </row>
    <row r="103" spans="1:2" x14ac:dyDescent="0.25">
      <c r="A103">
        <v>556</v>
      </c>
      <c r="B103">
        <f t="shared" si="3"/>
        <v>3.2323280665459753</v>
      </c>
    </row>
    <row r="104" spans="1:2" x14ac:dyDescent="0.25">
      <c r="A104">
        <v>557</v>
      </c>
      <c r="B104">
        <f t="shared" si="3"/>
        <v>3.2324876358841363</v>
      </c>
    </row>
    <row r="105" spans="1:2" x14ac:dyDescent="0.25">
      <c r="A105">
        <v>558</v>
      </c>
      <c r="B105">
        <f t="shared" si="3"/>
        <v>3.2326408224487708</v>
      </c>
    </row>
    <row r="106" spans="1:2" x14ac:dyDescent="0.25">
      <c r="A106">
        <v>559</v>
      </c>
      <c r="B106">
        <f t="shared" si="3"/>
        <v>3.23278788155082</v>
      </c>
    </row>
    <row r="107" spans="1:2" x14ac:dyDescent="0.25">
      <c r="A107">
        <v>560</v>
      </c>
      <c r="B107">
        <f t="shared" si="3"/>
        <v>3.2329290582887871</v>
      </c>
    </row>
    <row r="108" spans="1:2" x14ac:dyDescent="0.25">
      <c r="A108">
        <v>561</v>
      </c>
      <c r="B108">
        <f t="shared" si="3"/>
        <v>3.2330645879572355</v>
      </c>
    </row>
    <row r="109" spans="1:2" x14ac:dyDescent="0.25">
      <c r="A109">
        <v>562</v>
      </c>
      <c r="B109">
        <f t="shared" si="3"/>
        <v>3.2331946964389462</v>
      </c>
    </row>
    <row r="110" spans="1:2" x14ac:dyDescent="0.25">
      <c r="A110">
        <v>563</v>
      </c>
      <c r="B110">
        <f t="shared" si="3"/>
        <v>3.2333196005813885</v>
      </c>
    </row>
    <row r="111" spans="1:2" x14ac:dyDescent="0.25">
      <c r="A111">
        <v>564</v>
      </c>
      <c r="B111">
        <f t="shared" si="3"/>
        <v>3.2334395085581331</v>
      </c>
    </row>
    <row r="112" spans="1:2" x14ac:dyDescent="0.25">
      <c r="A112">
        <v>565</v>
      </c>
      <c r="B112">
        <f t="shared" si="3"/>
        <v>3.2335546202158079</v>
      </c>
    </row>
    <row r="113" spans="1:4" x14ac:dyDescent="0.25">
      <c r="A113">
        <v>566</v>
      </c>
      <c r="B113">
        <f t="shared" si="3"/>
        <v>3.2336651274071757</v>
      </c>
    </row>
    <row r="114" spans="1:4" x14ac:dyDescent="0.25">
      <c r="A114">
        <v>567</v>
      </c>
      <c r="B114">
        <f t="shared" si="3"/>
        <v>3.2337712143108885</v>
      </c>
    </row>
    <row r="115" spans="1:4" x14ac:dyDescent="0.25">
      <c r="A115">
        <v>568</v>
      </c>
      <c r="B115">
        <f t="shared" si="3"/>
        <v>3.2338730577384531</v>
      </c>
    </row>
    <row r="116" spans="1:4" x14ac:dyDescent="0.25">
      <c r="A116">
        <v>569</v>
      </c>
      <c r="B116">
        <f t="shared" si="3"/>
        <v>3.233970827428915</v>
      </c>
    </row>
    <row r="117" spans="1:4" x14ac:dyDescent="0.25">
      <c r="A117" s="4">
        <v>570</v>
      </c>
      <c r="B117">
        <f t="shared" si="3"/>
        <v>3.2340646863317581</v>
      </c>
      <c r="C117" s="2" t="s">
        <v>42</v>
      </c>
    </row>
    <row r="118" spans="1:4" x14ac:dyDescent="0.25">
      <c r="A118">
        <v>571</v>
      </c>
      <c r="B118">
        <f t="shared" ref="B118:B149" si="4">B117+(1/$C$2)*($C$4-B117)</f>
        <v>3.2277554908784878</v>
      </c>
      <c r="C118" s="7"/>
      <c r="D118" s="6"/>
    </row>
    <row r="119" spans="1:4" x14ac:dyDescent="0.25">
      <c r="A119">
        <v>572</v>
      </c>
      <c r="B119">
        <f t="shared" si="4"/>
        <v>3.2216986632433482</v>
      </c>
      <c r="D119" s="6"/>
    </row>
    <row r="120" spans="1:4" x14ac:dyDescent="0.25">
      <c r="A120">
        <v>573</v>
      </c>
      <c r="B120">
        <f t="shared" si="4"/>
        <v>3.2158841087136141</v>
      </c>
      <c r="D120" s="6"/>
    </row>
    <row r="121" spans="1:4" x14ac:dyDescent="0.25">
      <c r="A121">
        <v>574</v>
      </c>
      <c r="B121">
        <f t="shared" si="4"/>
        <v>3.2103021363650694</v>
      </c>
    </row>
    <row r="122" spans="1:4" x14ac:dyDescent="0.25">
      <c r="A122">
        <v>575</v>
      </c>
      <c r="B122">
        <f t="shared" si="4"/>
        <v>3.2049434429104666</v>
      </c>
    </row>
    <row r="123" spans="1:4" x14ac:dyDescent="0.25">
      <c r="A123">
        <v>576</v>
      </c>
      <c r="B123">
        <f t="shared" si="4"/>
        <v>3.199799097194048</v>
      </c>
    </row>
    <row r="124" spans="1:4" x14ac:dyDescent="0.25">
      <c r="A124">
        <v>577</v>
      </c>
      <c r="B124">
        <f t="shared" si="4"/>
        <v>3.1948605253062863</v>
      </c>
    </row>
    <row r="125" spans="1:4" x14ac:dyDescent="0.25">
      <c r="A125">
        <v>578</v>
      </c>
      <c r="B125">
        <f t="shared" si="4"/>
        <v>3.1901194962940349</v>
      </c>
    </row>
    <row r="126" spans="1:4" x14ac:dyDescent="0.25">
      <c r="A126">
        <v>579</v>
      </c>
      <c r="B126">
        <f t="shared" si="4"/>
        <v>3.1855681084422733</v>
      </c>
    </row>
    <row r="127" spans="1:4" x14ac:dyDescent="0.25">
      <c r="A127">
        <v>580</v>
      </c>
      <c r="B127">
        <f t="shared" si="4"/>
        <v>3.1811987761045826</v>
      </c>
    </row>
    <row r="128" spans="1:4" x14ac:dyDescent="0.25">
      <c r="A128">
        <v>581</v>
      </c>
      <c r="B128">
        <f t="shared" si="4"/>
        <v>3.1770042170603991</v>
      </c>
    </row>
    <row r="129" spans="1:2" x14ac:dyDescent="0.25">
      <c r="A129">
        <v>582</v>
      </c>
      <c r="B129">
        <f t="shared" si="4"/>
        <v>3.1729774403779833</v>
      </c>
    </row>
    <row r="130" spans="1:2" x14ac:dyDescent="0.25">
      <c r="A130">
        <v>583</v>
      </c>
      <c r="B130">
        <f t="shared" si="4"/>
        <v>3.1691117347628639</v>
      </c>
    </row>
    <row r="131" spans="1:2" x14ac:dyDescent="0.25">
      <c r="A131">
        <v>584</v>
      </c>
      <c r="B131">
        <f t="shared" si="4"/>
        <v>3.1654006573723494</v>
      </c>
    </row>
    <row r="132" spans="1:2" x14ac:dyDescent="0.25">
      <c r="A132">
        <v>585</v>
      </c>
      <c r="B132">
        <f t="shared" si="4"/>
        <v>3.1618380230774554</v>
      </c>
    </row>
    <row r="133" spans="1:2" x14ac:dyDescent="0.25">
      <c r="A133">
        <v>586</v>
      </c>
      <c r="B133">
        <f t="shared" si="4"/>
        <v>3.1584178941543573</v>
      </c>
    </row>
    <row r="134" spans="1:2" x14ac:dyDescent="0.25">
      <c r="A134">
        <v>587</v>
      </c>
      <c r="B134">
        <f t="shared" si="4"/>
        <v>3.1551345703881828</v>
      </c>
    </row>
    <row r="135" spans="1:2" x14ac:dyDescent="0.25">
      <c r="A135">
        <v>588</v>
      </c>
      <c r="B135">
        <f t="shared" si="4"/>
        <v>3.1519825795726555</v>
      </c>
    </row>
    <row r="136" spans="1:2" x14ac:dyDescent="0.25">
      <c r="A136">
        <v>589</v>
      </c>
      <c r="B136">
        <f t="shared" si="4"/>
        <v>3.1489566683897494</v>
      </c>
    </row>
    <row r="137" spans="1:2" x14ac:dyDescent="0.25">
      <c r="A137">
        <v>590</v>
      </c>
      <c r="B137">
        <f t="shared" si="4"/>
        <v>3.1460517936541597</v>
      </c>
    </row>
    <row r="138" spans="1:2" x14ac:dyDescent="0.25">
      <c r="A138">
        <v>591</v>
      </c>
      <c r="B138">
        <f t="shared" si="4"/>
        <v>3.1432631139079934</v>
      </c>
    </row>
    <row r="139" spans="1:2" x14ac:dyDescent="0.25">
      <c r="A139">
        <v>592</v>
      </c>
      <c r="B139">
        <f t="shared" si="4"/>
        <v>3.1405859813516739</v>
      </c>
    </row>
    <row r="140" spans="1:2" x14ac:dyDescent="0.25">
      <c r="A140">
        <v>593</v>
      </c>
      <c r="B140">
        <f t="shared" si="4"/>
        <v>3.138015934097607</v>
      </c>
    </row>
    <row r="141" spans="1:2" x14ac:dyDescent="0.25">
      <c r="A141">
        <v>594</v>
      </c>
      <c r="B141">
        <f t="shared" si="4"/>
        <v>3.135548688733703</v>
      </c>
    </row>
    <row r="142" spans="1:2" x14ac:dyDescent="0.25">
      <c r="A142">
        <v>595</v>
      </c>
      <c r="B142">
        <f t="shared" si="4"/>
        <v>3.133180133184355</v>
      </c>
    </row>
    <row r="143" spans="1:2" x14ac:dyDescent="0.25">
      <c r="A143">
        <v>596</v>
      </c>
      <c r="B143">
        <f t="shared" si="4"/>
        <v>3.1309063198569809</v>
      </c>
    </row>
    <row r="144" spans="1:2" x14ac:dyDescent="0.25">
      <c r="A144">
        <v>597</v>
      </c>
      <c r="B144">
        <f t="shared" si="4"/>
        <v>3.1287234590627016</v>
      </c>
    </row>
    <row r="145" spans="1:2" x14ac:dyDescent="0.25">
      <c r="A145">
        <v>598</v>
      </c>
      <c r="B145">
        <f t="shared" si="4"/>
        <v>3.1266279127001937</v>
      </c>
    </row>
    <row r="146" spans="1:2" x14ac:dyDescent="0.25">
      <c r="A146">
        <v>599</v>
      </c>
      <c r="B146">
        <f t="shared" si="4"/>
        <v>3.1246161881921859</v>
      </c>
    </row>
    <row r="147" spans="1:2" x14ac:dyDescent="0.25">
      <c r="A147">
        <v>600</v>
      </c>
      <c r="B147">
        <f t="shared" si="4"/>
        <v>3.1226849326644985</v>
      </c>
    </row>
    <row r="148" spans="1:2" x14ac:dyDescent="0.25">
      <c r="A148">
        <v>601</v>
      </c>
      <c r="B148">
        <f t="shared" si="4"/>
        <v>3.1208309273579187</v>
      </c>
    </row>
    <row r="149" spans="1:2" x14ac:dyDescent="0.25">
      <c r="A149">
        <v>602</v>
      </c>
      <c r="B149">
        <f t="shared" si="4"/>
        <v>3.1190510822636019</v>
      </c>
    </row>
    <row r="150" spans="1:2" x14ac:dyDescent="0.25">
      <c r="A150">
        <v>603</v>
      </c>
      <c r="B150">
        <f t="shared" ref="B150:B181" si="5">B149+(1/$C$2)*($C$4-B149)</f>
        <v>3.117342430973058</v>
      </c>
    </row>
    <row r="151" spans="1:2" x14ac:dyDescent="0.25">
      <c r="A151">
        <v>604</v>
      </c>
      <c r="B151">
        <f t="shared" si="5"/>
        <v>3.1157021257341357</v>
      </c>
    </row>
    <row r="152" spans="1:2" x14ac:dyDescent="0.25">
      <c r="A152">
        <v>605</v>
      </c>
      <c r="B152">
        <f t="shared" si="5"/>
        <v>3.1141274327047701</v>
      </c>
    </row>
    <row r="153" spans="1:2" x14ac:dyDescent="0.25">
      <c r="A153">
        <v>606</v>
      </c>
      <c r="B153">
        <f t="shared" si="5"/>
        <v>3.1126157273965793</v>
      </c>
    </row>
    <row r="154" spans="1:2" x14ac:dyDescent="0.25">
      <c r="A154">
        <v>607</v>
      </c>
      <c r="B154">
        <f t="shared" si="5"/>
        <v>3.1111644903007161</v>
      </c>
    </row>
    <row r="155" spans="1:2" x14ac:dyDescent="0.25">
      <c r="A155">
        <v>608</v>
      </c>
      <c r="B155">
        <f t="shared" si="5"/>
        <v>3.1097713026886873</v>
      </c>
    </row>
    <row r="156" spans="1:2" x14ac:dyDescent="0.25">
      <c r="A156">
        <v>609</v>
      </c>
      <c r="B156">
        <f t="shared" si="5"/>
        <v>3.1084338425811397</v>
      </c>
    </row>
    <row r="157" spans="1:2" x14ac:dyDescent="0.25">
      <c r="A157">
        <v>610</v>
      </c>
      <c r="B157">
        <f t="shared" si="5"/>
        <v>3.1071498808778943</v>
      </c>
    </row>
    <row r="158" spans="1:2" x14ac:dyDescent="0.25">
      <c r="A158">
        <v>611</v>
      </c>
      <c r="B158">
        <f t="shared" si="5"/>
        <v>3.1059172776427784</v>
      </c>
    </row>
    <row r="159" spans="1:2" x14ac:dyDescent="0.25">
      <c r="A159">
        <v>612</v>
      </c>
      <c r="B159">
        <f t="shared" si="5"/>
        <v>3.1047339785370673</v>
      </c>
    </row>
    <row r="160" spans="1:2" x14ac:dyDescent="0.25">
      <c r="A160">
        <v>613</v>
      </c>
      <c r="B160">
        <f t="shared" si="5"/>
        <v>3.1035980113955848</v>
      </c>
    </row>
    <row r="161" spans="1:2" x14ac:dyDescent="0.25">
      <c r="A161">
        <v>614</v>
      </c>
      <c r="B161">
        <f t="shared" si="5"/>
        <v>3.1025074829397612</v>
      </c>
    </row>
    <row r="162" spans="1:2" x14ac:dyDescent="0.25">
      <c r="A162">
        <v>615</v>
      </c>
      <c r="B162">
        <f t="shared" si="5"/>
        <v>3.1014605756221707</v>
      </c>
    </row>
    <row r="163" spans="1:2" x14ac:dyDescent="0.25">
      <c r="A163">
        <v>616</v>
      </c>
      <c r="B163">
        <f t="shared" si="5"/>
        <v>3.1004555445972839</v>
      </c>
    </row>
    <row r="164" spans="1:2" x14ac:dyDescent="0.25">
      <c r="A164">
        <v>617</v>
      </c>
      <c r="B164">
        <f t="shared" si="5"/>
        <v>3.0994907148133923</v>
      </c>
    </row>
    <row r="165" spans="1:2" x14ac:dyDescent="0.25">
      <c r="A165">
        <v>618</v>
      </c>
      <c r="B165">
        <f t="shared" si="5"/>
        <v>3.0985644782208568</v>
      </c>
    </row>
    <row r="166" spans="1:2" x14ac:dyDescent="0.25">
      <c r="A166">
        <v>619</v>
      </c>
      <c r="B166">
        <f t="shared" si="5"/>
        <v>3.0976752910920227</v>
      </c>
    </row>
    <row r="167" spans="1:2" x14ac:dyDescent="0.25">
      <c r="A167">
        <v>620</v>
      </c>
      <c r="B167">
        <f t="shared" si="5"/>
        <v>3.0968216714483416</v>
      </c>
    </row>
    <row r="168" spans="1:2" x14ac:dyDescent="0.25">
      <c r="A168">
        <v>621</v>
      </c>
      <c r="B168">
        <f t="shared" si="5"/>
        <v>3.0960021965904079</v>
      </c>
    </row>
    <row r="169" spans="1:2" x14ac:dyDescent="0.25">
      <c r="A169">
        <v>622</v>
      </c>
      <c r="B169">
        <f t="shared" si="5"/>
        <v>3.0952155007267916</v>
      </c>
    </row>
    <row r="170" spans="1:2" x14ac:dyDescent="0.25">
      <c r="A170">
        <v>623</v>
      </c>
      <c r="B170">
        <f t="shared" si="5"/>
        <v>3.0944602726977202</v>
      </c>
    </row>
    <row r="171" spans="1:2" x14ac:dyDescent="0.25">
      <c r="A171">
        <v>624</v>
      </c>
      <c r="B171">
        <f t="shared" si="5"/>
        <v>3.0937352537898115</v>
      </c>
    </row>
    <row r="172" spans="1:2" x14ac:dyDescent="0.25">
      <c r="A172">
        <v>625</v>
      </c>
      <c r="B172">
        <f t="shared" si="5"/>
        <v>3.0930392356382193</v>
      </c>
    </row>
    <row r="173" spans="1:2" x14ac:dyDescent="0.25">
      <c r="A173">
        <v>626</v>
      </c>
      <c r="B173">
        <f t="shared" si="5"/>
        <v>3.0923710582126906</v>
      </c>
    </row>
    <row r="174" spans="1:2" x14ac:dyDescent="0.25">
      <c r="A174">
        <v>627</v>
      </c>
      <c r="B174">
        <f t="shared" si="5"/>
        <v>3.0917296078841829</v>
      </c>
    </row>
    <row r="175" spans="1:2" x14ac:dyDescent="0.25">
      <c r="A175">
        <v>628</v>
      </c>
      <c r="B175">
        <f t="shared" si="5"/>
        <v>3.0911138155688156</v>
      </c>
    </row>
    <row r="176" spans="1:2" x14ac:dyDescent="0.25">
      <c r="A176">
        <v>629</v>
      </c>
      <c r="B176">
        <f t="shared" si="5"/>
        <v>3.0905226549460632</v>
      </c>
    </row>
    <row r="177" spans="1:2" x14ac:dyDescent="0.25">
      <c r="A177">
        <v>630</v>
      </c>
      <c r="B177">
        <f t="shared" si="5"/>
        <v>3.0899551407482204</v>
      </c>
    </row>
    <row r="178" spans="1:2" x14ac:dyDescent="0.25">
      <c r="A178">
        <v>631</v>
      </c>
      <c r="B178">
        <f t="shared" si="5"/>
        <v>3.0894103271182916</v>
      </c>
    </row>
    <row r="179" spans="1:2" x14ac:dyDescent="0.25">
      <c r="A179">
        <v>632</v>
      </c>
      <c r="B179">
        <f t="shared" si="5"/>
        <v>3.08888730603356</v>
      </c>
    </row>
    <row r="180" spans="1:2" x14ac:dyDescent="0.25">
      <c r="A180">
        <v>633</v>
      </c>
      <c r="B180">
        <f t="shared" si="5"/>
        <v>3.0883852057922176</v>
      </c>
    </row>
    <row r="181" spans="1:2" x14ac:dyDescent="0.25">
      <c r="A181">
        <v>634</v>
      </c>
      <c r="B181">
        <f t="shared" si="5"/>
        <v>3.0879031895605289</v>
      </c>
    </row>
    <row r="182" spans="1:2" x14ac:dyDescent="0.25">
      <c r="A182">
        <v>635</v>
      </c>
      <c r="B182">
        <f t="shared" ref="B182:B213" si="6">B181+(1/$C$2)*($C$4-B181)</f>
        <v>3.087440453978108</v>
      </c>
    </row>
    <row r="183" spans="1:2" x14ac:dyDescent="0.25">
      <c r="A183">
        <v>636</v>
      </c>
      <c r="B183">
        <f t="shared" si="6"/>
        <v>3.0869962278189838</v>
      </c>
    </row>
    <row r="184" spans="1:2" x14ac:dyDescent="0.25">
      <c r="A184">
        <v>637</v>
      </c>
      <c r="B184">
        <f t="shared" si="6"/>
        <v>3.0865697707062245</v>
      </c>
    </row>
    <row r="185" spans="1:2" x14ac:dyDescent="0.25">
      <c r="A185">
        <v>638</v>
      </c>
      <c r="B185">
        <f t="shared" si="6"/>
        <v>3.0861603718779755</v>
      </c>
    </row>
    <row r="186" spans="1:2" x14ac:dyDescent="0.25">
      <c r="A186">
        <v>639</v>
      </c>
      <c r="B186">
        <f t="shared" si="6"/>
        <v>3.0857673490028565</v>
      </c>
    </row>
    <row r="187" spans="1:2" x14ac:dyDescent="0.25">
      <c r="A187">
        <v>640</v>
      </c>
      <c r="B187">
        <f t="shared" si="6"/>
        <v>3.0853900470427424</v>
      </c>
    </row>
    <row r="188" spans="1:2" x14ac:dyDescent="0.25">
      <c r="A188">
        <v>641</v>
      </c>
      <c r="B188">
        <f t="shared" si="6"/>
        <v>3.0850278371610327</v>
      </c>
    </row>
    <row r="189" spans="1:2" x14ac:dyDescent="0.25">
      <c r="A189">
        <v>642</v>
      </c>
      <c r="B189">
        <f t="shared" si="6"/>
        <v>3.0846801156745913</v>
      </c>
    </row>
    <row r="190" spans="1:2" x14ac:dyDescent="0.25">
      <c r="A190">
        <v>643</v>
      </c>
      <c r="B190">
        <f t="shared" si="6"/>
        <v>3.0843463030476075</v>
      </c>
    </row>
    <row r="191" spans="1:2" x14ac:dyDescent="0.25">
      <c r="A191">
        <v>644</v>
      </c>
      <c r="B191">
        <f t="shared" si="6"/>
        <v>3.084025842925703</v>
      </c>
    </row>
    <row r="192" spans="1:2" x14ac:dyDescent="0.25">
      <c r="A192">
        <v>645</v>
      </c>
      <c r="B192">
        <f t="shared" si="6"/>
        <v>3.0837182012086748</v>
      </c>
    </row>
    <row r="193" spans="1:2" x14ac:dyDescent="0.25">
      <c r="A193">
        <v>646</v>
      </c>
      <c r="B193">
        <f t="shared" si="6"/>
        <v>3.0834228651603279</v>
      </c>
    </row>
    <row r="194" spans="1:2" x14ac:dyDescent="0.25">
      <c r="A194">
        <v>647</v>
      </c>
      <c r="B194">
        <f t="shared" si="6"/>
        <v>3.0831393425539146</v>
      </c>
    </row>
    <row r="195" spans="1:2" x14ac:dyDescent="0.25">
      <c r="A195">
        <v>648</v>
      </c>
      <c r="B195">
        <f t="shared" si="6"/>
        <v>3.0828671608517579</v>
      </c>
    </row>
    <row r="196" spans="1:2" x14ac:dyDescent="0.25">
      <c r="A196">
        <v>649</v>
      </c>
      <c r="B196">
        <f t="shared" si="6"/>
        <v>3.0826058664176874</v>
      </c>
    </row>
    <row r="197" spans="1:2" x14ac:dyDescent="0.25">
      <c r="A197">
        <v>650</v>
      </c>
      <c r="B197">
        <f t="shared" si="6"/>
        <v>3.08235502376098</v>
      </c>
    </row>
    <row r="198" spans="1:2" x14ac:dyDescent="0.25">
      <c r="A198">
        <v>651</v>
      </c>
      <c r="B198">
        <f t="shared" si="6"/>
        <v>3.0821142148105407</v>
      </c>
    </row>
    <row r="199" spans="1:2" x14ac:dyDescent="0.25">
      <c r="A199">
        <v>652</v>
      </c>
      <c r="B199">
        <f t="shared" si="6"/>
        <v>3.0818830382181193</v>
      </c>
    </row>
    <row r="200" spans="1:2" x14ac:dyDescent="0.25">
      <c r="A200">
        <v>653</v>
      </c>
      <c r="B200">
        <f t="shared" si="6"/>
        <v>3.0816611086893944</v>
      </c>
    </row>
    <row r="201" spans="1:2" x14ac:dyDescent="0.25">
      <c r="A201">
        <v>654</v>
      </c>
      <c r="B201">
        <f t="shared" si="6"/>
        <v>3.0814480563418187</v>
      </c>
    </row>
    <row r="202" spans="1:2" x14ac:dyDescent="0.25">
      <c r="A202">
        <v>655</v>
      </c>
      <c r="B202">
        <f t="shared" si="6"/>
        <v>3.0812435260881461</v>
      </c>
    </row>
    <row r="203" spans="1:2" x14ac:dyDescent="0.25">
      <c r="A203">
        <v>656</v>
      </c>
      <c r="B203">
        <f t="shared" si="6"/>
        <v>3.0810471770446202</v>
      </c>
    </row>
    <row r="204" spans="1:2" x14ac:dyDescent="0.25">
      <c r="A204">
        <v>657</v>
      </c>
      <c r="B204">
        <f t="shared" si="6"/>
        <v>3.0808586819628352</v>
      </c>
    </row>
    <row r="205" spans="1:2" x14ac:dyDescent="0.25">
      <c r="A205">
        <v>658</v>
      </c>
      <c r="B205">
        <f t="shared" si="6"/>
        <v>3.0806777266843217</v>
      </c>
    </row>
    <row r="206" spans="1:2" x14ac:dyDescent="0.25">
      <c r="A206">
        <v>659</v>
      </c>
      <c r="B206">
        <f t="shared" si="6"/>
        <v>3.0805040096169489</v>
      </c>
    </row>
    <row r="207" spans="1:2" x14ac:dyDescent="0.25">
      <c r="A207">
        <v>660</v>
      </c>
      <c r="B207">
        <f t="shared" si="6"/>
        <v>3.0803372412322712</v>
      </c>
    </row>
    <row r="208" spans="1:2" x14ac:dyDescent="0.25">
      <c r="A208">
        <v>661</v>
      </c>
      <c r="B208">
        <f t="shared" si="6"/>
        <v>3.0801771435829801</v>
      </c>
    </row>
    <row r="209" spans="1:2" x14ac:dyDescent="0.25">
      <c r="A209">
        <v>662</v>
      </c>
      <c r="B209">
        <f t="shared" si="6"/>
        <v>3.0800234498396608</v>
      </c>
    </row>
    <row r="210" spans="1:2" x14ac:dyDescent="0.25">
      <c r="A210">
        <v>663</v>
      </c>
      <c r="B210">
        <f t="shared" si="6"/>
        <v>3.0798759038460743</v>
      </c>
    </row>
    <row r="211" spans="1:2" x14ac:dyDescent="0.25">
      <c r="A211">
        <v>664</v>
      </c>
      <c r="B211">
        <f t="shared" si="6"/>
        <v>3.0797342596922315</v>
      </c>
    </row>
    <row r="212" spans="1:2" x14ac:dyDescent="0.25">
      <c r="A212">
        <v>665</v>
      </c>
      <c r="B212">
        <f t="shared" si="6"/>
        <v>3.0795982813045422</v>
      </c>
    </row>
    <row r="213" spans="1:2" x14ac:dyDescent="0.25">
      <c r="A213">
        <v>666</v>
      </c>
      <c r="B213">
        <f t="shared" si="6"/>
        <v>3.0794677420523606</v>
      </c>
    </row>
    <row r="214" spans="1:2" x14ac:dyDescent="0.25">
      <c r="A214">
        <v>667</v>
      </c>
      <c r="B214">
        <f t="shared" ref="B214:B227" si="7">B213+(1/$C$2)*($C$4-B213)</f>
        <v>3.0793424243702661</v>
      </c>
    </row>
    <row r="215" spans="1:2" x14ac:dyDescent="0.25">
      <c r="A215">
        <v>668</v>
      </c>
      <c r="B215">
        <f t="shared" si="7"/>
        <v>3.0792221193954554</v>
      </c>
    </row>
    <row r="216" spans="1:2" x14ac:dyDescent="0.25">
      <c r="A216">
        <v>669</v>
      </c>
      <c r="B216">
        <f t="shared" si="7"/>
        <v>3.0791066266196374</v>
      </c>
    </row>
    <row r="217" spans="1:2" x14ac:dyDescent="0.25">
      <c r="A217">
        <v>670</v>
      </c>
      <c r="B217">
        <f t="shared" si="7"/>
        <v>3.0789957535548518</v>
      </c>
    </row>
    <row r="218" spans="1:2" x14ac:dyDescent="0.25">
      <c r="A218">
        <v>671</v>
      </c>
      <c r="B218">
        <f t="shared" si="7"/>
        <v>3.0788893154126575</v>
      </c>
    </row>
    <row r="219" spans="1:2" x14ac:dyDescent="0.25">
      <c r="A219">
        <v>672</v>
      </c>
      <c r="B219">
        <f t="shared" si="7"/>
        <v>3.0787871347961513</v>
      </c>
    </row>
    <row r="220" spans="1:2" x14ac:dyDescent="0.25">
      <c r="A220">
        <v>673</v>
      </c>
      <c r="B220">
        <f t="shared" si="7"/>
        <v>3.0786890414043051</v>
      </c>
    </row>
    <row r="221" spans="1:2" x14ac:dyDescent="0.25">
      <c r="A221">
        <v>674</v>
      </c>
      <c r="B221">
        <f t="shared" si="7"/>
        <v>3.0785948717481331</v>
      </c>
    </row>
    <row r="222" spans="1:2" x14ac:dyDescent="0.25">
      <c r="A222">
        <v>675</v>
      </c>
      <c r="B222">
        <f t="shared" si="7"/>
        <v>3.0785044688782079</v>
      </c>
    </row>
    <row r="223" spans="1:2" x14ac:dyDescent="0.25">
      <c r="A223">
        <v>676</v>
      </c>
      <c r="B223">
        <f t="shared" si="7"/>
        <v>3.0784176821230798</v>
      </c>
    </row>
    <row r="224" spans="1:2" x14ac:dyDescent="0.25">
      <c r="A224">
        <v>677</v>
      </c>
      <c r="B224">
        <f t="shared" si="7"/>
        <v>3.0783343668381566</v>
      </c>
    </row>
    <row r="225" spans="1:2" x14ac:dyDescent="0.25">
      <c r="A225">
        <v>678</v>
      </c>
      <c r="B225">
        <f t="shared" si="7"/>
        <v>3.0782543841646306</v>
      </c>
    </row>
    <row r="226" spans="1:2" x14ac:dyDescent="0.25">
      <c r="A226">
        <v>679</v>
      </c>
      <c r="B226">
        <f t="shared" si="7"/>
        <v>3.0781776007980453</v>
      </c>
    </row>
    <row r="227" spans="1:2" x14ac:dyDescent="0.25">
      <c r="A227">
        <v>680</v>
      </c>
      <c r="B227">
        <f t="shared" si="7"/>
        <v>3.0781038887661234</v>
      </c>
    </row>
  </sheetData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7"/>
  <sheetViews>
    <sheetView workbookViewId="0">
      <selection activeCell="F40" sqref="F40"/>
    </sheetView>
  </sheetViews>
  <sheetFormatPr baseColWidth="10" defaultRowHeight="15" x14ac:dyDescent="0.25"/>
  <cols>
    <col min="2" max="2" width="18" customWidth="1"/>
    <col min="3" max="3" width="12" bestFit="1" customWidth="1"/>
  </cols>
  <sheetData>
    <row r="1" spans="1:13" x14ac:dyDescent="0.25">
      <c r="A1" s="6" t="s">
        <v>38</v>
      </c>
      <c r="B1" s="6" t="s">
        <v>39</v>
      </c>
      <c r="C1" s="7" t="s">
        <v>40</v>
      </c>
      <c r="D1" s="6" t="s">
        <v>41</v>
      </c>
      <c r="H1" t="s">
        <v>45</v>
      </c>
      <c r="I1" t="s">
        <v>44</v>
      </c>
      <c r="J1" t="s">
        <v>43</v>
      </c>
      <c r="K1" t="s">
        <v>51</v>
      </c>
      <c r="L1" t="s">
        <v>52</v>
      </c>
      <c r="M1" t="s">
        <v>53</v>
      </c>
    </row>
    <row r="2" spans="1:13" x14ac:dyDescent="0.25">
      <c r="A2">
        <v>455</v>
      </c>
      <c r="B2" s="3">
        <v>1.3</v>
      </c>
      <c r="C2">
        <v>25</v>
      </c>
      <c r="D2" s="6" t="s">
        <v>47</v>
      </c>
      <c r="H2">
        <v>1</v>
      </c>
      <c r="I2">
        <v>455</v>
      </c>
      <c r="J2" s="2">
        <v>1.3</v>
      </c>
      <c r="K2">
        <f>B2</f>
        <v>1.3</v>
      </c>
      <c r="L2">
        <f>ABS(K2-J2)</f>
        <v>0</v>
      </c>
      <c r="M2">
        <f>SUM(L2:L6)/5/AVERAGE(J2:J6)</f>
        <v>0.2570977665186418</v>
      </c>
    </row>
    <row r="3" spans="1:13" x14ac:dyDescent="0.25">
      <c r="A3">
        <v>456</v>
      </c>
      <c r="B3">
        <f t="shared" ref="B3:B34" si="0">B2+(1/$C$2)*($C$3-B2)</f>
        <v>1.30063</v>
      </c>
      <c r="C3">
        <v>1.31575</v>
      </c>
      <c r="D3" s="6" t="s">
        <v>48</v>
      </c>
      <c r="H3">
        <v>2</v>
      </c>
      <c r="I3">
        <v>532</v>
      </c>
      <c r="J3" s="2">
        <v>1.1499999999999999</v>
      </c>
      <c r="K3">
        <f>B79</f>
        <v>1.3150705374852121</v>
      </c>
      <c r="L3">
        <f>ABS(K3-J3)</f>
        <v>0.16507053748521217</v>
      </c>
    </row>
    <row r="4" spans="1:13" x14ac:dyDescent="0.25">
      <c r="A4">
        <v>457</v>
      </c>
      <c r="B4">
        <f t="shared" si="0"/>
        <v>1.3012348</v>
      </c>
      <c r="C4">
        <v>1.31575</v>
      </c>
      <c r="D4" s="6" t="s">
        <v>49</v>
      </c>
      <c r="H4">
        <v>3</v>
      </c>
      <c r="I4">
        <v>565</v>
      </c>
      <c r="J4" s="2">
        <v>1.19</v>
      </c>
      <c r="K4">
        <f>B112</f>
        <v>1.3155733489624926</v>
      </c>
      <c r="L4">
        <f>ABS(K4-J4)</f>
        <v>0.12557334896249261</v>
      </c>
    </row>
    <row r="5" spans="1:13" x14ac:dyDescent="0.25">
      <c r="A5">
        <v>458</v>
      </c>
      <c r="B5">
        <f t="shared" si="0"/>
        <v>1.301815408</v>
      </c>
      <c r="H5">
        <v>4</v>
      </c>
      <c r="I5">
        <v>581</v>
      </c>
      <c r="J5" s="2">
        <v>1.27</v>
      </c>
      <c r="K5">
        <f>B128</f>
        <v>1.3156580702834355</v>
      </c>
      <c r="L5">
        <f>ABS(K5-J5)</f>
        <v>4.5658070283435492E-2</v>
      </c>
    </row>
    <row r="6" spans="1:13" x14ac:dyDescent="0.25">
      <c r="A6">
        <v>459</v>
      </c>
      <c r="B6">
        <f t="shared" si="0"/>
        <v>1.3023727916799999</v>
      </c>
      <c r="D6" s="6"/>
      <c r="H6">
        <v>5</v>
      </c>
      <c r="I6">
        <v>680</v>
      </c>
      <c r="J6" s="2">
        <v>0.31</v>
      </c>
      <c r="K6">
        <f>B227</f>
        <v>1.3157483844961699</v>
      </c>
      <c r="L6">
        <f>ABS(K6-J6)</f>
        <v>1.0057483844961699</v>
      </c>
    </row>
    <row r="7" spans="1:13" x14ac:dyDescent="0.25">
      <c r="A7">
        <v>460</v>
      </c>
      <c r="B7">
        <f t="shared" si="0"/>
        <v>1.3029078800127998</v>
      </c>
      <c r="D7" s="6"/>
    </row>
    <row r="8" spans="1:13" x14ac:dyDescent="0.25">
      <c r="A8">
        <v>461</v>
      </c>
      <c r="B8">
        <f t="shared" si="0"/>
        <v>1.3034215648122878</v>
      </c>
      <c r="D8" s="6"/>
    </row>
    <row r="9" spans="1:13" x14ac:dyDescent="0.25">
      <c r="A9">
        <v>462</v>
      </c>
      <c r="B9">
        <f t="shared" si="0"/>
        <v>1.3039147022197963</v>
      </c>
    </row>
    <row r="10" spans="1:13" x14ac:dyDescent="0.25">
      <c r="A10">
        <v>463</v>
      </c>
      <c r="B10">
        <f t="shared" si="0"/>
        <v>1.3043881141310045</v>
      </c>
    </row>
    <row r="11" spans="1:13" x14ac:dyDescent="0.25">
      <c r="A11">
        <v>464</v>
      </c>
      <c r="B11">
        <f t="shared" si="0"/>
        <v>1.3048425895657643</v>
      </c>
    </row>
    <row r="12" spans="1:13" x14ac:dyDescent="0.25">
      <c r="A12">
        <v>465</v>
      </c>
      <c r="B12">
        <f t="shared" si="0"/>
        <v>1.3052788859831337</v>
      </c>
    </row>
    <row r="13" spans="1:13" x14ac:dyDescent="0.25">
      <c r="A13">
        <v>466</v>
      </c>
      <c r="B13">
        <f t="shared" si="0"/>
        <v>1.3056977305438084</v>
      </c>
    </row>
    <row r="14" spans="1:13" x14ac:dyDescent="0.25">
      <c r="A14">
        <v>467</v>
      </c>
      <c r="B14">
        <f t="shared" si="0"/>
        <v>1.306099821322056</v>
      </c>
    </row>
    <row r="15" spans="1:13" x14ac:dyDescent="0.25">
      <c r="A15">
        <v>468</v>
      </c>
      <c r="B15">
        <f t="shared" si="0"/>
        <v>1.3064858284691738</v>
      </c>
    </row>
    <row r="16" spans="1:13" x14ac:dyDescent="0.25">
      <c r="A16">
        <v>469</v>
      </c>
      <c r="B16">
        <f t="shared" si="0"/>
        <v>1.3068563953304069</v>
      </c>
    </row>
    <row r="17" spans="1:2" x14ac:dyDescent="0.25">
      <c r="A17">
        <v>470</v>
      </c>
      <c r="B17">
        <f t="shared" si="0"/>
        <v>1.3072121395171905</v>
      </c>
    </row>
    <row r="18" spans="1:2" x14ac:dyDescent="0.25">
      <c r="A18">
        <v>471</v>
      </c>
      <c r="B18">
        <f t="shared" si="0"/>
        <v>1.3075536539365029</v>
      </c>
    </row>
    <row r="19" spans="1:2" x14ac:dyDescent="0.25">
      <c r="A19">
        <v>472</v>
      </c>
      <c r="B19">
        <f t="shared" si="0"/>
        <v>1.3078815077790429</v>
      </c>
    </row>
    <row r="20" spans="1:2" x14ac:dyDescent="0.25">
      <c r="A20">
        <v>473</v>
      </c>
      <c r="B20">
        <f t="shared" si="0"/>
        <v>1.3081962474678812</v>
      </c>
    </row>
    <row r="21" spans="1:2" x14ac:dyDescent="0.25">
      <c r="A21">
        <v>474</v>
      </c>
      <c r="B21">
        <f t="shared" si="0"/>
        <v>1.308498397569166</v>
      </c>
    </row>
    <row r="22" spans="1:2" x14ac:dyDescent="0.25">
      <c r="A22">
        <v>475</v>
      </c>
      <c r="B22">
        <f t="shared" si="0"/>
        <v>1.3087884616663994</v>
      </c>
    </row>
    <row r="23" spans="1:2" x14ac:dyDescent="0.25">
      <c r="A23">
        <v>476</v>
      </c>
      <c r="B23">
        <f t="shared" si="0"/>
        <v>1.3090669231997434</v>
      </c>
    </row>
    <row r="24" spans="1:2" x14ac:dyDescent="0.25">
      <c r="A24">
        <v>477</v>
      </c>
      <c r="B24">
        <f t="shared" si="0"/>
        <v>1.3093342462717537</v>
      </c>
    </row>
    <row r="25" spans="1:2" x14ac:dyDescent="0.25">
      <c r="A25">
        <v>478</v>
      </c>
      <c r="B25">
        <f t="shared" si="0"/>
        <v>1.3095908764208835</v>
      </c>
    </row>
    <row r="26" spans="1:2" x14ac:dyDescent="0.25">
      <c r="A26">
        <v>479</v>
      </c>
      <c r="B26">
        <f t="shared" si="0"/>
        <v>1.3098372413640482</v>
      </c>
    </row>
    <row r="27" spans="1:2" x14ac:dyDescent="0.25">
      <c r="A27">
        <v>480</v>
      </c>
      <c r="B27">
        <f t="shared" si="0"/>
        <v>1.3100737517094863</v>
      </c>
    </row>
    <row r="28" spans="1:2" x14ac:dyDescent="0.25">
      <c r="A28">
        <v>481</v>
      </c>
      <c r="B28">
        <f t="shared" si="0"/>
        <v>1.3103008016411068</v>
      </c>
    </row>
    <row r="29" spans="1:2" x14ac:dyDescent="0.25">
      <c r="A29">
        <v>482</v>
      </c>
      <c r="B29">
        <f t="shared" si="0"/>
        <v>1.3105187695754625</v>
      </c>
    </row>
    <row r="30" spans="1:2" x14ac:dyDescent="0.25">
      <c r="A30">
        <v>483</v>
      </c>
      <c r="B30">
        <f t="shared" si="0"/>
        <v>1.3107280187924439</v>
      </c>
    </row>
    <row r="31" spans="1:2" x14ac:dyDescent="0.25">
      <c r="A31">
        <v>484</v>
      </c>
      <c r="B31">
        <f t="shared" si="0"/>
        <v>1.3109288980407461</v>
      </c>
    </row>
    <row r="32" spans="1:2" x14ac:dyDescent="0.25">
      <c r="A32">
        <v>485</v>
      </c>
      <c r="B32">
        <f t="shared" si="0"/>
        <v>1.3111217421191161</v>
      </c>
    </row>
    <row r="33" spans="1:2" x14ac:dyDescent="0.25">
      <c r="A33">
        <v>486</v>
      </c>
      <c r="B33">
        <f t="shared" si="0"/>
        <v>1.3113068724343515</v>
      </c>
    </row>
    <row r="34" spans="1:2" x14ac:dyDescent="0.25">
      <c r="A34">
        <v>487</v>
      </c>
      <c r="B34">
        <f t="shared" si="0"/>
        <v>1.3114845975369775</v>
      </c>
    </row>
    <row r="35" spans="1:2" x14ac:dyDescent="0.25">
      <c r="A35">
        <v>488</v>
      </c>
      <c r="B35">
        <f t="shared" ref="B35:B66" si="1">B34+(1/$C$2)*($C$3-B34)</f>
        <v>1.3116552136354984</v>
      </c>
    </row>
    <row r="36" spans="1:2" x14ac:dyDescent="0.25">
      <c r="A36">
        <v>489</v>
      </c>
      <c r="B36">
        <f t="shared" si="1"/>
        <v>1.3118190050900784</v>
      </c>
    </row>
    <row r="37" spans="1:2" x14ac:dyDescent="0.25">
      <c r="A37">
        <v>490</v>
      </c>
      <c r="B37">
        <f t="shared" si="1"/>
        <v>1.3119762448864754</v>
      </c>
    </row>
    <row r="38" spans="1:2" x14ac:dyDescent="0.25">
      <c r="A38">
        <v>491</v>
      </c>
      <c r="B38">
        <f t="shared" si="1"/>
        <v>1.3121271950910163</v>
      </c>
    </row>
    <row r="39" spans="1:2" x14ac:dyDescent="0.25">
      <c r="A39">
        <v>492</v>
      </c>
      <c r="B39">
        <f t="shared" si="1"/>
        <v>1.3122721072873755</v>
      </c>
    </row>
    <row r="40" spans="1:2" x14ac:dyDescent="0.25">
      <c r="A40">
        <v>493</v>
      </c>
      <c r="B40">
        <f t="shared" si="1"/>
        <v>1.3124112229958804</v>
      </c>
    </row>
    <row r="41" spans="1:2" x14ac:dyDescent="0.25">
      <c r="A41">
        <v>494</v>
      </c>
      <c r="B41">
        <f t="shared" si="1"/>
        <v>1.3125447740760452</v>
      </c>
    </row>
    <row r="42" spans="1:2" x14ac:dyDescent="0.25">
      <c r="A42">
        <v>495</v>
      </c>
      <c r="B42">
        <f t="shared" si="1"/>
        <v>1.3126729831130033</v>
      </c>
    </row>
    <row r="43" spans="1:2" x14ac:dyDescent="0.25">
      <c r="A43">
        <v>496</v>
      </c>
      <c r="B43">
        <f t="shared" si="1"/>
        <v>1.3127960637884832</v>
      </c>
    </row>
    <row r="44" spans="1:2" x14ac:dyDescent="0.25">
      <c r="A44">
        <v>497</v>
      </c>
      <c r="B44">
        <f t="shared" si="1"/>
        <v>1.312914221236944</v>
      </c>
    </row>
    <row r="45" spans="1:2" x14ac:dyDescent="0.25">
      <c r="A45">
        <v>498</v>
      </c>
      <c r="B45">
        <f t="shared" si="1"/>
        <v>1.3130276523874662</v>
      </c>
    </row>
    <row r="46" spans="1:2" x14ac:dyDescent="0.25">
      <c r="A46">
        <v>499</v>
      </c>
      <c r="B46">
        <f t="shared" si="1"/>
        <v>1.3131365462919675</v>
      </c>
    </row>
    <row r="47" spans="1:2" x14ac:dyDescent="0.25">
      <c r="A47">
        <v>500</v>
      </c>
      <c r="B47">
        <f t="shared" si="1"/>
        <v>1.3132410844402889</v>
      </c>
    </row>
    <row r="48" spans="1:2" x14ac:dyDescent="0.25">
      <c r="A48">
        <v>501</v>
      </c>
      <c r="B48">
        <f t="shared" si="1"/>
        <v>1.3133414410626774</v>
      </c>
    </row>
    <row r="49" spans="1:2" x14ac:dyDescent="0.25">
      <c r="A49">
        <v>502</v>
      </c>
      <c r="B49">
        <f t="shared" si="1"/>
        <v>1.3134377834201703</v>
      </c>
    </row>
    <row r="50" spans="1:2" x14ac:dyDescent="0.25">
      <c r="A50">
        <v>503</v>
      </c>
      <c r="B50">
        <f t="shared" si="1"/>
        <v>1.3135302720833635</v>
      </c>
    </row>
    <row r="51" spans="1:2" x14ac:dyDescent="0.25">
      <c r="A51">
        <v>504</v>
      </c>
      <c r="B51">
        <f t="shared" si="1"/>
        <v>1.3136190612000289</v>
      </c>
    </row>
    <row r="52" spans="1:2" x14ac:dyDescent="0.25">
      <c r="A52">
        <v>505</v>
      </c>
      <c r="B52">
        <f t="shared" si="1"/>
        <v>1.3137042987520278</v>
      </c>
    </row>
    <row r="53" spans="1:2" x14ac:dyDescent="0.25">
      <c r="A53">
        <v>506</v>
      </c>
      <c r="B53">
        <f t="shared" si="1"/>
        <v>1.3137861268019466</v>
      </c>
    </row>
    <row r="54" spans="1:2" x14ac:dyDescent="0.25">
      <c r="A54">
        <v>507</v>
      </c>
      <c r="B54">
        <f t="shared" si="1"/>
        <v>1.3138646817298687</v>
      </c>
    </row>
    <row r="55" spans="1:2" x14ac:dyDescent="0.25">
      <c r="A55">
        <v>508</v>
      </c>
      <c r="B55">
        <f t="shared" si="1"/>
        <v>1.3139400944606741</v>
      </c>
    </row>
    <row r="56" spans="1:2" x14ac:dyDescent="0.25">
      <c r="A56">
        <v>509</v>
      </c>
      <c r="B56">
        <f t="shared" si="1"/>
        <v>1.314012490682247</v>
      </c>
    </row>
    <row r="57" spans="1:2" x14ac:dyDescent="0.25">
      <c r="A57">
        <v>510</v>
      </c>
      <c r="B57">
        <f t="shared" si="1"/>
        <v>1.314081991054957</v>
      </c>
    </row>
    <row r="58" spans="1:2" x14ac:dyDescent="0.25">
      <c r="A58">
        <v>511</v>
      </c>
      <c r="B58">
        <f t="shared" si="1"/>
        <v>1.3141487114127588</v>
      </c>
    </row>
    <row r="59" spans="1:2" x14ac:dyDescent="0.25">
      <c r="A59">
        <v>512</v>
      </c>
      <c r="B59">
        <f t="shared" si="1"/>
        <v>1.3142127629562483</v>
      </c>
    </row>
    <row r="60" spans="1:2" x14ac:dyDescent="0.25">
      <c r="A60">
        <v>513</v>
      </c>
      <c r="B60">
        <f t="shared" si="1"/>
        <v>1.3142742524379984</v>
      </c>
    </row>
    <row r="61" spans="1:2" x14ac:dyDescent="0.25">
      <c r="A61">
        <v>514</v>
      </c>
      <c r="B61">
        <f t="shared" si="1"/>
        <v>1.3143332823404785</v>
      </c>
    </row>
    <row r="62" spans="1:2" x14ac:dyDescent="0.25">
      <c r="A62">
        <v>515</v>
      </c>
      <c r="B62">
        <f t="shared" si="1"/>
        <v>1.3143899510468593</v>
      </c>
    </row>
    <row r="63" spans="1:2" x14ac:dyDescent="0.25">
      <c r="A63">
        <v>516</v>
      </c>
      <c r="B63">
        <f t="shared" si="1"/>
        <v>1.314444353004985</v>
      </c>
    </row>
    <row r="64" spans="1:2" x14ac:dyDescent="0.25">
      <c r="A64">
        <v>517</v>
      </c>
      <c r="B64">
        <f t="shared" si="1"/>
        <v>1.3144965788847855</v>
      </c>
    </row>
    <row r="65" spans="1:2" x14ac:dyDescent="0.25">
      <c r="A65">
        <v>518</v>
      </c>
      <c r="B65">
        <f t="shared" si="1"/>
        <v>1.3145467157293942</v>
      </c>
    </row>
    <row r="66" spans="1:2" x14ac:dyDescent="0.25">
      <c r="A66">
        <v>519</v>
      </c>
      <c r="B66">
        <f t="shared" si="1"/>
        <v>1.3145948471002185</v>
      </c>
    </row>
    <row r="67" spans="1:2" x14ac:dyDescent="0.25">
      <c r="A67">
        <v>520</v>
      </c>
      <c r="B67">
        <f t="shared" ref="B67:B98" si="2">B66+(1/$C$2)*($C$3-B66)</f>
        <v>1.3146410532162096</v>
      </c>
    </row>
    <row r="68" spans="1:2" x14ac:dyDescent="0.25">
      <c r="A68">
        <v>521</v>
      </c>
      <c r="B68">
        <f t="shared" si="2"/>
        <v>1.3146854110875612</v>
      </c>
    </row>
    <row r="69" spans="1:2" x14ac:dyDescent="0.25">
      <c r="A69">
        <v>522</v>
      </c>
      <c r="B69">
        <f t="shared" si="2"/>
        <v>1.3147279946440587</v>
      </c>
    </row>
    <row r="70" spans="1:2" x14ac:dyDescent="0.25">
      <c r="A70">
        <v>523</v>
      </c>
      <c r="B70">
        <f t="shared" si="2"/>
        <v>1.3147688748582964</v>
      </c>
    </row>
    <row r="71" spans="1:2" x14ac:dyDescent="0.25">
      <c r="A71">
        <v>524</v>
      </c>
      <c r="B71">
        <f t="shared" si="2"/>
        <v>1.3148081198639645</v>
      </c>
    </row>
    <row r="72" spans="1:2" x14ac:dyDescent="0.25">
      <c r="A72">
        <v>525</v>
      </c>
      <c r="B72">
        <f t="shared" si="2"/>
        <v>1.3148457950694059</v>
      </c>
    </row>
    <row r="73" spans="1:2" x14ac:dyDescent="0.25">
      <c r="A73">
        <v>526</v>
      </c>
      <c r="B73">
        <f t="shared" si="2"/>
        <v>1.3148819632666298</v>
      </c>
    </row>
    <row r="74" spans="1:2" x14ac:dyDescent="0.25">
      <c r="A74">
        <v>527</v>
      </c>
      <c r="B74">
        <f t="shared" si="2"/>
        <v>1.3149166847359646</v>
      </c>
    </row>
    <row r="75" spans="1:2" x14ac:dyDescent="0.25">
      <c r="A75">
        <v>528</v>
      </c>
      <c r="B75">
        <f t="shared" si="2"/>
        <v>1.3149500173465261</v>
      </c>
    </row>
    <row r="76" spans="1:2" x14ac:dyDescent="0.25">
      <c r="A76">
        <v>529</v>
      </c>
      <c r="B76">
        <f t="shared" si="2"/>
        <v>1.3149820166526651</v>
      </c>
    </row>
    <row r="77" spans="1:2" x14ac:dyDescent="0.25">
      <c r="A77">
        <v>530</v>
      </c>
      <c r="B77">
        <f t="shared" si="2"/>
        <v>1.3150127359865584</v>
      </c>
    </row>
    <row r="78" spans="1:2" x14ac:dyDescent="0.25">
      <c r="A78">
        <v>531</v>
      </c>
      <c r="B78">
        <f t="shared" si="2"/>
        <v>1.315042226547096</v>
      </c>
    </row>
    <row r="79" spans="1:2" x14ac:dyDescent="0.25">
      <c r="A79">
        <v>532</v>
      </c>
      <c r="B79">
        <f t="shared" si="2"/>
        <v>1.3150705374852121</v>
      </c>
    </row>
    <row r="80" spans="1:2" x14ac:dyDescent="0.25">
      <c r="A80">
        <v>533</v>
      </c>
      <c r="B80">
        <f t="shared" si="2"/>
        <v>1.3150977159858035</v>
      </c>
    </row>
    <row r="81" spans="1:2" x14ac:dyDescent="0.25">
      <c r="A81">
        <v>534</v>
      </c>
      <c r="B81">
        <f t="shared" si="2"/>
        <v>1.3151238073463714</v>
      </c>
    </row>
    <row r="82" spans="1:2" x14ac:dyDescent="0.25">
      <c r="A82">
        <v>535</v>
      </c>
      <c r="B82">
        <f t="shared" si="2"/>
        <v>1.3151488550525166</v>
      </c>
    </row>
    <row r="83" spans="1:2" x14ac:dyDescent="0.25">
      <c r="A83">
        <v>536</v>
      </c>
      <c r="B83">
        <f t="shared" si="2"/>
        <v>1.3151729008504158</v>
      </c>
    </row>
    <row r="84" spans="1:2" x14ac:dyDescent="0.25">
      <c r="A84">
        <v>537</v>
      </c>
      <c r="B84">
        <f t="shared" si="2"/>
        <v>1.3151959848163992</v>
      </c>
    </row>
    <row r="85" spans="1:2" x14ac:dyDescent="0.25">
      <c r="A85">
        <v>538</v>
      </c>
      <c r="B85">
        <f t="shared" si="2"/>
        <v>1.3152181454237433</v>
      </c>
    </row>
    <row r="86" spans="1:2" x14ac:dyDescent="0.25">
      <c r="A86">
        <v>539</v>
      </c>
      <c r="B86">
        <f t="shared" si="2"/>
        <v>1.3152394196067936</v>
      </c>
    </row>
    <row r="87" spans="1:2" x14ac:dyDescent="0.25">
      <c r="A87">
        <v>540</v>
      </c>
      <c r="B87">
        <f t="shared" si="2"/>
        <v>1.3152598428225217</v>
      </c>
    </row>
    <row r="88" spans="1:2" x14ac:dyDescent="0.25">
      <c r="A88">
        <v>541</v>
      </c>
      <c r="B88">
        <f t="shared" si="2"/>
        <v>1.3152794491096209</v>
      </c>
    </row>
    <row r="89" spans="1:2" x14ac:dyDescent="0.25">
      <c r="A89">
        <v>542</v>
      </c>
      <c r="B89">
        <f t="shared" si="2"/>
        <v>1.3152982711452361</v>
      </c>
    </row>
    <row r="90" spans="1:2" x14ac:dyDescent="0.25">
      <c r="A90">
        <v>543</v>
      </c>
      <c r="B90">
        <f t="shared" si="2"/>
        <v>1.3153163402994266</v>
      </c>
    </row>
    <row r="91" spans="1:2" x14ac:dyDescent="0.25">
      <c r="A91">
        <v>544</v>
      </c>
      <c r="B91">
        <f t="shared" si="2"/>
        <v>1.3153336866874494</v>
      </c>
    </row>
    <row r="92" spans="1:2" x14ac:dyDescent="0.25">
      <c r="A92">
        <v>545</v>
      </c>
      <c r="B92">
        <f t="shared" si="2"/>
        <v>1.3153503392199515</v>
      </c>
    </row>
    <row r="93" spans="1:2" x14ac:dyDescent="0.25">
      <c r="A93">
        <v>546</v>
      </c>
      <c r="B93">
        <f t="shared" si="2"/>
        <v>1.3153663256511534</v>
      </c>
    </row>
    <row r="94" spans="1:2" x14ac:dyDescent="0.25">
      <c r="A94">
        <v>547</v>
      </c>
      <c r="B94">
        <f t="shared" si="2"/>
        <v>1.3153816726251073</v>
      </c>
    </row>
    <row r="95" spans="1:2" x14ac:dyDescent="0.25">
      <c r="A95">
        <v>548</v>
      </c>
      <c r="B95">
        <f t="shared" si="2"/>
        <v>1.3153964057201031</v>
      </c>
    </row>
    <row r="96" spans="1:2" x14ac:dyDescent="0.25">
      <c r="A96">
        <v>549</v>
      </c>
      <c r="B96">
        <f t="shared" si="2"/>
        <v>1.3154105494912989</v>
      </c>
    </row>
    <row r="97" spans="1:2" x14ac:dyDescent="0.25">
      <c r="A97">
        <v>550</v>
      </c>
      <c r="B97">
        <f t="shared" si="2"/>
        <v>1.3154241275116469</v>
      </c>
    </row>
    <row r="98" spans="1:2" x14ac:dyDescent="0.25">
      <c r="A98">
        <v>551</v>
      </c>
      <c r="B98">
        <f t="shared" si="2"/>
        <v>1.3154371624111811</v>
      </c>
    </row>
    <row r="99" spans="1:2" x14ac:dyDescent="0.25">
      <c r="A99">
        <v>552</v>
      </c>
      <c r="B99">
        <f t="shared" ref="B99:B117" si="3">B98+(1/$C$2)*($C$3-B98)</f>
        <v>1.3154496759147338</v>
      </c>
    </row>
    <row r="100" spans="1:2" x14ac:dyDescent="0.25">
      <c r="A100">
        <v>553</v>
      </c>
      <c r="B100">
        <f t="shared" si="3"/>
        <v>1.3154616888781445</v>
      </c>
    </row>
    <row r="101" spans="1:2" x14ac:dyDescent="0.25">
      <c r="A101">
        <v>554</v>
      </c>
      <c r="B101">
        <f t="shared" si="3"/>
        <v>1.3154732213230187</v>
      </c>
    </row>
    <row r="102" spans="1:2" x14ac:dyDescent="0.25">
      <c r="A102">
        <v>555</v>
      </c>
      <c r="B102">
        <f t="shared" si="3"/>
        <v>1.315484292470098</v>
      </c>
    </row>
    <row r="103" spans="1:2" x14ac:dyDescent="0.25">
      <c r="A103">
        <v>556</v>
      </c>
      <c r="B103">
        <f t="shared" si="3"/>
        <v>1.315494920771294</v>
      </c>
    </row>
    <row r="104" spans="1:2" x14ac:dyDescent="0.25">
      <c r="A104">
        <v>557</v>
      </c>
      <c r="B104">
        <f t="shared" si="3"/>
        <v>1.3155051239404423</v>
      </c>
    </row>
    <row r="105" spans="1:2" x14ac:dyDescent="0.25">
      <c r="A105">
        <v>558</v>
      </c>
      <c r="B105">
        <f t="shared" si="3"/>
        <v>1.3155149189828246</v>
      </c>
    </row>
    <row r="106" spans="1:2" x14ac:dyDescent="0.25">
      <c r="A106">
        <v>559</v>
      </c>
      <c r="B106">
        <f t="shared" si="3"/>
        <v>1.3155243222235116</v>
      </c>
    </row>
    <row r="107" spans="1:2" x14ac:dyDescent="0.25">
      <c r="A107">
        <v>560</v>
      </c>
      <c r="B107">
        <f t="shared" si="3"/>
        <v>1.3155333493345711</v>
      </c>
    </row>
    <row r="108" spans="1:2" x14ac:dyDescent="0.25">
      <c r="A108">
        <v>561</v>
      </c>
      <c r="B108">
        <f t="shared" si="3"/>
        <v>1.3155420153611883</v>
      </c>
    </row>
    <row r="109" spans="1:2" x14ac:dyDescent="0.25">
      <c r="A109">
        <v>562</v>
      </c>
      <c r="B109">
        <f t="shared" si="3"/>
        <v>1.3155503347467408</v>
      </c>
    </row>
    <row r="110" spans="1:2" x14ac:dyDescent="0.25">
      <c r="A110">
        <v>563</v>
      </c>
      <c r="B110">
        <f t="shared" si="3"/>
        <v>1.3155583213568711</v>
      </c>
    </row>
    <row r="111" spans="1:2" x14ac:dyDescent="0.25">
      <c r="A111">
        <v>564</v>
      </c>
      <c r="B111">
        <f t="shared" si="3"/>
        <v>1.3155659885025963</v>
      </c>
    </row>
    <row r="112" spans="1:2" x14ac:dyDescent="0.25">
      <c r="A112">
        <v>565</v>
      </c>
      <c r="B112">
        <f t="shared" si="3"/>
        <v>1.3155733489624926</v>
      </c>
    </row>
    <row r="113" spans="1:4" x14ac:dyDescent="0.25">
      <c r="A113">
        <v>566</v>
      </c>
      <c r="B113">
        <f t="shared" si="3"/>
        <v>1.3155804150039929</v>
      </c>
    </row>
    <row r="114" spans="1:4" x14ac:dyDescent="0.25">
      <c r="A114">
        <v>567</v>
      </c>
      <c r="B114">
        <f t="shared" si="3"/>
        <v>1.3155871984038332</v>
      </c>
    </row>
    <row r="115" spans="1:4" x14ac:dyDescent="0.25">
      <c r="A115">
        <v>568</v>
      </c>
      <c r="B115">
        <f t="shared" si="3"/>
        <v>1.3155937104676798</v>
      </c>
    </row>
    <row r="116" spans="1:4" x14ac:dyDescent="0.25">
      <c r="A116">
        <v>569</v>
      </c>
      <c r="B116">
        <f t="shared" si="3"/>
        <v>1.3155999620489727</v>
      </c>
    </row>
    <row r="117" spans="1:4" x14ac:dyDescent="0.25">
      <c r="A117" s="4">
        <v>570</v>
      </c>
      <c r="B117">
        <f t="shared" si="3"/>
        <v>1.3156059635670139</v>
      </c>
      <c r="C117" s="2" t="s">
        <v>42</v>
      </c>
    </row>
    <row r="118" spans="1:4" x14ac:dyDescent="0.25">
      <c r="A118">
        <v>571</v>
      </c>
      <c r="B118">
        <f t="shared" ref="B118:B149" si="4">B117+(1/$C$2)*($C$4-B117)</f>
        <v>1.3156117250243333</v>
      </c>
      <c r="C118" s="7"/>
      <c r="D118" s="6"/>
    </row>
    <row r="119" spans="1:4" x14ac:dyDescent="0.25">
      <c r="A119">
        <v>572</v>
      </c>
      <c r="B119">
        <f t="shared" si="4"/>
        <v>1.3156172560233599</v>
      </c>
      <c r="D119" s="6"/>
    </row>
    <row r="120" spans="1:4" x14ac:dyDescent="0.25">
      <c r="A120">
        <v>573</v>
      </c>
      <c r="B120">
        <f t="shared" si="4"/>
        <v>1.3156225657824254</v>
      </c>
      <c r="D120" s="6"/>
    </row>
    <row r="121" spans="1:4" x14ac:dyDescent="0.25">
      <c r="A121">
        <v>574</v>
      </c>
      <c r="B121">
        <f t="shared" si="4"/>
        <v>1.3156276631511283</v>
      </c>
    </row>
    <row r="122" spans="1:4" x14ac:dyDescent="0.25">
      <c r="A122">
        <v>575</v>
      </c>
      <c r="B122">
        <f t="shared" si="4"/>
        <v>1.3156325566250833</v>
      </c>
    </row>
    <row r="123" spans="1:4" x14ac:dyDescent="0.25">
      <c r="A123">
        <v>576</v>
      </c>
      <c r="B123">
        <f t="shared" si="4"/>
        <v>1.3156372543600798</v>
      </c>
    </row>
    <row r="124" spans="1:4" x14ac:dyDescent="0.25">
      <c r="A124">
        <v>577</v>
      </c>
      <c r="B124">
        <f t="shared" si="4"/>
        <v>1.3156417641856766</v>
      </c>
    </row>
    <row r="125" spans="1:4" x14ac:dyDescent="0.25">
      <c r="A125">
        <v>578</v>
      </c>
      <c r="B125">
        <f t="shared" si="4"/>
        <v>1.3156460936182495</v>
      </c>
    </row>
    <row r="126" spans="1:4" x14ac:dyDescent="0.25">
      <c r="A126">
        <v>579</v>
      </c>
      <c r="B126">
        <f t="shared" si="4"/>
        <v>1.3156502498735194</v>
      </c>
    </row>
    <row r="127" spans="1:4" x14ac:dyDescent="0.25">
      <c r="A127">
        <v>580</v>
      </c>
      <c r="B127">
        <f t="shared" si="4"/>
        <v>1.3156542398785787</v>
      </c>
    </row>
    <row r="128" spans="1:4" x14ac:dyDescent="0.25">
      <c r="A128">
        <v>581</v>
      </c>
      <c r="B128">
        <f t="shared" si="4"/>
        <v>1.3156580702834355</v>
      </c>
    </row>
    <row r="129" spans="1:2" x14ac:dyDescent="0.25">
      <c r="A129">
        <v>582</v>
      </c>
      <c r="B129">
        <f t="shared" si="4"/>
        <v>1.3156617474720982</v>
      </c>
    </row>
    <row r="130" spans="1:2" x14ac:dyDescent="0.25">
      <c r="A130">
        <v>583</v>
      </c>
      <c r="B130">
        <f t="shared" si="4"/>
        <v>1.3156652775732143</v>
      </c>
    </row>
    <row r="131" spans="1:2" x14ac:dyDescent="0.25">
      <c r="A131">
        <v>584</v>
      </c>
      <c r="B131">
        <f t="shared" si="4"/>
        <v>1.3156686664702857</v>
      </c>
    </row>
    <row r="132" spans="1:2" x14ac:dyDescent="0.25">
      <c r="A132">
        <v>585</v>
      </c>
      <c r="B132">
        <f t="shared" si="4"/>
        <v>1.3156719198114744</v>
      </c>
    </row>
    <row r="133" spans="1:2" x14ac:dyDescent="0.25">
      <c r="A133">
        <v>586</v>
      </c>
      <c r="B133">
        <f t="shared" si="4"/>
        <v>1.3156750430190154</v>
      </c>
    </row>
    <row r="134" spans="1:2" x14ac:dyDescent="0.25">
      <c r="A134">
        <v>587</v>
      </c>
      <c r="B134">
        <f t="shared" si="4"/>
        <v>1.3156780412982547</v>
      </c>
    </row>
    <row r="135" spans="1:2" x14ac:dyDescent="0.25">
      <c r="A135">
        <v>588</v>
      </c>
      <c r="B135">
        <f t="shared" si="4"/>
        <v>1.3156809196463246</v>
      </c>
    </row>
    <row r="136" spans="1:2" x14ac:dyDescent="0.25">
      <c r="A136">
        <v>589</v>
      </c>
      <c r="B136">
        <f t="shared" si="4"/>
        <v>1.3156836828604717</v>
      </c>
    </row>
    <row r="137" spans="1:2" x14ac:dyDescent="0.25">
      <c r="A137">
        <v>590</v>
      </c>
      <c r="B137">
        <f t="shared" si="4"/>
        <v>1.3156863355460529</v>
      </c>
    </row>
    <row r="138" spans="1:2" x14ac:dyDescent="0.25">
      <c r="A138">
        <v>591</v>
      </c>
      <c r="B138">
        <f t="shared" si="4"/>
        <v>1.3156888821242108</v>
      </c>
    </row>
    <row r="139" spans="1:2" x14ac:dyDescent="0.25">
      <c r="A139">
        <v>592</v>
      </c>
      <c r="B139">
        <f t="shared" si="4"/>
        <v>1.3156913268392423</v>
      </c>
    </row>
    <row r="140" spans="1:2" x14ac:dyDescent="0.25">
      <c r="A140">
        <v>593</v>
      </c>
      <c r="B140">
        <f t="shared" si="4"/>
        <v>1.3156936737656726</v>
      </c>
    </row>
    <row r="141" spans="1:2" x14ac:dyDescent="0.25">
      <c r="A141">
        <v>594</v>
      </c>
      <c r="B141">
        <f t="shared" si="4"/>
        <v>1.3156959268150457</v>
      </c>
    </row>
    <row r="142" spans="1:2" x14ac:dyDescent="0.25">
      <c r="A142">
        <v>595</v>
      </c>
      <c r="B142">
        <f t="shared" si="4"/>
        <v>1.3156980897424437</v>
      </c>
    </row>
    <row r="143" spans="1:2" x14ac:dyDescent="0.25">
      <c r="A143">
        <v>596</v>
      </c>
      <c r="B143">
        <f t="shared" si="4"/>
        <v>1.3157001661527459</v>
      </c>
    </row>
    <row r="144" spans="1:2" x14ac:dyDescent="0.25">
      <c r="A144">
        <v>597</v>
      </c>
      <c r="B144">
        <f t="shared" si="4"/>
        <v>1.315702159506636</v>
      </c>
    </row>
    <row r="145" spans="1:2" x14ac:dyDescent="0.25">
      <c r="A145">
        <v>598</v>
      </c>
      <c r="B145">
        <f t="shared" si="4"/>
        <v>1.3157040731263705</v>
      </c>
    </row>
    <row r="146" spans="1:2" x14ac:dyDescent="0.25">
      <c r="A146">
        <v>599</v>
      </c>
      <c r="B146">
        <f t="shared" si="4"/>
        <v>1.3157059102013158</v>
      </c>
    </row>
    <row r="147" spans="1:2" x14ac:dyDescent="0.25">
      <c r="A147">
        <v>600</v>
      </c>
      <c r="B147">
        <f t="shared" si="4"/>
        <v>1.3157076737932631</v>
      </c>
    </row>
    <row r="148" spans="1:2" x14ac:dyDescent="0.25">
      <c r="A148">
        <v>601</v>
      </c>
      <c r="B148">
        <f t="shared" si="4"/>
        <v>1.3157093668415327</v>
      </c>
    </row>
    <row r="149" spans="1:2" x14ac:dyDescent="0.25">
      <c r="A149">
        <v>602</v>
      </c>
      <c r="B149">
        <f t="shared" si="4"/>
        <v>1.3157109921678714</v>
      </c>
    </row>
    <row r="150" spans="1:2" x14ac:dyDescent="0.25">
      <c r="A150">
        <v>603</v>
      </c>
      <c r="B150">
        <f t="shared" ref="B150:B181" si="5">B149+(1/$C$2)*($C$4-B149)</f>
        <v>1.3157125524811566</v>
      </c>
    </row>
    <row r="151" spans="1:2" x14ac:dyDescent="0.25">
      <c r="A151">
        <v>604</v>
      </c>
      <c r="B151">
        <f t="shared" si="5"/>
        <v>1.3157140503819102</v>
      </c>
    </row>
    <row r="152" spans="1:2" x14ac:dyDescent="0.25">
      <c r="A152">
        <v>605</v>
      </c>
      <c r="B152">
        <f t="shared" si="5"/>
        <v>1.3157154883666338</v>
      </c>
    </row>
    <row r="153" spans="1:2" x14ac:dyDescent="0.25">
      <c r="A153">
        <v>606</v>
      </c>
      <c r="B153">
        <f t="shared" si="5"/>
        <v>1.3157168688319685</v>
      </c>
    </row>
    <row r="154" spans="1:2" x14ac:dyDescent="0.25">
      <c r="A154">
        <v>607</v>
      </c>
      <c r="B154">
        <f t="shared" si="5"/>
        <v>1.3157181940786897</v>
      </c>
    </row>
    <row r="155" spans="1:2" x14ac:dyDescent="0.25">
      <c r="A155">
        <v>608</v>
      </c>
      <c r="B155">
        <f t="shared" si="5"/>
        <v>1.315719466315542</v>
      </c>
    </row>
    <row r="156" spans="1:2" x14ac:dyDescent="0.25">
      <c r="A156">
        <v>609</v>
      </c>
      <c r="B156">
        <f t="shared" si="5"/>
        <v>1.3157206876629204</v>
      </c>
    </row>
    <row r="157" spans="1:2" x14ac:dyDescent="0.25">
      <c r="A157">
        <v>610</v>
      </c>
      <c r="B157">
        <f t="shared" si="5"/>
        <v>1.3157218601564036</v>
      </c>
    </row>
    <row r="158" spans="1:2" x14ac:dyDescent="0.25">
      <c r="A158">
        <v>611</v>
      </c>
      <c r="B158">
        <f t="shared" si="5"/>
        <v>1.3157229857501473</v>
      </c>
    </row>
    <row r="159" spans="1:2" x14ac:dyDescent="0.25">
      <c r="A159">
        <v>612</v>
      </c>
      <c r="B159">
        <f t="shared" si="5"/>
        <v>1.3157240663201415</v>
      </c>
    </row>
    <row r="160" spans="1:2" x14ac:dyDescent="0.25">
      <c r="A160">
        <v>613</v>
      </c>
      <c r="B160">
        <f t="shared" si="5"/>
        <v>1.3157251036673359</v>
      </c>
    </row>
    <row r="161" spans="1:2" x14ac:dyDescent="0.25">
      <c r="A161">
        <v>614</v>
      </c>
      <c r="B161">
        <f t="shared" si="5"/>
        <v>1.3157260995206423</v>
      </c>
    </row>
    <row r="162" spans="1:2" x14ac:dyDescent="0.25">
      <c r="A162">
        <v>615</v>
      </c>
      <c r="B162">
        <f t="shared" si="5"/>
        <v>1.3157270555398166</v>
      </c>
    </row>
    <row r="163" spans="1:2" x14ac:dyDescent="0.25">
      <c r="A163">
        <v>616</v>
      </c>
      <c r="B163">
        <f t="shared" si="5"/>
        <v>1.3157279733182239</v>
      </c>
    </row>
    <row r="164" spans="1:2" x14ac:dyDescent="0.25">
      <c r="A164">
        <v>617</v>
      </c>
      <c r="B164">
        <f t="shared" si="5"/>
        <v>1.315728854385495</v>
      </c>
    </row>
    <row r="165" spans="1:2" x14ac:dyDescent="0.25">
      <c r="A165">
        <v>618</v>
      </c>
      <c r="B165">
        <f t="shared" si="5"/>
        <v>1.3157297002100752</v>
      </c>
    </row>
    <row r="166" spans="1:2" x14ac:dyDescent="0.25">
      <c r="A166">
        <v>619</v>
      </c>
      <c r="B166">
        <f t="shared" si="5"/>
        <v>1.3157305122016723</v>
      </c>
    </row>
    <row r="167" spans="1:2" x14ac:dyDescent="0.25">
      <c r="A167">
        <v>620</v>
      </c>
      <c r="B167">
        <f t="shared" si="5"/>
        <v>1.3157312917136053</v>
      </c>
    </row>
    <row r="168" spans="1:2" x14ac:dyDescent="0.25">
      <c r="A168">
        <v>621</v>
      </c>
      <c r="B168">
        <f t="shared" si="5"/>
        <v>1.3157320400450609</v>
      </c>
    </row>
    <row r="169" spans="1:2" x14ac:dyDescent="0.25">
      <c r="A169">
        <v>622</v>
      </c>
      <c r="B169">
        <f t="shared" si="5"/>
        <v>1.3157327584432585</v>
      </c>
    </row>
    <row r="170" spans="1:2" x14ac:dyDescent="0.25">
      <c r="A170">
        <v>623</v>
      </c>
      <c r="B170">
        <f t="shared" si="5"/>
        <v>1.3157334481055283</v>
      </c>
    </row>
    <row r="171" spans="1:2" x14ac:dyDescent="0.25">
      <c r="A171">
        <v>624</v>
      </c>
      <c r="B171">
        <f t="shared" si="5"/>
        <v>1.3157341101813071</v>
      </c>
    </row>
    <row r="172" spans="1:2" x14ac:dyDescent="0.25">
      <c r="A172">
        <v>625</v>
      </c>
      <c r="B172">
        <f t="shared" si="5"/>
        <v>1.3157347457740549</v>
      </c>
    </row>
    <row r="173" spans="1:2" x14ac:dyDescent="0.25">
      <c r="A173">
        <v>626</v>
      </c>
      <c r="B173">
        <f t="shared" si="5"/>
        <v>1.3157353559430927</v>
      </c>
    </row>
    <row r="174" spans="1:2" x14ac:dyDescent="0.25">
      <c r="A174">
        <v>627</v>
      </c>
      <c r="B174">
        <f t="shared" si="5"/>
        <v>1.3157359417053689</v>
      </c>
    </row>
    <row r="175" spans="1:2" x14ac:dyDescent="0.25">
      <c r="A175">
        <v>628</v>
      </c>
      <c r="B175">
        <f t="shared" si="5"/>
        <v>1.315736504037154</v>
      </c>
    </row>
    <row r="176" spans="1:2" x14ac:dyDescent="0.25">
      <c r="A176">
        <v>629</v>
      </c>
      <c r="B176">
        <f t="shared" si="5"/>
        <v>1.3157370438756679</v>
      </c>
    </row>
    <row r="177" spans="1:2" x14ac:dyDescent="0.25">
      <c r="A177">
        <v>630</v>
      </c>
      <c r="B177">
        <f t="shared" si="5"/>
        <v>1.3157375621206413</v>
      </c>
    </row>
    <row r="178" spans="1:2" x14ac:dyDescent="0.25">
      <c r="A178">
        <v>631</v>
      </c>
      <c r="B178">
        <f t="shared" si="5"/>
        <v>1.3157380596358157</v>
      </c>
    </row>
    <row r="179" spans="1:2" x14ac:dyDescent="0.25">
      <c r="A179">
        <v>632</v>
      </c>
      <c r="B179">
        <f t="shared" si="5"/>
        <v>1.3157385372503831</v>
      </c>
    </row>
    <row r="180" spans="1:2" x14ac:dyDescent="0.25">
      <c r="A180">
        <v>633</v>
      </c>
      <c r="B180">
        <f t="shared" si="5"/>
        <v>1.3157389957603678</v>
      </c>
    </row>
    <row r="181" spans="1:2" x14ac:dyDescent="0.25">
      <c r="A181">
        <v>634</v>
      </c>
      <c r="B181">
        <f t="shared" si="5"/>
        <v>1.315739435929953</v>
      </c>
    </row>
    <row r="182" spans="1:2" x14ac:dyDescent="0.25">
      <c r="A182">
        <v>635</v>
      </c>
      <c r="B182">
        <f t="shared" ref="B182:B213" si="6">B181+(1/$C$2)*($C$4-B181)</f>
        <v>1.3157398584927549</v>
      </c>
    </row>
    <row r="183" spans="1:2" x14ac:dyDescent="0.25">
      <c r="A183">
        <v>636</v>
      </c>
      <c r="B183">
        <f t="shared" si="6"/>
        <v>1.3157402641530447</v>
      </c>
    </row>
    <row r="184" spans="1:2" x14ac:dyDescent="0.25">
      <c r="A184">
        <v>637</v>
      </c>
      <c r="B184">
        <f t="shared" si="6"/>
        <v>1.3157406535869229</v>
      </c>
    </row>
    <row r="185" spans="1:2" x14ac:dyDescent="0.25">
      <c r="A185">
        <v>638</v>
      </c>
      <c r="B185">
        <f t="shared" si="6"/>
        <v>1.315741027443446</v>
      </c>
    </row>
    <row r="186" spans="1:2" x14ac:dyDescent="0.25">
      <c r="A186">
        <v>639</v>
      </c>
      <c r="B186">
        <f t="shared" si="6"/>
        <v>1.3157413863457081</v>
      </c>
    </row>
    <row r="187" spans="1:2" x14ac:dyDescent="0.25">
      <c r="A187">
        <v>640</v>
      </c>
      <c r="B187">
        <f t="shared" si="6"/>
        <v>1.3157417308918797</v>
      </c>
    </row>
    <row r="188" spans="1:2" x14ac:dyDescent="0.25">
      <c r="A188">
        <v>641</v>
      </c>
      <c r="B188">
        <f t="shared" si="6"/>
        <v>1.3157420616562046</v>
      </c>
    </row>
    <row r="189" spans="1:2" x14ac:dyDescent="0.25">
      <c r="A189">
        <v>642</v>
      </c>
      <c r="B189">
        <f t="shared" si="6"/>
        <v>1.3157423791899563</v>
      </c>
    </row>
    <row r="190" spans="1:2" x14ac:dyDescent="0.25">
      <c r="A190">
        <v>643</v>
      </c>
      <c r="B190">
        <f t="shared" si="6"/>
        <v>1.3157426840223581</v>
      </c>
    </row>
    <row r="191" spans="1:2" x14ac:dyDescent="0.25">
      <c r="A191">
        <v>644</v>
      </c>
      <c r="B191">
        <f t="shared" si="6"/>
        <v>1.3157429766614637</v>
      </c>
    </row>
    <row r="192" spans="1:2" x14ac:dyDescent="0.25">
      <c r="A192">
        <v>645</v>
      </c>
      <c r="B192">
        <f t="shared" si="6"/>
        <v>1.3157432575950052</v>
      </c>
    </row>
    <row r="193" spans="1:2" x14ac:dyDescent="0.25">
      <c r="A193">
        <v>646</v>
      </c>
      <c r="B193">
        <f t="shared" si="6"/>
        <v>1.315743527291205</v>
      </c>
    </row>
    <row r="194" spans="1:2" x14ac:dyDescent="0.25">
      <c r="A194">
        <v>647</v>
      </c>
      <c r="B194">
        <f t="shared" si="6"/>
        <v>1.3157437861995569</v>
      </c>
    </row>
    <row r="195" spans="1:2" x14ac:dyDescent="0.25">
      <c r="A195">
        <v>648</v>
      </c>
      <c r="B195">
        <f t="shared" si="6"/>
        <v>1.3157440347515745</v>
      </c>
    </row>
    <row r="196" spans="1:2" x14ac:dyDescent="0.25">
      <c r="A196">
        <v>649</v>
      </c>
      <c r="B196">
        <f t="shared" si="6"/>
        <v>1.3157442733615115</v>
      </c>
    </row>
    <row r="197" spans="1:2" x14ac:dyDescent="0.25">
      <c r="A197">
        <v>650</v>
      </c>
      <c r="B197">
        <f t="shared" si="6"/>
        <v>1.3157445024270511</v>
      </c>
    </row>
    <row r="198" spans="1:2" x14ac:dyDescent="0.25">
      <c r="A198">
        <v>651</v>
      </c>
      <c r="B198">
        <f t="shared" si="6"/>
        <v>1.315744722329969</v>
      </c>
    </row>
    <row r="199" spans="1:2" x14ac:dyDescent="0.25">
      <c r="A199">
        <v>652</v>
      </c>
      <c r="B199">
        <f t="shared" si="6"/>
        <v>1.3157449334367701</v>
      </c>
    </row>
    <row r="200" spans="1:2" x14ac:dyDescent="0.25">
      <c r="A200">
        <v>653</v>
      </c>
      <c r="B200">
        <f t="shared" si="6"/>
        <v>1.3157451360992993</v>
      </c>
    </row>
    <row r="201" spans="1:2" x14ac:dyDescent="0.25">
      <c r="A201">
        <v>654</v>
      </c>
      <c r="B201">
        <f t="shared" si="6"/>
        <v>1.3157453306553273</v>
      </c>
    </row>
    <row r="202" spans="1:2" x14ac:dyDescent="0.25">
      <c r="A202">
        <v>655</v>
      </c>
      <c r="B202">
        <f t="shared" si="6"/>
        <v>1.3157455174291142</v>
      </c>
    </row>
    <row r="203" spans="1:2" x14ac:dyDescent="0.25">
      <c r="A203">
        <v>656</v>
      </c>
      <c r="B203">
        <f t="shared" si="6"/>
        <v>1.3157456967319496</v>
      </c>
    </row>
    <row r="204" spans="1:2" x14ac:dyDescent="0.25">
      <c r="A204">
        <v>657</v>
      </c>
      <c r="B204">
        <f t="shared" si="6"/>
        <v>1.3157458688626718</v>
      </c>
    </row>
    <row r="205" spans="1:2" x14ac:dyDescent="0.25">
      <c r="A205">
        <v>658</v>
      </c>
      <c r="B205">
        <f t="shared" si="6"/>
        <v>1.3157460341081648</v>
      </c>
    </row>
    <row r="206" spans="1:2" x14ac:dyDescent="0.25">
      <c r="A206">
        <v>659</v>
      </c>
      <c r="B206">
        <f t="shared" si="6"/>
        <v>1.3157461927438383</v>
      </c>
    </row>
    <row r="207" spans="1:2" x14ac:dyDescent="0.25">
      <c r="A207">
        <v>660</v>
      </c>
      <c r="B207">
        <f t="shared" si="6"/>
        <v>1.3157463450340847</v>
      </c>
    </row>
    <row r="208" spans="1:2" x14ac:dyDescent="0.25">
      <c r="A208">
        <v>661</v>
      </c>
      <c r="B208">
        <f t="shared" si="6"/>
        <v>1.3157464912327212</v>
      </c>
    </row>
    <row r="209" spans="1:2" x14ac:dyDescent="0.25">
      <c r="A209">
        <v>662</v>
      </c>
      <c r="B209">
        <f t="shared" si="6"/>
        <v>1.3157466315834123</v>
      </c>
    </row>
    <row r="210" spans="1:2" x14ac:dyDescent="0.25">
      <c r="A210">
        <v>663</v>
      </c>
      <c r="B210">
        <f t="shared" si="6"/>
        <v>1.3157467663200759</v>
      </c>
    </row>
    <row r="211" spans="1:2" x14ac:dyDescent="0.25">
      <c r="A211">
        <v>664</v>
      </c>
      <c r="B211">
        <f t="shared" si="6"/>
        <v>1.3157468956672729</v>
      </c>
    </row>
    <row r="212" spans="1:2" x14ac:dyDescent="0.25">
      <c r="A212">
        <v>665</v>
      </c>
      <c r="B212">
        <f t="shared" si="6"/>
        <v>1.3157470198405821</v>
      </c>
    </row>
    <row r="213" spans="1:2" x14ac:dyDescent="0.25">
      <c r="A213">
        <v>666</v>
      </c>
      <c r="B213">
        <f t="shared" si="6"/>
        <v>1.3157471390469588</v>
      </c>
    </row>
    <row r="214" spans="1:2" x14ac:dyDescent="0.25">
      <c r="A214">
        <v>667</v>
      </c>
      <c r="B214">
        <f t="shared" ref="B214:B227" si="7">B213+(1/$C$2)*($C$4-B213)</f>
        <v>1.3157472534850805</v>
      </c>
    </row>
    <row r="215" spans="1:2" x14ac:dyDescent="0.25">
      <c r="A215">
        <v>668</v>
      </c>
      <c r="B215">
        <f t="shared" si="7"/>
        <v>1.3157473633456773</v>
      </c>
    </row>
    <row r="216" spans="1:2" x14ac:dyDescent="0.25">
      <c r="A216">
        <v>669</v>
      </c>
      <c r="B216">
        <f t="shared" si="7"/>
        <v>1.3157474688118502</v>
      </c>
    </row>
    <row r="217" spans="1:2" x14ac:dyDescent="0.25">
      <c r="A217">
        <v>670</v>
      </c>
      <c r="B217">
        <f t="shared" si="7"/>
        <v>1.3157475700593761</v>
      </c>
    </row>
    <row r="218" spans="1:2" x14ac:dyDescent="0.25">
      <c r="A218">
        <v>671</v>
      </c>
      <c r="B218">
        <f t="shared" si="7"/>
        <v>1.3157476672570012</v>
      </c>
    </row>
    <row r="219" spans="1:2" x14ac:dyDescent="0.25">
      <c r="A219">
        <v>672</v>
      </c>
      <c r="B219">
        <f t="shared" si="7"/>
        <v>1.3157477605667212</v>
      </c>
    </row>
    <row r="220" spans="1:2" x14ac:dyDescent="0.25">
      <c r="A220">
        <v>673</v>
      </c>
      <c r="B220">
        <f t="shared" si="7"/>
        <v>1.3157478501440523</v>
      </c>
    </row>
    <row r="221" spans="1:2" x14ac:dyDescent="0.25">
      <c r="A221">
        <v>674</v>
      </c>
      <c r="B221">
        <f t="shared" si="7"/>
        <v>1.3157479361382902</v>
      </c>
    </row>
    <row r="222" spans="1:2" x14ac:dyDescent="0.25">
      <c r="A222">
        <v>675</v>
      </c>
      <c r="B222">
        <f t="shared" si="7"/>
        <v>1.3157480186927586</v>
      </c>
    </row>
    <row r="223" spans="1:2" x14ac:dyDescent="0.25">
      <c r="A223">
        <v>676</v>
      </c>
      <c r="B223">
        <f t="shared" si="7"/>
        <v>1.3157480979450482</v>
      </c>
    </row>
    <row r="224" spans="1:2" x14ac:dyDescent="0.25">
      <c r="A224">
        <v>677</v>
      </c>
      <c r="B224">
        <f t="shared" si="7"/>
        <v>1.3157481740272463</v>
      </c>
    </row>
    <row r="225" spans="1:2" x14ac:dyDescent="0.25">
      <c r="A225">
        <v>678</v>
      </c>
      <c r="B225">
        <f t="shared" si="7"/>
        <v>1.3157482470661566</v>
      </c>
    </row>
    <row r="226" spans="1:2" x14ac:dyDescent="0.25">
      <c r="A226">
        <v>679</v>
      </c>
      <c r="B226">
        <f t="shared" si="7"/>
        <v>1.3157483171835103</v>
      </c>
    </row>
    <row r="227" spans="1:2" x14ac:dyDescent="0.25">
      <c r="A227">
        <v>680</v>
      </c>
      <c r="B227">
        <f t="shared" si="7"/>
        <v>1.3157483844961699</v>
      </c>
    </row>
  </sheetData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7"/>
  <sheetViews>
    <sheetView workbookViewId="0">
      <selection activeCell="D6" sqref="D6"/>
    </sheetView>
  </sheetViews>
  <sheetFormatPr baseColWidth="10" defaultRowHeight="15" x14ac:dyDescent="0.25"/>
  <cols>
    <col min="2" max="2" width="18" customWidth="1"/>
    <col min="3" max="3" width="12" bestFit="1" customWidth="1"/>
  </cols>
  <sheetData>
    <row r="1" spans="1:13" x14ac:dyDescent="0.25">
      <c r="A1" s="6" t="s">
        <v>38</v>
      </c>
      <c r="B1" s="6" t="s">
        <v>39</v>
      </c>
      <c r="C1" s="7" t="s">
        <v>40</v>
      </c>
      <c r="D1" s="6" t="s">
        <v>41</v>
      </c>
      <c r="H1" t="s">
        <v>45</v>
      </c>
      <c r="I1" t="s">
        <v>44</v>
      </c>
      <c r="J1" t="s">
        <v>43</v>
      </c>
      <c r="K1" t="s">
        <v>51</v>
      </c>
      <c r="L1" t="s">
        <v>52</v>
      </c>
      <c r="M1" t="s">
        <v>53</v>
      </c>
    </row>
    <row r="2" spans="1:13" x14ac:dyDescent="0.25">
      <c r="A2">
        <v>455</v>
      </c>
      <c r="B2" s="2">
        <v>10.9</v>
      </c>
      <c r="C2">
        <v>25</v>
      </c>
      <c r="D2" s="6" t="s">
        <v>47</v>
      </c>
      <c r="H2">
        <v>1</v>
      </c>
      <c r="I2">
        <v>455</v>
      </c>
      <c r="J2" s="2">
        <v>10.9</v>
      </c>
      <c r="K2">
        <f>B2</f>
        <v>10.9</v>
      </c>
      <c r="L2">
        <f>ABS(K2-J2)</f>
        <v>0</v>
      </c>
      <c r="M2">
        <f>SUM(L2:L6)/5/AVERAGE(J2:J6)</f>
        <v>4.7287523348828908E-2</v>
      </c>
    </row>
    <row r="3" spans="1:13" x14ac:dyDescent="0.25">
      <c r="A3">
        <v>456</v>
      </c>
      <c r="B3">
        <f t="shared" ref="B3:B34" si="0">B2+(1/$C$2)*($C$3-B2)</f>
        <v>10.8556528</v>
      </c>
      <c r="C3">
        <v>9.7913199999999989</v>
      </c>
      <c r="D3" s="6" t="s">
        <v>48</v>
      </c>
      <c r="H3">
        <v>2</v>
      </c>
      <c r="I3">
        <v>532</v>
      </c>
      <c r="J3" s="2">
        <v>10.199999999999999</v>
      </c>
      <c r="K3">
        <f>B79</f>
        <v>9.8391489841837956</v>
      </c>
      <c r="L3">
        <f>ABS(K3-J3)</f>
        <v>0.36085101581620371</v>
      </c>
    </row>
    <row r="4" spans="1:13" x14ac:dyDescent="0.25">
      <c r="A4">
        <v>457</v>
      </c>
      <c r="B4">
        <f t="shared" si="0"/>
        <v>10.813079488</v>
      </c>
      <c r="C4">
        <v>9.2516199999999991</v>
      </c>
      <c r="D4" s="6" t="s">
        <v>49</v>
      </c>
      <c r="H4">
        <v>3</v>
      </c>
      <c r="I4">
        <v>565</v>
      </c>
      <c r="J4" s="2">
        <v>11.4</v>
      </c>
      <c r="K4">
        <f>B112</f>
        <v>9.8037548871278588</v>
      </c>
      <c r="L4">
        <f>ABS(K4-J4)</f>
        <v>1.5962451128721415</v>
      </c>
    </row>
    <row r="5" spans="1:13" x14ac:dyDescent="0.25">
      <c r="A5">
        <v>458</v>
      </c>
      <c r="B5">
        <f t="shared" si="0"/>
        <v>10.77220910848</v>
      </c>
      <c r="H5">
        <v>4</v>
      </c>
      <c r="I5">
        <v>581</v>
      </c>
      <c r="J5" s="2">
        <v>9.6</v>
      </c>
      <c r="K5">
        <f>B128</f>
        <v>9.6025489183280683</v>
      </c>
      <c r="L5">
        <f>ABS(K5-J5)</f>
        <v>2.5489183280686944E-3</v>
      </c>
    </row>
    <row r="6" spans="1:13" x14ac:dyDescent="0.25">
      <c r="A6">
        <v>459</v>
      </c>
      <c r="B6">
        <f t="shared" si="0"/>
        <v>10.732973544140799</v>
      </c>
      <c r="D6" s="6"/>
      <c r="H6">
        <v>5</v>
      </c>
      <c r="I6">
        <v>680</v>
      </c>
      <c r="J6" s="2">
        <v>9.75</v>
      </c>
      <c r="K6">
        <f>B227</f>
        <v>9.2577869613796349</v>
      </c>
      <c r="L6">
        <f>ABS(K6-J6)</f>
        <v>0.49221303862036514</v>
      </c>
    </row>
    <row r="7" spans="1:13" x14ac:dyDescent="0.25">
      <c r="A7">
        <v>460</v>
      </c>
      <c r="B7">
        <f t="shared" si="0"/>
        <v>10.695307402375168</v>
      </c>
      <c r="D7" s="6"/>
    </row>
    <row r="8" spans="1:13" x14ac:dyDescent="0.25">
      <c r="A8">
        <v>461</v>
      </c>
      <c r="B8">
        <f t="shared" si="0"/>
        <v>10.659147906280161</v>
      </c>
      <c r="D8" s="6"/>
    </row>
    <row r="9" spans="1:13" x14ac:dyDescent="0.25">
      <c r="A9">
        <v>462</v>
      </c>
      <c r="B9">
        <f t="shared" si="0"/>
        <v>10.624434790028955</v>
      </c>
    </row>
    <row r="10" spans="1:13" x14ac:dyDescent="0.25">
      <c r="A10">
        <v>463</v>
      </c>
      <c r="B10">
        <f t="shared" si="0"/>
        <v>10.591110198427797</v>
      </c>
    </row>
    <row r="11" spans="1:13" x14ac:dyDescent="0.25">
      <c r="A11">
        <v>464</v>
      </c>
      <c r="B11">
        <f t="shared" si="0"/>
        <v>10.559118590490685</v>
      </c>
    </row>
    <row r="12" spans="1:13" x14ac:dyDescent="0.25">
      <c r="A12">
        <v>465</v>
      </c>
      <c r="B12">
        <f t="shared" si="0"/>
        <v>10.528406646871058</v>
      </c>
    </row>
    <row r="13" spans="1:13" x14ac:dyDescent="0.25">
      <c r="A13">
        <v>466</v>
      </c>
      <c r="B13">
        <f t="shared" si="0"/>
        <v>10.498923180996217</v>
      </c>
    </row>
    <row r="14" spans="1:13" x14ac:dyDescent="0.25">
      <c r="A14">
        <v>467</v>
      </c>
      <c r="B14">
        <f t="shared" si="0"/>
        <v>10.470619053756367</v>
      </c>
    </row>
    <row r="15" spans="1:13" x14ac:dyDescent="0.25">
      <c r="A15">
        <v>468</v>
      </c>
      <c r="B15">
        <f t="shared" si="0"/>
        <v>10.443447091606112</v>
      </c>
    </row>
    <row r="16" spans="1:13" x14ac:dyDescent="0.25">
      <c r="A16">
        <v>469</v>
      </c>
      <c r="B16">
        <f t="shared" si="0"/>
        <v>10.417362007941868</v>
      </c>
    </row>
    <row r="17" spans="1:2" x14ac:dyDescent="0.25">
      <c r="A17">
        <v>470</v>
      </c>
      <c r="B17">
        <f t="shared" si="0"/>
        <v>10.392320327624194</v>
      </c>
    </row>
    <row r="18" spans="1:2" x14ac:dyDescent="0.25">
      <c r="A18">
        <v>471</v>
      </c>
      <c r="B18">
        <f t="shared" si="0"/>
        <v>10.368280314519227</v>
      </c>
    </row>
    <row r="19" spans="1:2" x14ac:dyDescent="0.25">
      <c r="A19">
        <v>472</v>
      </c>
      <c r="B19">
        <f t="shared" si="0"/>
        <v>10.345201901938458</v>
      </c>
    </row>
    <row r="20" spans="1:2" x14ac:dyDescent="0.25">
      <c r="A20">
        <v>473</v>
      </c>
      <c r="B20">
        <f t="shared" si="0"/>
        <v>10.323046625860918</v>
      </c>
    </row>
    <row r="21" spans="1:2" x14ac:dyDescent="0.25">
      <c r="A21">
        <v>474</v>
      </c>
      <c r="B21">
        <f t="shared" si="0"/>
        <v>10.301777560826482</v>
      </c>
    </row>
    <row r="22" spans="1:2" x14ac:dyDescent="0.25">
      <c r="A22">
        <v>475</v>
      </c>
      <c r="B22">
        <f t="shared" si="0"/>
        <v>10.281359258393422</v>
      </c>
    </row>
    <row r="23" spans="1:2" x14ac:dyDescent="0.25">
      <c r="A23">
        <v>476</v>
      </c>
      <c r="B23">
        <f t="shared" si="0"/>
        <v>10.261757688057685</v>
      </c>
    </row>
    <row r="24" spans="1:2" x14ac:dyDescent="0.25">
      <c r="A24">
        <v>477</v>
      </c>
      <c r="B24">
        <f t="shared" si="0"/>
        <v>10.242940180535378</v>
      </c>
    </row>
    <row r="25" spans="1:2" x14ac:dyDescent="0.25">
      <c r="A25">
        <v>478</v>
      </c>
      <c r="B25">
        <f t="shared" si="0"/>
        <v>10.224875373313962</v>
      </c>
    </row>
    <row r="26" spans="1:2" x14ac:dyDescent="0.25">
      <c r="A26">
        <v>479</v>
      </c>
      <c r="B26">
        <f t="shared" si="0"/>
        <v>10.207533158381404</v>
      </c>
    </row>
    <row r="27" spans="1:2" x14ac:dyDescent="0.25">
      <c r="A27">
        <v>480</v>
      </c>
      <c r="B27">
        <f t="shared" si="0"/>
        <v>10.190884632046147</v>
      </c>
    </row>
    <row r="28" spans="1:2" x14ac:dyDescent="0.25">
      <c r="A28">
        <v>481</v>
      </c>
      <c r="B28">
        <f t="shared" si="0"/>
        <v>10.174902046764302</v>
      </c>
    </row>
    <row r="29" spans="1:2" x14ac:dyDescent="0.25">
      <c r="A29">
        <v>482</v>
      </c>
      <c r="B29">
        <f t="shared" si="0"/>
        <v>10.159558764893729</v>
      </c>
    </row>
    <row r="30" spans="1:2" x14ac:dyDescent="0.25">
      <c r="A30">
        <v>483</v>
      </c>
      <c r="B30">
        <f t="shared" si="0"/>
        <v>10.14482921429798</v>
      </c>
    </row>
    <row r="31" spans="1:2" x14ac:dyDescent="0.25">
      <c r="A31">
        <v>484</v>
      </c>
      <c r="B31">
        <f t="shared" si="0"/>
        <v>10.130688845726061</v>
      </c>
    </row>
    <row r="32" spans="1:2" x14ac:dyDescent="0.25">
      <c r="A32">
        <v>485</v>
      </c>
      <c r="B32">
        <f t="shared" si="0"/>
        <v>10.117114091897019</v>
      </c>
    </row>
    <row r="33" spans="1:2" x14ac:dyDescent="0.25">
      <c r="A33">
        <v>486</v>
      </c>
      <c r="B33">
        <f t="shared" si="0"/>
        <v>10.104082328221137</v>
      </c>
    </row>
    <row r="34" spans="1:2" x14ac:dyDescent="0.25">
      <c r="A34">
        <v>487</v>
      </c>
      <c r="B34">
        <f t="shared" si="0"/>
        <v>10.091571835092292</v>
      </c>
    </row>
    <row r="35" spans="1:2" x14ac:dyDescent="0.25">
      <c r="A35">
        <v>488</v>
      </c>
      <c r="B35">
        <f t="shared" ref="B35:B66" si="1">B34+(1/$C$2)*($C$3-B34)</f>
        <v>10.0795617616886</v>
      </c>
    </row>
    <row r="36" spans="1:2" x14ac:dyDescent="0.25">
      <c r="A36">
        <v>489</v>
      </c>
      <c r="B36">
        <f t="shared" si="1"/>
        <v>10.068032091221056</v>
      </c>
    </row>
    <row r="37" spans="1:2" x14ac:dyDescent="0.25">
      <c r="A37">
        <v>490</v>
      </c>
      <c r="B37">
        <f t="shared" si="1"/>
        <v>10.056963607572214</v>
      </c>
    </row>
    <row r="38" spans="1:2" x14ac:dyDescent="0.25">
      <c r="A38">
        <v>491</v>
      </c>
      <c r="B38">
        <f t="shared" si="1"/>
        <v>10.046337863269326</v>
      </c>
    </row>
    <row r="39" spans="1:2" x14ac:dyDescent="0.25">
      <c r="A39">
        <v>492</v>
      </c>
      <c r="B39">
        <f t="shared" si="1"/>
        <v>10.036137148738552</v>
      </c>
    </row>
    <row r="40" spans="1:2" x14ac:dyDescent="0.25">
      <c r="A40">
        <v>493</v>
      </c>
      <c r="B40">
        <f t="shared" si="1"/>
        <v>10.026344462789011</v>
      </c>
    </row>
    <row r="41" spans="1:2" x14ac:dyDescent="0.25">
      <c r="A41">
        <v>494</v>
      </c>
      <c r="B41">
        <f t="shared" si="1"/>
        <v>10.01694348427745</v>
      </c>
    </row>
    <row r="42" spans="1:2" x14ac:dyDescent="0.25">
      <c r="A42">
        <v>495</v>
      </c>
      <c r="B42">
        <f t="shared" si="1"/>
        <v>10.007918544906351</v>
      </c>
    </row>
    <row r="43" spans="1:2" x14ac:dyDescent="0.25">
      <c r="A43">
        <v>496</v>
      </c>
      <c r="B43">
        <f t="shared" si="1"/>
        <v>9.9992546031100975</v>
      </c>
    </row>
    <row r="44" spans="1:2" x14ac:dyDescent="0.25">
      <c r="A44">
        <v>497</v>
      </c>
      <c r="B44">
        <f t="shared" si="1"/>
        <v>9.9909372189856942</v>
      </c>
    </row>
    <row r="45" spans="1:2" x14ac:dyDescent="0.25">
      <c r="A45">
        <v>498</v>
      </c>
      <c r="B45">
        <f t="shared" si="1"/>
        <v>9.9829525302262656</v>
      </c>
    </row>
    <row r="46" spans="1:2" x14ac:dyDescent="0.25">
      <c r="A46">
        <v>499</v>
      </c>
      <c r="B46">
        <f t="shared" si="1"/>
        <v>9.9752872290172157</v>
      </c>
    </row>
    <row r="47" spans="1:2" x14ac:dyDescent="0.25">
      <c r="A47">
        <v>500</v>
      </c>
      <c r="B47">
        <f t="shared" si="1"/>
        <v>9.9679285398565263</v>
      </c>
    </row>
    <row r="48" spans="1:2" x14ac:dyDescent="0.25">
      <c r="A48">
        <v>501</v>
      </c>
      <c r="B48">
        <f t="shared" si="1"/>
        <v>9.9608641982622643</v>
      </c>
    </row>
    <row r="49" spans="1:2" x14ac:dyDescent="0.25">
      <c r="A49">
        <v>502</v>
      </c>
      <c r="B49">
        <f t="shared" si="1"/>
        <v>9.9540824303317734</v>
      </c>
    </row>
    <row r="50" spans="1:2" x14ac:dyDescent="0.25">
      <c r="A50">
        <v>503</v>
      </c>
      <c r="B50">
        <f t="shared" si="1"/>
        <v>9.9475719331185033</v>
      </c>
    </row>
    <row r="51" spans="1:2" x14ac:dyDescent="0.25">
      <c r="A51">
        <v>504</v>
      </c>
      <c r="B51">
        <f t="shared" si="1"/>
        <v>9.9413218557937633</v>
      </c>
    </row>
    <row r="52" spans="1:2" x14ac:dyDescent="0.25">
      <c r="A52">
        <v>505</v>
      </c>
      <c r="B52">
        <f t="shared" si="1"/>
        <v>9.9353217815620134</v>
      </c>
    </row>
    <row r="53" spans="1:2" x14ac:dyDescent="0.25">
      <c r="A53">
        <v>506</v>
      </c>
      <c r="B53">
        <f t="shared" si="1"/>
        <v>9.9295617102995326</v>
      </c>
    </row>
    <row r="54" spans="1:2" x14ac:dyDescent="0.25">
      <c r="A54">
        <v>507</v>
      </c>
      <c r="B54">
        <f t="shared" si="1"/>
        <v>9.9240320418875516</v>
      </c>
    </row>
    <row r="55" spans="1:2" x14ac:dyDescent="0.25">
      <c r="A55">
        <v>508</v>
      </c>
      <c r="B55">
        <f t="shared" si="1"/>
        <v>9.9187235602120492</v>
      </c>
    </row>
    <row r="56" spans="1:2" x14ac:dyDescent="0.25">
      <c r="A56">
        <v>509</v>
      </c>
      <c r="B56">
        <f t="shared" si="1"/>
        <v>9.9136274178035677</v>
      </c>
    </row>
    <row r="57" spans="1:2" x14ac:dyDescent="0.25">
      <c r="A57">
        <v>510</v>
      </c>
      <c r="B57">
        <f t="shared" si="1"/>
        <v>9.908735121091425</v>
      </c>
    </row>
    <row r="58" spans="1:2" x14ac:dyDescent="0.25">
      <c r="A58">
        <v>511</v>
      </c>
      <c r="B58">
        <f t="shared" si="1"/>
        <v>9.904038516247768</v>
      </c>
    </row>
    <row r="59" spans="1:2" x14ac:dyDescent="0.25">
      <c r="A59">
        <v>512</v>
      </c>
      <c r="B59">
        <f t="shared" si="1"/>
        <v>9.8995297755978573</v>
      </c>
    </row>
    <row r="60" spans="1:2" x14ac:dyDescent="0.25">
      <c r="A60">
        <v>513</v>
      </c>
      <c r="B60">
        <f t="shared" si="1"/>
        <v>9.8952013845739426</v>
      </c>
    </row>
    <row r="61" spans="1:2" x14ac:dyDescent="0.25">
      <c r="A61">
        <v>514</v>
      </c>
      <c r="B61">
        <f t="shared" si="1"/>
        <v>9.8910461291909844</v>
      </c>
    </row>
    <row r="62" spans="1:2" x14ac:dyDescent="0.25">
      <c r="A62">
        <v>515</v>
      </c>
      <c r="B62">
        <f t="shared" si="1"/>
        <v>9.8870570840233452</v>
      </c>
    </row>
    <row r="63" spans="1:2" x14ac:dyDescent="0.25">
      <c r="A63">
        <v>516</v>
      </c>
      <c r="B63">
        <f t="shared" si="1"/>
        <v>9.883227600662412</v>
      </c>
    </row>
    <row r="64" spans="1:2" x14ac:dyDescent="0.25">
      <c r="A64">
        <v>517</v>
      </c>
      <c r="B64">
        <f t="shared" si="1"/>
        <v>9.8795512966359151</v>
      </c>
    </row>
    <row r="65" spans="1:2" x14ac:dyDescent="0.25">
      <c r="A65">
        <v>518</v>
      </c>
      <c r="B65">
        <f t="shared" si="1"/>
        <v>9.8760220447704778</v>
      </c>
    </row>
    <row r="66" spans="1:2" x14ac:dyDescent="0.25">
      <c r="A66">
        <v>519</v>
      </c>
      <c r="B66">
        <f t="shared" si="1"/>
        <v>9.8726339629796591</v>
      </c>
    </row>
    <row r="67" spans="1:2" x14ac:dyDescent="0.25">
      <c r="A67">
        <v>520</v>
      </c>
      <c r="B67">
        <f t="shared" ref="B67:B98" si="2">B66+(1/$C$2)*($C$3-B66)</f>
        <v>9.8693814044604729</v>
      </c>
    </row>
    <row r="68" spans="1:2" x14ac:dyDescent="0.25">
      <c r="A68">
        <v>521</v>
      </c>
      <c r="B68">
        <f t="shared" si="2"/>
        <v>9.866258948282054</v>
      </c>
    </row>
    <row r="69" spans="1:2" x14ac:dyDescent="0.25">
      <c r="A69">
        <v>522</v>
      </c>
      <c r="B69">
        <f t="shared" si="2"/>
        <v>9.8632613903507718</v>
      </c>
    </row>
    <row r="70" spans="1:2" x14ac:dyDescent="0.25">
      <c r="A70">
        <v>523</v>
      </c>
      <c r="B70">
        <f t="shared" si="2"/>
        <v>9.8603837347367413</v>
      </c>
    </row>
    <row r="71" spans="1:2" x14ac:dyDescent="0.25">
      <c r="A71">
        <v>524</v>
      </c>
      <c r="B71">
        <f t="shared" si="2"/>
        <v>9.8576211853472717</v>
      </c>
    </row>
    <row r="72" spans="1:2" x14ac:dyDescent="0.25">
      <c r="A72">
        <v>525</v>
      </c>
      <c r="B72">
        <f t="shared" si="2"/>
        <v>9.8549691379333808</v>
      </c>
    </row>
    <row r="73" spans="1:2" x14ac:dyDescent="0.25">
      <c r="A73">
        <v>526</v>
      </c>
      <c r="B73">
        <f t="shared" si="2"/>
        <v>9.8524231724160458</v>
      </c>
    </row>
    <row r="74" spans="1:2" x14ac:dyDescent="0.25">
      <c r="A74">
        <v>527</v>
      </c>
      <c r="B74">
        <f t="shared" si="2"/>
        <v>9.8499790455194045</v>
      </c>
    </row>
    <row r="75" spans="1:2" x14ac:dyDescent="0.25">
      <c r="A75">
        <v>528</v>
      </c>
      <c r="B75">
        <f t="shared" si="2"/>
        <v>9.8476326836986274</v>
      </c>
    </row>
    <row r="76" spans="1:2" x14ac:dyDescent="0.25">
      <c r="A76">
        <v>529</v>
      </c>
      <c r="B76">
        <f t="shared" si="2"/>
        <v>9.8453801763506821</v>
      </c>
    </row>
    <row r="77" spans="1:2" x14ac:dyDescent="0.25">
      <c r="A77">
        <v>530</v>
      </c>
      <c r="B77">
        <f t="shared" si="2"/>
        <v>9.843217769296654</v>
      </c>
    </row>
    <row r="78" spans="1:2" x14ac:dyDescent="0.25">
      <c r="A78">
        <v>531</v>
      </c>
      <c r="B78">
        <f t="shared" si="2"/>
        <v>9.8411418585247876</v>
      </c>
    </row>
    <row r="79" spans="1:2" x14ac:dyDescent="0.25">
      <c r="A79">
        <v>532</v>
      </c>
      <c r="B79">
        <f t="shared" si="2"/>
        <v>9.8391489841837956</v>
      </c>
    </row>
    <row r="80" spans="1:2" x14ac:dyDescent="0.25">
      <c r="A80">
        <v>533</v>
      </c>
      <c r="B80">
        <f t="shared" si="2"/>
        <v>9.8372358248164442</v>
      </c>
    </row>
    <row r="81" spans="1:2" x14ac:dyDescent="0.25">
      <c r="A81">
        <v>534</v>
      </c>
      <c r="B81">
        <f t="shared" si="2"/>
        <v>9.835399191823786</v>
      </c>
    </row>
    <row r="82" spans="1:2" x14ac:dyDescent="0.25">
      <c r="A82">
        <v>535</v>
      </c>
      <c r="B82">
        <f t="shared" si="2"/>
        <v>9.8336360241508345</v>
      </c>
    </row>
    <row r="83" spans="1:2" x14ac:dyDescent="0.25">
      <c r="A83">
        <v>536</v>
      </c>
      <c r="B83">
        <f t="shared" si="2"/>
        <v>9.8319433831848002</v>
      </c>
    </row>
    <row r="84" spans="1:2" x14ac:dyDescent="0.25">
      <c r="A84">
        <v>537</v>
      </c>
      <c r="B84">
        <f t="shared" si="2"/>
        <v>9.8303184478574082</v>
      </c>
    </row>
    <row r="85" spans="1:2" x14ac:dyDescent="0.25">
      <c r="A85">
        <v>538</v>
      </c>
      <c r="B85">
        <f t="shared" si="2"/>
        <v>9.8287585099431123</v>
      </c>
    </row>
    <row r="86" spans="1:2" x14ac:dyDescent="0.25">
      <c r="A86">
        <v>539</v>
      </c>
      <c r="B86">
        <f t="shared" si="2"/>
        <v>9.827260969545387</v>
      </c>
    </row>
    <row r="87" spans="1:2" x14ac:dyDescent="0.25">
      <c r="A87">
        <v>540</v>
      </c>
      <c r="B87">
        <f t="shared" si="2"/>
        <v>9.825823330763571</v>
      </c>
    </row>
    <row r="88" spans="1:2" x14ac:dyDescent="0.25">
      <c r="A88">
        <v>541</v>
      </c>
      <c r="B88">
        <f t="shared" si="2"/>
        <v>9.8244431975330286</v>
      </c>
    </row>
    <row r="89" spans="1:2" x14ac:dyDescent="0.25">
      <c r="A89">
        <v>542</v>
      </c>
      <c r="B89">
        <f t="shared" si="2"/>
        <v>9.8231182696317081</v>
      </c>
    </row>
    <row r="90" spans="1:2" x14ac:dyDescent="0.25">
      <c r="A90">
        <v>543</v>
      </c>
      <c r="B90">
        <f t="shared" si="2"/>
        <v>9.8218463388464397</v>
      </c>
    </row>
    <row r="91" spans="1:2" x14ac:dyDescent="0.25">
      <c r="A91">
        <v>544</v>
      </c>
      <c r="B91">
        <f t="shared" si="2"/>
        <v>9.8206252852925822</v>
      </c>
    </row>
    <row r="92" spans="1:2" x14ac:dyDescent="0.25">
      <c r="A92">
        <v>545</v>
      </c>
      <c r="B92">
        <f t="shared" si="2"/>
        <v>9.8194530738808794</v>
      </c>
    </row>
    <row r="93" spans="1:2" x14ac:dyDescent="0.25">
      <c r="A93">
        <v>546</v>
      </c>
      <c r="B93">
        <f t="shared" si="2"/>
        <v>9.8183277509256435</v>
      </c>
    </row>
    <row r="94" spans="1:2" x14ac:dyDescent="0.25">
      <c r="A94">
        <v>547</v>
      </c>
      <c r="B94">
        <f t="shared" si="2"/>
        <v>9.8172474408886181</v>
      </c>
    </row>
    <row r="95" spans="1:2" x14ac:dyDescent="0.25">
      <c r="A95">
        <v>548</v>
      </c>
      <c r="B95">
        <f t="shared" si="2"/>
        <v>9.8162103432530738</v>
      </c>
    </row>
    <row r="96" spans="1:2" x14ac:dyDescent="0.25">
      <c r="A96">
        <v>549</v>
      </c>
      <c r="B96">
        <f t="shared" si="2"/>
        <v>9.8152147295229515</v>
      </c>
    </row>
    <row r="97" spans="1:2" x14ac:dyDescent="0.25">
      <c r="A97">
        <v>550</v>
      </c>
      <c r="B97">
        <f t="shared" si="2"/>
        <v>9.8142589403420342</v>
      </c>
    </row>
    <row r="98" spans="1:2" x14ac:dyDescent="0.25">
      <c r="A98">
        <v>551</v>
      </c>
      <c r="B98">
        <f t="shared" si="2"/>
        <v>9.8133413827283533</v>
      </c>
    </row>
    <row r="99" spans="1:2" x14ac:dyDescent="0.25">
      <c r="A99">
        <v>552</v>
      </c>
      <c r="B99">
        <f t="shared" ref="B99:B117" si="3">B98+(1/$C$2)*($C$3-B98)</f>
        <v>9.8124605274192191</v>
      </c>
    </row>
    <row r="100" spans="1:2" x14ac:dyDescent="0.25">
      <c r="A100">
        <v>553</v>
      </c>
      <c r="B100">
        <f t="shared" si="3"/>
        <v>9.8116149063224505</v>
      </c>
    </row>
    <row r="101" spans="1:2" x14ac:dyDescent="0.25">
      <c r="A101">
        <v>554</v>
      </c>
      <c r="B101">
        <f t="shared" si="3"/>
        <v>9.8108031100695516</v>
      </c>
    </row>
    <row r="102" spans="1:2" x14ac:dyDescent="0.25">
      <c r="A102">
        <v>555</v>
      </c>
      <c r="B102">
        <f t="shared" si="3"/>
        <v>9.81002378566677</v>
      </c>
    </row>
    <row r="103" spans="1:2" x14ac:dyDescent="0.25">
      <c r="A103">
        <v>556</v>
      </c>
      <c r="B103">
        <f t="shared" si="3"/>
        <v>9.8092756342401</v>
      </c>
    </row>
    <row r="104" spans="1:2" x14ac:dyDescent="0.25">
      <c r="A104">
        <v>557</v>
      </c>
      <c r="B104">
        <f t="shared" si="3"/>
        <v>9.8085574088704952</v>
      </c>
    </row>
    <row r="105" spans="1:2" x14ac:dyDescent="0.25">
      <c r="A105">
        <v>558</v>
      </c>
      <c r="B105">
        <f t="shared" si="3"/>
        <v>9.8078679125156754</v>
      </c>
    </row>
    <row r="106" spans="1:2" x14ac:dyDescent="0.25">
      <c r="A106">
        <v>559</v>
      </c>
      <c r="B106">
        <f t="shared" si="3"/>
        <v>9.8072059960150479</v>
      </c>
    </row>
    <row r="107" spans="1:2" x14ac:dyDescent="0.25">
      <c r="A107">
        <v>560</v>
      </c>
      <c r="B107">
        <f t="shared" si="3"/>
        <v>9.8065705561744458</v>
      </c>
    </row>
    <row r="108" spans="1:2" x14ac:dyDescent="0.25">
      <c r="A108">
        <v>561</v>
      </c>
      <c r="B108">
        <f t="shared" si="3"/>
        <v>9.8059605339274682</v>
      </c>
    </row>
    <row r="109" spans="1:2" x14ac:dyDescent="0.25">
      <c r="A109">
        <v>562</v>
      </c>
      <c r="B109">
        <f t="shared" si="3"/>
        <v>9.80537491257037</v>
      </c>
    </row>
    <row r="110" spans="1:2" x14ac:dyDescent="0.25">
      <c r="A110">
        <v>563</v>
      </c>
      <c r="B110">
        <f t="shared" si="3"/>
        <v>9.8048127160675556</v>
      </c>
    </row>
    <row r="111" spans="1:2" x14ac:dyDescent="0.25">
      <c r="A111">
        <v>564</v>
      </c>
      <c r="B111">
        <f t="shared" si="3"/>
        <v>9.8042730074248539</v>
      </c>
    </row>
    <row r="112" spans="1:2" x14ac:dyDescent="0.25">
      <c r="A112">
        <v>565</v>
      </c>
      <c r="B112">
        <f t="shared" si="3"/>
        <v>9.8037548871278588</v>
      </c>
    </row>
    <row r="113" spans="1:4" x14ac:dyDescent="0.25">
      <c r="A113">
        <v>566</v>
      </c>
      <c r="B113">
        <f t="shared" si="3"/>
        <v>9.8032574916427446</v>
      </c>
    </row>
    <row r="114" spans="1:4" x14ac:dyDescent="0.25">
      <c r="A114">
        <v>567</v>
      </c>
      <c r="B114">
        <f t="shared" si="3"/>
        <v>9.8027799919770349</v>
      </c>
    </row>
    <row r="115" spans="1:4" x14ac:dyDescent="0.25">
      <c r="A115">
        <v>568</v>
      </c>
      <c r="B115">
        <f t="shared" si="3"/>
        <v>9.8023215922979539</v>
      </c>
    </row>
    <row r="116" spans="1:4" x14ac:dyDescent="0.25">
      <c r="A116">
        <v>569</v>
      </c>
      <c r="B116">
        <f t="shared" si="3"/>
        <v>9.8018815286060352</v>
      </c>
    </row>
    <row r="117" spans="1:4" x14ac:dyDescent="0.25">
      <c r="A117" s="4">
        <v>570</v>
      </c>
      <c r="B117">
        <f t="shared" si="3"/>
        <v>9.8014590674617939</v>
      </c>
      <c r="C117" s="2" t="s">
        <v>42</v>
      </c>
    </row>
    <row r="118" spans="1:4" x14ac:dyDescent="0.25">
      <c r="A118">
        <v>571</v>
      </c>
      <c r="B118">
        <f t="shared" ref="B118:B149" si="4">B117+(1/$C$2)*($C$4-B117)</f>
        <v>9.7794655047633228</v>
      </c>
      <c r="C118" s="7"/>
      <c r="D118" s="6"/>
    </row>
    <row r="119" spans="1:4" x14ac:dyDescent="0.25">
      <c r="A119">
        <v>572</v>
      </c>
      <c r="B119">
        <f t="shared" si="4"/>
        <v>9.7583516845727907</v>
      </c>
      <c r="D119" s="6"/>
    </row>
    <row r="120" spans="1:4" x14ac:dyDescent="0.25">
      <c r="A120">
        <v>573</v>
      </c>
      <c r="B120">
        <f t="shared" si="4"/>
        <v>9.7380824171898794</v>
      </c>
      <c r="D120" s="6"/>
    </row>
    <row r="121" spans="1:4" x14ac:dyDescent="0.25">
      <c r="A121">
        <v>574</v>
      </c>
      <c r="B121">
        <f t="shared" si="4"/>
        <v>9.7186239205022851</v>
      </c>
    </row>
    <row r="122" spans="1:4" x14ac:dyDescent="0.25">
      <c r="A122">
        <v>575</v>
      </c>
      <c r="B122">
        <f t="shared" si="4"/>
        <v>9.6999437636821941</v>
      </c>
    </row>
    <row r="123" spans="1:4" x14ac:dyDescent="0.25">
      <c r="A123">
        <v>576</v>
      </c>
      <c r="B123">
        <f t="shared" si="4"/>
        <v>9.682010813134907</v>
      </c>
    </row>
    <row r="124" spans="1:4" x14ac:dyDescent="0.25">
      <c r="A124">
        <v>577</v>
      </c>
      <c r="B124">
        <f t="shared" si="4"/>
        <v>9.6647951806095111</v>
      </c>
    </row>
    <row r="125" spans="1:4" x14ac:dyDescent="0.25">
      <c r="A125">
        <v>578</v>
      </c>
      <c r="B125">
        <f t="shared" si="4"/>
        <v>9.6482681733851301</v>
      </c>
    </row>
    <row r="126" spans="1:4" x14ac:dyDescent="0.25">
      <c r="A126">
        <v>579</v>
      </c>
      <c r="B126">
        <f t="shared" si="4"/>
        <v>9.6324022464497254</v>
      </c>
    </row>
    <row r="127" spans="1:4" x14ac:dyDescent="0.25">
      <c r="A127">
        <v>580</v>
      </c>
      <c r="B127">
        <f t="shared" si="4"/>
        <v>9.6171709565917372</v>
      </c>
    </row>
    <row r="128" spans="1:4" x14ac:dyDescent="0.25">
      <c r="A128">
        <v>581</v>
      </c>
      <c r="B128">
        <f t="shared" si="4"/>
        <v>9.6025489183280683</v>
      </c>
    </row>
    <row r="129" spans="1:2" x14ac:dyDescent="0.25">
      <c r="A129">
        <v>582</v>
      </c>
      <c r="B129">
        <f t="shared" si="4"/>
        <v>9.5885117615949458</v>
      </c>
    </row>
    <row r="130" spans="1:2" x14ac:dyDescent="0.25">
      <c r="A130">
        <v>583</v>
      </c>
      <c r="B130">
        <f t="shared" si="4"/>
        <v>9.5750360911311478</v>
      </c>
    </row>
    <row r="131" spans="1:2" x14ac:dyDescent="0.25">
      <c r="A131">
        <v>584</v>
      </c>
      <c r="B131">
        <f t="shared" si="4"/>
        <v>9.5620994474859025</v>
      </c>
    </row>
    <row r="132" spans="1:2" x14ac:dyDescent="0.25">
      <c r="A132">
        <v>585</v>
      </c>
      <c r="B132">
        <f t="shared" si="4"/>
        <v>9.5496802695864655</v>
      </c>
    </row>
    <row r="133" spans="1:2" x14ac:dyDescent="0.25">
      <c r="A133">
        <v>586</v>
      </c>
      <c r="B133">
        <f t="shared" si="4"/>
        <v>9.5377578588030065</v>
      </c>
    </row>
    <row r="134" spans="1:2" x14ac:dyDescent="0.25">
      <c r="A134">
        <v>587</v>
      </c>
      <c r="B134">
        <f t="shared" si="4"/>
        <v>9.5263123444508864</v>
      </c>
    </row>
    <row r="135" spans="1:2" x14ac:dyDescent="0.25">
      <c r="A135">
        <v>588</v>
      </c>
      <c r="B135">
        <f t="shared" si="4"/>
        <v>9.5153246506728504</v>
      </c>
    </row>
    <row r="136" spans="1:2" x14ac:dyDescent="0.25">
      <c r="A136">
        <v>589</v>
      </c>
      <c r="B136">
        <f t="shared" si="4"/>
        <v>9.5047764646459356</v>
      </c>
    </row>
    <row r="137" spans="1:2" x14ac:dyDescent="0.25">
      <c r="A137">
        <v>590</v>
      </c>
      <c r="B137">
        <f t="shared" si="4"/>
        <v>9.4946502060600988</v>
      </c>
    </row>
    <row r="138" spans="1:2" x14ac:dyDescent="0.25">
      <c r="A138">
        <v>591</v>
      </c>
      <c r="B138">
        <f t="shared" si="4"/>
        <v>9.4849289978176952</v>
      </c>
    </row>
    <row r="139" spans="1:2" x14ac:dyDescent="0.25">
      <c r="A139">
        <v>592</v>
      </c>
      <c r="B139">
        <f t="shared" si="4"/>
        <v>9.475596637904987</v>
      </c>
    </row>
    <row r="140" spans="1:2" x14ac:dyDescent="0.25">
      <c r="A140">
        <v>593</v>
      </c>
      <c r="B140">
        <f t="shared" si="4"/>
        <v>9.4666375723887874</v>
      </c>
    </row>
    <row r="141" spans="1:2" x14ac:dyDescent="0.25">
      <c r="A141">
        <v>594</v>
      </c>
      <c r="B141">
        <f t="shared" si="4"/>
        <v>9.4580368694932364</v>
      </c>
    </row>
    <row r="142" spans="1:2" x14ac:dyDescent="0.25">
      <c r="A142">
        <v>595</v>
      </c>
      <c r="B142">
        <f t="shared" si="4"/>
        <v>9.4497801947135063</v>
      </c>
    </row>
    <row r="143" spans="1:2" x14ac:dyDescent="0.25">
      <c r="A143">
        <v>596</v>
      </c>
      <c r="B143">
        <f t="shared" si="4"/>
        <v>9.4418537869249661</v>
      </c>
    </row>
    <row r="144" spans="1:2" x14ac:dyDescent="0.25">
      <c r="A144">
        <v>597</v>
      </c>
      <c r="B144">
        <f t="shared" si="4"/>
        <v>9.4342444354479671</v>
      </c>
    </row>
    <row r="145" spans="1:2" x14ac:dyDescent="0.25">
      <c r="A145">
        <v>598</v>
      </c>
      <c r="B145">
        <f t="shared" si="4"/>
        <v>9.4269394580300485</v>
      </c>
    </row>
    <row r="146" spans="1:2" x14ac:dyDescent="0.25">
      <c r="A146">
        <v>599</v>
      </c>
      <c r="B146">
        <f t="shared" si="4"/>
        <v>9.4199266797088459</v>
      </c>
    </row>
    <row r="147" spans="1:2" x14ac:dyDescent="0.25">
      <c r="A147">
        <v>600</v>
      </c>
      <c r="B147">
        <f t="shared" si="4"/>
        <v>9.4131944125204914</v>
      </c>
    </row>
    <row r="148" spans="1:2" x14ac:dyDescent="0.25">
      <c r="A148">
        <v>601</v>
      </c>
      <c r="B148">
        <f t="shared" si="4"/>
        <v>9.4067314360196725</v>
      </c>
    </row>
    <row r="149" spans="1:2" x14ac:dyDescent="0.25">
      <c r="A149">
        <v>602</v>
      </c>
      <c r="B149">
        <f t="shared" si="4"/>
        <v>9.4005269785788848</v>
      </c>
    </row>
    <row r="150" spans="1:2" x14ac:dyDescent="0.25">
      <c r="A150">
        <v>603</v>
      </c>
      <c r="B150">
        <f t="shared" ref="B150:B181" si="5">B149+(1/$C$2)*($C$4-B149)</f>
        <v>9.3945706994357288</v>
      </c>
    </row>
    <row r="151" spans="1:2" x14ac:dyDescent="0.25">
      <c r="A151">
        <v>604</v>
      </c>
      <c r="B151">
        <f t="shared" si="5"/>
        <v>9.3888526714582987</v>
      </c>
    </row>
    <row r="152" spans="1:2" x14ac:dyDescent="0.25">
      <c r="A152">
        <v>605</v>
      </c>
      <c r="B152">
        <f t="shared" si="5"/>
        <v>9.3833633645999672</v>
      </c>
    </row>
    <row r="153" spans="1:2" x14ac:dyDescent="0.25">
      <c r="A153">
        <v>606</v>
      </c>
      <c r="B153">
        <f t="shared" si="5"/>
        <v>9.3780936300159681</v>
      </c>
    </row>
    <row r="154" spans="1:2" x14ac:dyDescent="0.25">
      <c r="A154">
        <v>607</v>
      </c>
      <c r="B154">
        <f t="shared" si="5"/>
        <v>9.3730346848153285</v>
      </c>
    </row>
    <row r="155" spans="1:2" x14ac:dyDescent="0.25">
      <c r="A155">
        <v>608</v>
      </c>
      <c r="B155">
        <f t="shared" si="5"/>
        <v>9.3681780974227156</v>
      </c>
    </row>
    <row r="156" spans="1:2" x14ac:dyDescent="0.25">
      <c r="A156">
        <v>609</v>
      </c>
      <c r="B156">
        <f t="shared" si="5"/>
        <v>9.3635157735258066</v>
      </c>
    </row>
    <row r="157" spans="1:2" x14ac:dyDescent="0.25">
      <c r="A157">
        <v>610</v>
      </c>
      <c r="B157">
        <f t="shared" si="5"/>
        <v>9.3590399425847739</v>
      </c>
    </row>
    <row r="158" spans="1:2" x14ac:dyDescent="0.25">
      <c r="A158">
        <v>611</v>
      </c>
      <c r="B158">
        <f t="shared" si="5"/>
        <v>9.3547431448813825</v>
      </c>
    </row>
    <row r="159" spans="1:2" x14ac:dyDescent="0.25">
      <c r="A159">
        <v>612</v>
      </c>
      <c r="B159">
        <f t="shared" si="5"/>
        <v>9.3506182190861278</v>
      </c>
    </row>
    <row r="160" spans="1:2" x14ac:dyDescent="0.25">
      <c r="A160">
        <v>613</v>
      </c>
      <c r="B160">
        <f t="shared" si="5"/>
        <v>9.3466582903226829</v>
      </c>
    </row>
    <row r="161" spans="1:2" x14ac:dyDescent="0.25">
      <c r="A161">
        <v>614</v>
      </c>
      <c r="B161">
        <f t="shared" si="5"/>
        <v>9.3428567587097753</v>
      </c>
    </row>
    <row r="162" spans="1:2" x14ac:dyDescent="0.25">
      <c r="A162">
        <v>615</v>
      </c>
      <c r="B162">
        <f t="shared" si="5"/>
        <v>9.3392072883613846</v>
      </c>
    </row>
    <row r="163" spans="1:2" x14ac:dyDescent="0.25">
      <c r="A163">
        <v>616</v>
      </c>
      <c r="B163">
        <f t="shared" si="5"/>
        <v>9.3357037968269285</v>
      </c>
    </row>
    <row r="164" spans="1:2" x14ac:dyDescent="0.25">
      <c r="A164">
        <v>617</v>
      </c>
      <c r="B164">
        <f t="shared" si="5"/>
        <v>9.3323404449538518</v>
      </c>
    </row>
    <row r="165" spans="1:2" x14ac:dyDescent="0.25">
      <c r="A165">
        <v>618</v>
      </c>
      <c r="B165">
        <f t="shared" si="5"/>
        <v>9.3291116271556973</v>
      </c>
    </row>
    <row r="166" spans="1:2" x14ac:dyDescent="0.25">
      <c r="A166">
        <v>619</v>
      </c>
      <c r="B166">
        <f t="shared" si="5"/>
        <v>9.3260119620694688</v>
      </c>
    </row>
    <row r="167" spans="1:2" x14ac:dyDescent="0.25">
      <c r="A167">
        <v>620</v>
      </c>
      <c r="B167">
        <f t="shared" si="5"/>
        <v>9.3230362835866902</v>
      </c>
    </row>
    <row r="168" spans="1:2" x14ac:dyDescent="0.25">
      <c r="A168">
        <v>621</v>
      </c>
      <c r="B168">
        <f t="shared" si="5"/>
        <v>9.3201796322432227</v>
      </c>
    </row>
    <row r="169" spans="1:2" x14ac:dyDescent="0.25">
      <c r="A169">
        <v>622</v>
      </c>
      <c r="B169">
        <f t="shared" si="5"/>
        <v>9.3174372469534941</v>
      </c>
    </row>
    <row r="170" spans="1:2" x14ac:dyDescent="0.25">
      <c r="A170">
        <v>623</v>
      </c>
      <c r="B170">
        <f t="shared" si="5"/>
        <v>9.3148045570753535</v>
      </c>
    </row>
    <row r="171" spans="1:2" x14ac:dyDescent="0.25">
      <c r="A171">
        <v>624</v>
      </c>
      <c r="B171">
        <f t="shared" si="5"/>
        <v>9.3122771747923387</v>
      </c>
    </row>
    <row r="172" spans="1:2" x14ac:dyDescent="0.25">
      <c r="A172">
        <v>625</v>
      </c>
      <c r="B172">
        <f t="shared" si="5"/>
        <v>9.3098508878006445</v>
      </c>
    </row>
    <row r="173" spans="1:2" x14ac:dyDescent="0.25">
      <c r="A173">
        <v>626</v>
      </c>
      <c r="B173">
        <f t="shared" si="5"/>
        <v>9.3075216522886191</v>
      </c>
    </row>
    <row r="174" spans="1:2" x14ac:dyDescent="0.25">
      <c r="A174">
        <v>627</v>
      </c>
      <c r="B174">
        <f t="shared" si="5"/>
        <v>9.3052855861970745</v>
      </c>
    </row>
    <row r="175" spans="1:2" x14ac:dyDescent="0.25">
      <c r="A175">
        <v>628</v>
      </c>
      <c r="B175">
        <f t="shared" si="5"/>
        <v>9.3031389627491912</v>
      </c>
    </row>
    <row r="176" spans="1:2" x14ac:dyDescent="0.25">
      <c r="A176">
        <v>629</v>
      </c>
      <c r="B176">
        <f t="shared" si="5"/>
        <v>9.3010782042392233</v>
      </c>
    </row>
    <row r="177" spans="1:2" x14ac:dyDescent="0.25">
      <c r="A177">
        <v>630</v>
      </c>
      <c r="B177">
        <f t="shared" si="5"/>
        <v>9.2990998760696542</v>
      </c>
    </row>
    <row r="178" spans="1:2" x14ac:dyDescent="0.25">
      <c r="A178">
        <v>631</v>
      </c>
      <c r="B178">
        <f t="shared" si="5"/>
        <v>9.2972006810268688</v>
      </c>
    </row>
    <row r="179" spans="1:2" x14ac:dyDescent="0.25">
      <c r="A179">
        <v>632</v>
      </c>
      <c r="B179">
        <f t="shared" si="5"/>
        <v>9.2953774537857932</v>
      </c>
    </row>
    <row r="180" spans="1:2" x14ac:dyDescent="0.25">
      <c r="A180">
        <v>633</v>
      </c>
      <c r="B180">
        <f t="shared" si="5"/>
        <v>9.2936271556343613</v>
      </c>
    </row>
    <row r="181" spans="1:2" x14ac:dyDescent="0.25">
      <c r="A181">
        <v>634</v>
      </c>
      <c r="B181">
        <f t="shared" si="5"/>
        <v>9.2919468694089868</v>
      </c>
    </row>
    <row r="182" spans="1:2" x14ac:dyDescent="0.25">
      <c r="A182">
        <v>635</v>
      </c>
      <c r="B182">
        <f t="shared" ref="B182:B213" si="6">B181+(1/$C$2)*($C$4-B181)</f>
        <v>9.2903337946326268</v>
      </c>
    </row>
    <row r="183" spans="1:2" x14ac:dyDescent="0.25">
      <c r="A183">
        <v>636</v>
      </c>
      <c r="B183">
        <f t="shared" si="6"/>
        <v>9.2887852428473217</v>
      </c>
    </row>
    <row r="184" spans="1:2" x14ac:dyDescent="0.25">
      <c r="A184">
        <v>637</v>
      </c>
      <c r="B184">
        <f t="shared" si="6"/>
        <v>9.2872986331334282</v>
      </c>
    </row>
    <row r="185" spans="1:2" x14ac:dyDescent="0.25">
      <c r="A185">
        <v>638</v>
      </c>
      <c r="B185">
        <f t="shared" si="6"/>
        <v>9.285871487808091</v>
      </c>
    </row>
    <row r="186" spans="1:2" x14ac:dyDescent="0.25">
      <c r="A186">
        <v>639</v>
      </c>
      <c r="B186">
        <f t="shared" si="6"/>
        <v>9.2845014282957674</v>
      </c>
    </row>
    <row r="187" spans="1:2" x14ac:dyDescent="0.25">
      <c r="A187">
        <v>640</v>
      </c>
      <c r="B187">
        <f t="shared" si="6"/>
        <v>9.283186171163937</v>
      </c>
    </row>
    <row r="188" spans="1:2" x14ac:dyDescent="0.25">
      <c r="A188">
        <v>641</v>
      </c>
      <c r="B188">
        <f t="shared" si="6"/>
        <v>9.2819235243173797</v>
      </c>
    </row>
    <row r="189" spans="1:2" x14ac:dyDescent="0.25">
      <c r="A189">
        <v>642</v>
      </c>
      <c r="B189">
        <f t="shared" si="6"/>
        <v>9.2807113833446842</v>
      </c>
    </row>
    <row r="190" spans="1:2" x14ac:dyDescent="0.25">
      <c r="A190">
        <v>643</v>
      </c>
      <c r="B190">
        <f t="shared" si="6"/>
        <v>9.2795477280108969</v>
      </c>
    </row>
    <row r="191" spans="1:2" x14ac:dyDescent="0.25">
      <c r="A191">
        <v>644</v>
      </c>
      <c r="B191">
        <f t="shared" si="6"/>
        <v>9.2784306188904608</v>
      </c>
    </row>
    <row r="192" spans="1:2" x14ac:dyDescent="0.25">
      <c r="A192">
        <v>645</v>
      </c>
      <c r="B192">
        <f t="shared" si="6"/>
        <v>9.2773581941348429</v>
      </c>
    </row>
    <row r="193" spans="1:2" x14ac:dyDescent="0.25">
      <c r="A193">
        <v>646</v>
      </c>
      <c r="B193">
        <f t="shared" si="6"/>
        <v>9.2763286663694497</v>
      </c>
    </row>
    <row r="194" spans="1:2" x14ac:dyDescent="0.25">
      <c r="A194">
        <v>647</v>
      </c>
      <c r="B194">
        <f t="shared" si="6"/>
        <v>9.2753403197146724</v>
      </c>
    </row>
    <row r="195" spans="1:2" x14ac:dyDescent="0.25">
      <c r="A195">
        <v>648</v>
      </c>
      <c r="B195">
        <f t="shared" si="6"/>
        <v>9.2743915069260847</v>
      </c>
    </row>
    <row r="196" spans="1:2" x14ac:dyDescent="0.25">
      <c r="A196">
        <v>649</v>
      </c>
      <c r="B196">
        <f t="shared" si="6"/>
        <v>9.2734806466490411</v>
      </c>
    </row>
    <row r="197" spans="1:2" x14ac:dyDescent="0.25">
      <c r="A197">
        <v>650</v>
      </c>
      <c r="B197">
        <f t="shared" si="6"/>
        <v>9.2726062207830786</v>
      </c>
    </row>
    <row r="198" spans="1:2" x14ac:dyDescent="0.25">
      <c r="A198">
        <v>651</v>
      </c>
      <c r="B198">
        <f t="shared" si="6"/>
        <v>9.2717667719517554</v>
      </c>
    </row>
    <row r="199" spans="1:2" x14ac:dyDescent="0.25">
      <c r="A199">
        <v>652</v>
      </c>
      <c r="B199">
        <f t="shared" si="6"/>
        <v>9.2709609010736855</v>
      </c>
    </row>
    <row r="200" spans="1:2" x14ac:dyDescent="0.25">
      <c r="A200">
        <v>653</v>
      </c>
      <c r="B200">
        <f t="shared" si="6"/>
        <v>9.2701872650307386</v>
      </c>
    </row>
    <row r="201" spans="1:2" x14ac:dyDescent="0.25">
      <c r="A201">
        <v>654</v>
      </c>
      <c r="B201">
        <f t="shared" si="6"/>
        <v>9.2694445744295084</v>
      </c>
    </row>
    <row r="202" spans="1:2" x14ac:dyDescent="0.25">
      <c r="A202">
        <v>655</v>
      </c>
      <c r="B202">
        <f t="shared" si="6"/>
        <v>9.2687315914523278</v>
      </c>
    </row>
    <row r="203" spans="1:2" x14ac:dyDescent="0.25">
      <c r="A203">
        <v>656</v>
      </c>
      <c r="B203">
        <f t="shared" si="6"/>
        <v>9.2680471277942349</v>
      </c>
    </row>
    <row r="204" spans="1:2" x14ac:dyDescent="0.25">
      <c r="A204">
        <v>657</v>
      </c>
      <c r="B204">
        <f t="shared" si="6"/>
        <v>9.2673900426824662</v>
      </c>
    </row>
    <row r="205" spans="1:2" x14ac:dyDescent="0.25">
      <c r="A205">
        <v>658</v>
      </c>
      <c r="B205">
        <f t="shared" si="6"/>
        <v>9.2667592409751673</v>
      </c>
    </row>
    <row r="206" spans="1:2" x14ac:dyDescent="0.25">
      <c r="A206">
        <v>659</v>
      </c>
      <c r="B206">
        <f t="shared" si="6"/>
        <v>9.266153671336161</v>
      </c>
    </row>
    <row r="207" spans="1:2" x14ac:dyDescent="0.25">
      <c r="A207">
        <v>660</v>
      </c>
      <c r="B207">
        <f t="shared" si="6"/>
        <v>9.2655723244827151</v>
      </c>
    </row>
    <row r="208" spans="1:2" x14ac:dyDescent="0.25">
      <c r="A208">
        <v>661</v>
      </c>
      <c r="B208">
        <f t="shared" si="6"/>
        <v>9.2650142315034056</v>
      </c>
    </row>
    <row r="209" spans="1:2" x14ac:dyDescent="0.25">
      <c r="A209">
        <v>662</v>
      </c>
      <c r="B209">
        <f t="shared" si="6"/>
        <v>9.2644784622432699</v>
      </c>
    </row>
    <row r="210" spans="1:2" x14ac:dyDescent="0.25">
      <c r="A210">
        <v>663</v>
      </c>
      <c r="B210">
        <f t="shared" si="6"/>
        <v>9.2639641237535386</v>
      </c>
    </row>
    <row r="211" spans="1:2" x14ac:dyDescent="0.25">
      <c r="A211">
        <v>664</v>
      </c>
      <c r="B211">
        <f t="shared" si="6"/>
        <v>9.2634703588033975</v>
      </c>
    </row>
    <row r="212" spans="1:2" x14ac:dyDescent="0.25">
      <c r="A212">
        <v>665</v>
      </c>
      <c r="B212">
        <f t="shared" si="6"/>
        <v>9.2629963444512615</v>
      </c>
    </row>
    <row r="213" spans="1:2" x14ac:dyDescent="0.25">
      <c r="A213">
        <v>666</v>
      </c>
      <c r="B213">
        <f t="shared" si="6"/>
        <v>9.2625412906732105</v>
      </c>
    </row>
    <row r="214" spans="1:2" x14ac:dyDescent="0.25">
      <c r="A214">
        <v>667</v>
      </c>
      <c r="B214">
        <f t="shared" ref="B214:B227" si="7">B213+(1/$C$2)*($C$4-B213)</f>
        <v>9.2621044390462828</v>
      </c>
    </row>
    <row r="215" spans="1:2" x14ac:dyDescent="0.25">
      <c r="A215">
        <v>668</v>
      </c>
      <c r="B215">
        <f t="shared" si="7"/>
        <v>9.2616850614844317</v>
      </c>
    </row>
    <row r="216" spans="1:2" x14ac:dyDescent="0.25">
      <c r="A216">
        <v>669</v>
      </c>
      <c r="B216">
        <f t="shared" si="7"/>
        <v>9.261282459025054</v>
      </c>
    </row>
    <row r="217" spans="1:2" x14ac:dyDescent="0.25">
      <c r="A217">
        <v>670</v>
      </c>
      <c r="B217">
        <f t="shared" si="7"/>
        <v>9.2608959606640511</v>
      </c>
    </row>
    <row r="218" spans="1:2" x14ac:dyDescent="0.25">
      <c r="A218">
        <v>671</v>
      </c>
      <c r="B218">
        <f t="shared" si="7"/>
        <v>9.2605249222374884</v>
      </c>
    </row>
    <row r="219" spans="1:2" x14ac:dyDescent="0.25">
      <c r="A219">
        <v>672</v>
      </c>
      <c r="B219">
        <f t="shared" si="7"/>
        <v>9.2601687253479881</v>
      </c>
    </row>
    <row r="220" spans="1:2" x14ac:dyDescent="0.25">
      <c r="A220">
        <v>673</v>
      </c>
      <c r="B220">
        <f t="shared" si="7"/>
        <v>9.2598267763340694</v>
      </c>
    </row>
    <row r="221" spans="1:2" x14ac:dyDescent="0.25">
      <c r="A221">
        <v>674</v>
      </c>
      <c r="B221">
        <f t="shared" si="7"/>
        <v>9.2594985052807068</v>
      </c>
    </row>
    <row r="222" spans="1:2" x14ac:dyDescent="0.25">
      <c r="A222">
        <v>675</v>
      </c>
      <c r="B222">
        <f t="shared" si="7"/>
        <v>9.2591833650694788</v>
      </c>
    </row>
    <row r="223" spans="1:2" x14ac:dyDescent="0.25">
      <c r="A223">
        <v>676</v>
      </c>
      <c r="B223">
        <f t="shared" si="7"/>
        <v>9.2588808304666994</v>
      </c>
    </row>
    <row r="224" spans="1:2" x14ac:dyDescent="0.25">
      <c r="A224">
        <v>677</v>
      </c>
      <c r="B224">
        <f t="shared" si="7"/>
        <v>9.2585903972480317</v>
      </c>
    </row>
    <row r="225" spans="1:2" x14ac:dyDescent="0.25">
      <c r="A225">
        <v>678</v>
      </c>
      <c r="B225">
        <f t="shared" si="7"/>
        <v>9.2583115813581109</v>
      </c>
    </row>
    <row r="226" spans="1:2" x14ac:dyDescent="0.25">
      <c r="A226">
        <v>679</v>
      </c>
      <c r="B226">
        <f t="shared" si="7"/>
        <v>9.2580439181037857</v>
      </c>
    </row>
    <row r="227" spans="1:2" x14ac:dyDescent="0.25">
      <c r="A227">
        <v>680</v>
      </c>
      <c r="B227">
        <f t="shared" si="7"/>
        <v>9.2577869613796349</v>
      </c>
    </row>
  </sheetData>
  <pageMargins left="0.7" right="0.7" top="0.78740157499999996" bottom="0.78740157499999996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D9DE7CD2E9E54495CEF995A9FBEE2B" ma:contentTypeVersion="7" ma:contentTypeDescription="Create a new document." ma:contentTypeScope="" ma:versionID="430dd56235e626b7aca02e0f15b3a0a0">
  <xsd:schema xmlns:xsd="http://www.w3.org/2001/XMLSchema" xmlns:p="http://schemas.microsoft.com/office/2006/metadata/properties" xmlns:ns2="d66a66c9-44e3-46d1-b0e5-b9cef715d00f" targetNamespace="http://schemas.microsoft.com/office/2006/metadata/properties" ma:root="true" ma:fieldsID="285fb956542713b513b7cc3f5710afc9" ns2:_="">
    <xsd:import namespace="d66a66c9-44e3-46d1-b0e5-b9cef715d00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d66a66c9-44e3-46d1-b0e5-b9cef715d00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d66a66c9-44e3-46d1-b0e5-b9cef715d00f">Data Sheet 2.XLSX</DocumentId>
    <IsDeleted xmlns="d66a66c9-44e3-46d1-b0e5-b9cef715d00f">false</IsDeleted>
    <TitleName xmlns="d66a66c9-44e3-46d1-b0e5-b9cef715d00f">Data Sheet 2.XLSX</TitleName>
    <StageName xmlns="d66a66c9-44e3-46d1-b0e5-b9cef715d00f" xsi:nil="true"/>
    <Checked_x0020_Out_x0020_To xmlns="d66a66c9-44e3-46d1-b0e5-b9cef715d00f">
      <UserInfo>
        <DisplayName/>
        <AccountId xsi:nil="true"/>
        <AccountType/>
      </UserInfo>
    </Checked_x0020_Out_x0020_To>
    <DocumentType xmlns="d66a66c9-44e3-46d1-b0e5-b9cef715d00f">Data Sheet</DocumentType>
    <FileFormat xmlns="d66a66c9-44e3-46d1-b0e5-b9cef715d00f">XLSX</FileFormat>
  </documentManagement>
</p:properties>
</file>

<file path=customXml/itemProps1.xml><?xml version="1.0" encoding="utf-8"?>
<ds:datastoreItem xmlns:ds="http://schemas.openxmlformats.org/officeDocument/2006/customXml" ds:itemID="{C426BBB3-3541-48CA-AB82-1C7BEF8D3C04}"/>
</file>

<file path=customXml/itemProps2.xml><?xml version="1.0" encoding="utf-8"?>
<ds:datastoreItem xmlns:ds="http://schemas.openxmlformats.org/officeDocument/2006/customXml" ds:itemID="{75406A83-7F0B-4390-B5A3-98936C4C1F49}"/>
</file>

<file path=customXml/itemProps3.xml><?xml version="1.0" encoding="utf-8"?>
<ds:datastoreItem xmlns:ds="http://schemas.openxmlformats.org/officeDocument/2006/customXml" ds:itemID="{A3995F6F-420C-4967-BA02-B4B7CB87B4A7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Measured Conc.</vt:lpstr>
      <vt:lpstr>Substrates</vt:lpstr>
      <vt:lpstr>Fed TE</vt:lpstr>
      <vt:lpstr>R1 - Co</vt:lpstr>
      <vt:lpstr>R1 - Mn</vt:lpstr>
      <vt:lpstr>R1 - Mo</vt:lpstr>
      <vt:lpstr>R1 - Ni</vt:lpstr>
      <vt:lpstr>R1 - W</vt:lpstr>
      <vt:lpstr>R1 - Zn</vt:lpstr>
      <vt:lpstr>R2 - Co</vt:lpstr>
      <vt:lpstr>R2 - Mn</vt:lpstr>
      <vt:lpstr>R2 - Mo</vt:lpstr>
      <vt:lpstr>R2 - Ni</vt:lpstr>
      <vt:lpstr>R2 - W</vt:lpstr>
      <vt:lpstr>R2 - Zn</vt:lpstr>
      <vt:lpstr>ModelFitting</vt:lpstr>
    </vt:vector>
  </TitlesOfParts>
  <Company>U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ett Arnold</dc:creator>
  <cp:lastModifiedBy>Babett Arnold</cp:lastModifiedBy>
  <dcterms:created xsi:type="dcterms:W3CDTF">2015-09-28T08:58:35Z</dcterms:created>
  <dcterms:modified xsi:type="dcterms:W3CDTF">2015-12-18T07:24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D9DE7CD2E9E54495CEF995A9FBEE2B</vt:lpwstr>
  </property>
</Properties>
</file>